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defaultThemeVersion="166925"/>
  <mc:AlternateContent xmlns:mc="http://schemas.openxmlformats.org/markup-compatibility/2006">
    <mc:Choice Requires="x15">
      <x15ac:absPath xmlns:x15ac="http://schemas.microsoft.com/office/spreadsheetml/2010/11/ac" url="/Users/bastefan/Documents/Publikationen/UZH/Ssc LCM D14/Revision BMC Genomics/"/>
    </mc:Choice>
  </mc:AlternateContent>
  <xr:revisionPtr revIDLastSave="0" documentId="13_ncr:1_{5A2D7DEA-2486-4748-A844-23723AB1D038}" xr6:coauthVersionLast="45" xr6:coauthVersionMax="45" xr10:uidLastSave="{00000000-0000-0000-0000-000000000000}"/>
  <bookViews>
    <workbookView xWindow="0" yWindow="460" windowWidth="35320" windowHeight="15460" xr2:uid="{00000000-000D-0000-FFFF-FFFF00000000}"/>
  </bookViews>
  <sheets>
    <sheet name="Supplemental Table 4"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81" uniqueCount="956">
  <si>
    <t>Category</t>
  </si>
  <si>
    <t>Term ID</t>
  </si>
  <si>
    <t>Term description</t>
  </si>
  <si>
    <t>LE</t>
  </si>
  <si>
    <t>Count</t>
  </si>
  <si>
    <t>FE</t>
  </si>
  <si>
    <t>P-value</t>
  </si>
  <si>
    <t>FDR</t>
  </si>
  <si>
    <t>Score</t>
  </si>
  <si>
    <t>Genes</t>
  </si>
  <si>
    <t>GE</t>
  </si>
  <si>
    <t>BV</t>
  </si>
  <si>
    <t>S</t>
  </si>
  <si>
    <t>C</t>
  </si>
  <si>
    <t>All</t>
  </si>
  <si>
    <t>GOTERM_CC_FAT</t>
  </si>
  <si>
    <t>GO:0070062</t>
  </si>
  <si>
    <t>extracellular exosome</t>
  </si>
  <si>
    <t xml:space="preserve"> </t>
  </si>
  <si>
    <t>1410 1192 1191 8743 39 1573 334 79901 535 3485 59342 6768 8878 11320 5226 87769 204 5223 1080 8876 51090 155382 51569 3855 347 51160 3856 56920 7070 84898 51765 1984 4124 85477 1491 2947 403 5214 23788 730 2214 824 55862 822 10875 214 1075 18 16 5611 9882 310 1072 415 5349 2597 410 7049 720 1845 8857 64081 55930 5243 51280 5627 2590 5621 5339 6387 716 112574 10072 718 183 715 63908 6480 144568 203068 4629 6382 80303 710 2823 525 153090 3827 2254 23171 27163 847 23555 6590 27445 10383 3965 10654 10380 3964 55503 4860 3108 87 10752 3105 706 9068 7832 302 301 4363 972 10575 7380 57393 5314 3248 3958 4642 4332 60496 5106 8722 55 5105 23052 1605 1497 3700 1808 8815 26578 1803 3988 8904 7277 2878 4677 23670 4059 48 2346 957 23043 953 3376 8804 7360 120892 2495 3977 283537 10452 1004 2091 94025 3875 280 79689 3684 2288 5533 548596 1522 11012 483 3880 481 10923 6566 9043 4311 132320 376267 10808 6548 9353 51015 64129 476 9545 3690 255743 5172 79153 3693 54622 3694 113791 5547 3685 11001 2760 10149 8537 81618 1515 10422 10678 7103 6301 5412 2628 5045 6280 2762 55161 6282 51809 4585 4586 3699 27111 83699 54331 4582 3417 144100 23589 9022 81607 1265 6812 57544 9377 8566 10410 8564 10519 392 26052 9615 6277 91 51704 23491 2776 3015 790 2280 25992 27101 146760 11127 7532 3123 2182 93185 5066 22837 2050 2817 6262 191 56963 10396 6513 80146 57134 2194 388 26227 7018 11252 11043 6648 2710 6509 2617 6456 2806 6505 501 3308 1942 22949 2805 239 353189 55293 5271 5874 23413 11240 9961 3643 2059 8693 669 7001 6634 219771 1690 6340 5660 362 667 6338 5464 3176 54832 6643 5867 5865 2028 5284 9521 56667 1014 1739 5476 6038 1675 1672 9518 1356</t>
  </si>
  <si>
    <t>1474 5230 29126 2335 8743 949 8322 3482 79083 3485 6768 8878 8425 196463 204 205 165 51160 284996 50618 347 3856 54996 929 3490 84898 2947 1491 85477 3912 7203 5214 23788 140576 317 312 726 7334 2597 720 515 8857 220 140885 5243 5627 10213 8754 1303 717 427 716 718 713 183 3939 712 715 81873 6386 714 203068 80303 710 525 27293 3240 3242 3827 2254 23171 10249 8459 847 80309 2896 7837 5707 306 307 972 10575 10576 3956 3248 8338 966 8722 9097 960 8613 1497 1603 2697 8814 2878 47 957 953 952 114990 4522 2495 57088 283537 10451 23768 1292 192668 5950 5169 1004 1291 10404 94025 486 4598 280 3875 10406 3336 10409 10924 4925 3880 481 10923 5159 376267 5174 1284 9445 4191 5549 100423062 3693 51232 113791 5547 11001 29789 81618 7416 7417 2783 6282 2770 3699 245972 79026 2632 10410 8564 91 5054 292 790 25992 4811 146760 9037 10935 1636 23338 6576 3123 3122 2053 5783 6727 11190 5478 191 2192 2194 1347 56477 506 6649 635 6456 7037 6505 3308 2805 353189 11240 9961 3643 6652 5788 9963 8693 760 6845 3908 25840 9853 6643 10901 8997 11060 54587 115207 5476 357 1675</t>
  </si>
  <si>
    <t>10207 1410 805 1192 5230 801 23654 1314 10204 160897 10487 1977 8878 80736 1824 1829 2202 196463 6782 5223 1080 8404 51090 3093 55752 3856 10629 56920 80218 10096 1984 7171 85477 400 7076 5216 84293 824 1434 9987 2316 16 1073 1072 55521 6470 4638 7334 4637 23295 2597 22925 51293 720 51294 7184 22920 4232 811 3732 55930 140885 1465 10217 1464 10592 10213 79837 5621 427 136319 1832 718 3939 203068 4629 80303 989 114569 23236 5333 7846 10857 80310 93100 4256 4072 4070 2673 2896 4969 81 339122 87 9068 302 301 5707 306 308 309 10376 23167 55890 57393 8826 5500 72 4642 4644 4645 10971 2561 10974 9317 59 4129 8722 10970 23052 23576 1805 3988 83988 7277 4329 84059 7373 5111 8341 8344 54509 5901 57082 11315 4478 8804 8803 2239 7263 283537 64855 54 4141 1004 5950 6558 10549 1295 55020 79689 2289 9746 284 283 10924 160428 4925 3675 6414 11014 3880 6565 25824 6566 79784 92714 9144 9146 4311 5159 53947 10808 376267 4036 4191 476 2752 113791 116496 3688 5837 871 10525 1272 57154 9368 51715 3998 7414 2628 5045 6809 3312 6950 6281 6282 11034 3699 4430 3320 79971 54331 3696 4582 23589 245973 1509 83690 1265 9377 10411 7529 10410 7525 7113 6813 6277 23491 81539 10512 290 5054 152007 25992 283987 27101 84617 284129 1636 7534 7533 4817 7532 23338 5819 998 999 25813 781 2050 6727 57535 5479 5478 7123 10396 65217 26227 1152 1347 5480 780 506 6451 3306 25932 6649 5792 2617 3309 56954 3308 6251 1942 378 10103 7128 23413 56681 2512 5789 6653 2938 57452 113277 5660 3909 3908 6337 6239 254228 55971 1365 1368 754 54587 5861 2923 6523 1965 6234 1675 1213 57447 3664</t>
  </si>
  <si>
    <t>5950  1191  6558  8532  29126  80380  221935  1314  5634  1522  160428  4925  3675  114899  11014  3485  6768  6566  79784  376267  10808  6782  7280  51015  2752  347  113791  5547  11001  7171  7076  85477  8537  9365  1435  7414  2628  6281  9882  6280  4585  415  4637  4582  1509  1306  55930  4239  7113  717  427  716  718  25992  713  10606  203068  80303  23338  525  6102  114569  5333  7846  3827  5479  7453  6262  27445  55503  2673  2896  6396  249  3105  3306  302  6649  5792  308  3309  10376  1942  353189  9961  4642  2512  163351  59  54578  760  8722  113277  5660  3700  3909  5010  25840  6337  1805  7277  2878  7373  55971  8483  952  2239  358  283537  57447  54  3664</t>
  </si>
  <si>
    <t>55233 10894 805 8226 942 29127 8417 8887 29126 945 25797 5373 8743 59345 29028 949 7348 2950 8322 79083 535 1727 59342 3485 3486 22800 1824 1829 2203 2202 5225 5226 203 204 2220 5223 84284 8876 23500 8029 933 1429 50618 51160 51365 2940 5357 929 3490 5359 79098 10627 10097 10096 10095 10094 85477 2947 8411 730 2214 80727 84293 824 822 1435 210 347735 214 10875 5355 312 217 310 924 8766 6888 729 416 415 7334 22925 419 720 51293 629 8857 220 1306 814 55930 5243 51280 129804 8754 717 5339 716 718 523 713 712 5336 715 63908 714 148811 203068 613 6382 710 2822 27293 3242 84171 2254 3384 8635 3385 27163 7453 7454 6590 23555 5910 3383 84868 3108 10752 3105 6398 5329 706 51279 976 3251 5118 302 10058 307 8832 972 9588 445 4973 8455 7380 84957 3248 5314 9317 23677 5105 79729 963 7477 962 961 5213 1604 1808 1805 1803 2877 7277 558 2878 58986 54504 23670 958 340706 957 951 953 952 23564 10840 7462 8476 8804 7360 8803 120892 8337 84168 10787 567 563 9452 4046 11151 684 80380 83872 3875 105375355 7296 3683 3684 9746 2745 9748 548596 9045 3676 1522 23446 11012 3880 55023 79784 11157 1622 29992 9043 132320 1893 7280 9445 9353 3690 3691 79153 100423062 3694 1794 9540 1514 23317 3685 255252 3543 3689 11001 2760 670 871 4023 10678 2629 56034 10672 2266 6280 373156 3315 2762 6282 3512 43847 3699 5800 79971 3417 1644 144100 81607 9022 23428 6812 56975 29763 6279 9615 4179 6277 112817 53347 353514 1774 81539 54749 2773 1777 6176 3017 2286 9179 3426 83543 23338 3123 3122 2182 23334 93185 2811 6122 2810 2817 197 191 56963 79041 10396 2194 23406 11252 780 2710 635 145873 2806 634 501 1759 54869 1654 9687 1655 11240 23413 3643 3310 2059 9963 669 163351 2938 150696 760 113277 762 6039 1690 119467 667 3071 3178 54832 2524 4907 3074 2028 6717 11060 752 2923 3572 6130 6718 6038 1672 11165 9942 92421 3664 91663 51571 55748 2335 39 1573 79901 56241 11320 389119 11326 87769 5742 51090 3853 3852 51569 3856 56920 6609 9868 7070 3913 4121 4124 11332 7172 1491 7076 7078 83706 56925 22795 1075 2316 10223 12 1992 23295 125206 7045 3732 64080 10313 5768 5627 5621 7051 3936 7053 3939 4627 2588 144568 4629 286257 4241 80303 1471 3932 3933 23236 2584 7846 51673 2581 3827 23171 84433 51678 10385 54097 10382 10383 161198 3964 55503 4860 7852 55604 339122 9068 7832 4363 134147 10376 3956 55890 72 3958 4642 55619 3959 4645 4332 59 23052 4734 5713 3988 4053 4054 114836 64175 4059 48 11117 5720 5721 4485 10550 11314 50506 4060 2495 3977 283537 4065 4067 30835 4069 1004 1293 5169 5950 64114 94025 280 4598 10544 284 10924 160428 83483 92815 481 10135 6566 92714 51429 4311 376267 375791 6548 5176 64129 5549 476 146894 255743 5172 51232 25978 5547 7412 6693 6696 5834 8537 10529 7103 51715 7105 153201 57699 64926 2784 51606 2790 51809 4585 54331 245972 6584 51706 51510 196527 1267 7827 5698 1265 10516 57544 8566 5050 81027 391 8564 26052 116986 51704 91 10512 290 10417 1116 64005 57402 23180 397 57406 6576 22837 5579 1937 5577 5682 6519 26123 5479 5686 5684 5683 6513 57134 65217 114770 388 56670 7018 26227 1152 5777 249 56477 5583 247 7905 5880 5795 25930 6648 6649 5792 7037 230 6505 51056 5696 22949 5687 239 5493 51479 10103 1041 353189 7512 5874 5272 231 6652 5788 57452 7001 3903 57111 6340 1950 5660 362 3909 6338 25840 51449 256281 151556 55971 5867 10901 10903 5860 56667 5092 1013 55577 27240 1014 355 357 57446 1356</t>
  </si>
  <si>
    <t>GO:0031988</t>
  </si>
  <si>
    <t>membrane-bounded vesicle</t>
  </si>
  <si>
    <t>1410 1192 1191 8743 39 1573 334 79901 124626 535 8323 3485 59342 54495 6768 8878 11320 84079 2852 23138 5226 87769 10333 204 5223 1080 8876 23120 51090 155382 51569 3855 347 51160 3856 80223 408 56920 162 7070 84898 51765 1984 4124 85477 1491 2947 403 5214 4504 23788 730 2214 824 55862 822 10875 214 1075 18 16 310 5611 9882 1072 21 7042 3949 20 415 5349 2597 410 7049 720 1845 8857 121227 64081 55930 5243 51280 5627 257364 2590 5621 5339 6387 716 112574 10072 718 183 715 63908 6480 144568 23105 4629 203068 6382 80303 710 2823 525 153090 2254 3827 23171 57584 27163 847 23555 6590 27445 10383 3965 10654 10380 3964 55503 4860 84174 3108 255057 87 10752 3105 4074 706 9068 7832 302 84440 301 4363 7780 2263 972 2261 10575 7380 57393 5314 3248 85439 3958 4642 4332 60496 5106 8722 23052 55 5105 1605 1497 1809 3700 1808 8815 26578 1803 3988 8904 7277 2878 4677 3257 23670 4059 48 261729 2346 957 23043 953 3376 205428 8804 7360 120892 2495 3977 283537 7096 10457 134429 10452 1004 2091 94025 3875 280 94122 79689 2288 3684 23710 5533 548596 1522 11012 483 3880 481 10923 6566 2153 9043 4311 132320 26154 376267 10808 4689 29986 6548 9353 29988 51617 51015 64129 476 9545 3690 255743 5172 79153 3693 54622 3694 113791 90427 5547 3685 25837 11001 2760 10149 8537 23312 81618 1515 117248 10422 10678 81611 7103 6301 5412 2628 5045 6280 2762 55161 6282 51809 4585 4586 10279 3699 27111 83699 54331 9026 4582 9166 3417 144100 23589 9022 81607 1265 57544 6812 9377 8566 10513 10410 8564 10519 392 26052 9615 6277 91 51704 10682 23491 2776 3015 790 2280 25992 27101 146760 11127 7532 3123 2182 93185 5066 22837 2050 2817 6262 191 56963 10396 6513 80146 57134 2194 388 3775 26227 7018 11252 9693 11043 22848 2903 6648 2710 6509 2617 6456 2806 6505 501 3308 1942 2805 22949 239 55293 353189 6249 5271 57127 5874 11240 23413 9788 9961 201294 3643 2059 8693 669 7001 6634 79666 219771 203547 1690 6340 5660 362 667 6338 5464 3176 54832 6643 5867 5865 2028 5284 9521 56667 1014 1739 5476 6038 1675 1672 9518 1356</t>
  </si>
  <si>
    <t>1474 5230 29126 2335 8743 3479 949 948 8322 10483 3482 79083 3485 6768 8878 8425 196463 204 205 165 50618 51160 284996 347 3856 54996 929 408 3490 84898 85477 2947 1491 3912 7203 4504 5214 23788 140576 317 312 90522 726 7334 2597 720 515 8857 220 121227 140885 5243 30061 10213 5627 8754 1303 427 717 716 718 183 713 3939 712 81873 715 6386 714 203068 80303 710 525 27293 3240 3242 3827 2254 23171 10249 8459 847 80309 2896 7837 10059 5707 306 307 972 10575 10576 3956 3248 8338 966 8722 9097 960 8613 1497 1603 2697 2878 8814 261729 47 957 858 953 952 5727 114990 4522 2495 57088 283537 134429 10451 23768 83992 1292 1004 192668 5950 5169 1291 10404 94025 486 3875 4598 280 10406 3336 23710 10409 10924 4925 27131 3880 481 10923 4920 2153 5159 376267 29986 5174 1284 9445 4035 4191 5549 100423062 3693 51232 113791 90427 5547 11001 134957 29789 81618 117248 7416 7417 2783 6282 2770 9162 3699 7422 245972 79026 10175 4012 2632 10410 3117 8564 91 10682 5054 292 790 25992 4811 146760 9037 10935 1636 23338 57540 6576 3123 3122 2053 5783 6727 11190 5478 191 8578 2192 2194 1347 56477 506 2903 6649 635 6456 7037 6505 3308 2805 3784 163882 353189 11240 9961 3643 6652 55690 5788 9963 8693 760 6845 30011 3908 25840 9853 6643 10901 8997 11060 54587 115207 5476 357 1675</t>
  </si>
  <si>
    <t>10207 1410 805 1192 5230 801 23654 1315 1314 3479 10204 10484 160897 10487 1977 8878 538 80736 1824 1829 2202 196463 6782 5223 1080 1182 3710 8404 51090 9871 3093 55752 3856 80223 10629 56920 162 80218 10096 1984 7171 85477 400 7076 4504 5216 84293 824 1434 10227 9987 2316 16 51393 1073 1072 3949 20 4638 55521 6470 7334 4637 23295 2597 22925 51293 720 51294 7184 22920 4232 7043 811 813 3732 55930 140885 1465 10217 10312 1464 10592 30061 10213 79837 257364 5621 427 136319 1832 718 3939 5337 23105 4629 203068 80303 989 114569 23236 9601 5333 7846 10857 119 80310 93100 4256 4072 4070 57586 2673 2896 4969 81 339122 87 9068 302 301 10059 5707 7780 306 308 309 10376 23166 23167 55890 57393 8826 5500 72 4642 4644 4645 10971 2561 10974 9317 59 4129 8722 10970 23052 23576 8615 3356 1805 3988 83988 7277 4329 84059 7373 5111 3257 8341 8344 54509 7855 858 857 5901 57082 11315 4478 205428 8804 8803 2239 7263 57089 283537 64855 54 4141 83992 51226 1004 5950 22872 6558 10549 1295 55020 79689 2289 284 9746 9554 283 10924 11015 160428 4925 3675 6414 63894 11014 3880 6565 25824 6566 79784 92714 9144 9146 10133 4311 5159 376267 53947 10808 2157 675 29986 4036 4191 476 2752 113791 116496 90427 3688 5837 472 84937 871 10525 6184 1272 57154 51715 9368 3998 7414 2628 5045 6809 3312 6950 6281 6282 11034 3699 4430 3320 79971 23423 54331 3696 4582 23589 10175 245973 1509 83690 3799 1265 10802 9377 10411 10410 7529 6277 7113 7525 6813 23491 10282 81539 10512 290 5054 25992 152007 283987 27101 284129 84617 1636 7534 7533 4817 7532 23338 93664 5819 998 999 25813 781 2050 6727 57535 5479 5478 8578 7123 10396 65217 3775 26227 1347 5585 1152 5480 780 506 6451 3306 25932 6649 5792 2617 372 3309 56954 3308 6251 1942 9781 9685 378 10103 7128 23413 55704 56681 55690 2512 5789 6653 2938 57452 113277 5660 3909 3908 6337 6239 254228 55971 1365 1368 754 22822 54587 5861 2923 9276 5099 6523 1965 6234 22820 388662 1675 1212 1213 57447 3664</t>
  </si>
  <si>
    <t>5950  1191  6558  8532  29126  80380  221935  1314  5634  9554  11015  1522  160428  10484  4925  3675  114899  11014  3485  6768  6566  79784  10808  376267  6782  7280  29986  51015  9871  2752  113791  347  90427  5547  408  11001  7171  85477  7076  8537  117248  9365  1435  7414  2628  9882  6281  6280  4585  415  4637  23426  4582  10175  1509  10802  1306  813  55930  4239  7113  340061  717  427  716  718  25992  713  22915  10606  203068  23338  80303  525  6102  114569  5333  7846  3827  5479  7453  6262  27445  113146  3775  55503  2673  2896  6396  249  3105  3306  302  6649  5792  308  3309  10376  1942  353189  9961  85439  4642  2512  163351  54578  59  760  113277  8722  5660  3700  3909  5010  25840  6337  1805  29106  7277  2878  7373  55971  8483  261729  9276  952  2239  358  283537  57447  54  3664</t>
  </si>
  <si>
    <t>55233 8226 942 8417 945 25797 5373 8743 29028 949 7348 2950 535 79083 3485 3486 6498 1824 1829 84284 8029 933 1429 50618 2940 5357 929 3490 5359 79098 10097 10096 10095 10094 85477 2947 8411 730 80727 84293 1435 5355 312 310 924 8766 6888 729 7334 22925 720 51293 121227 55930 51280 8754 23623 717 5339 716 718 523 713 712 5336 715 5337 63908 714 148811 203068 1839 51284 710 3242 27163 84868 255057 10752 5329 706 51279 976 3251 5118 302 5321 10058 79856 307 338382 972 9588 4973 8455 7380 3248 5314 85439 10053 9317 23677 5105 963 962 961 1809 1604 1808 4987 1805 1803 558 8905 8906 23670 958 340706 957 951 953 952 8476 7360 10787 9332 567 563 11151 4046 80380 3875 105375355 3683 2745 9746 3684 9748 3676 23446 3880 55023 29993 11157 1622 29992 2153 9145 132320 1893 81622 29988 9353 3690 3691 3694 9540 255252 3685 3689 2760 4935 4023 6804 6280 373156 2762 6282 10279 9162 3699 5800 3417 1644 144100 23428 81607 4016 6812 56975 29763 6279 112817 6277 53347 353514 2773 10280 3017 340061 9170 10287 9179 3426 83543 55016 55014 2182 56963 79041 2194 23406 23400 780 3055 2903 2710 145873 501 54869 6249 1654 1655 23413 201294 3643 163351 2938 760 113277 115123 762 79666 6039 1690 119467 3071 4900 6850 54832 4909 2524 4907 3074 752 2923 9522 80115 6038 54843 11165 1672 2535 92421 3664 91663 55748 3082 1573 56241 23138 87769 3710 23120 5742 51090 56920 6609 7070 9868 3913 7076 7078 56925 1179 22795 7042 3949 7040 125206 7045 3732 10312 10313 5768 7051 3936 7053 3939 4627 144568 4629 23105 286257 4241 3932 3933 51673 23171 84433 51678 10385 54097 10382 10383 3964 55503 4860 339122 9068 84440 7780 7781 10376 23166 3956 4642 3958 4645 3959 5713 91683 23157 3988 4053 4054 114836 30845 64175 4059 4481 5720 5721 4485 10550 23149 50506 2495 4060 3977 7096 7097 4065 4067 30835 4069 5169 5950 64114 94120 94122 10544 10924 10135 8527 130340 92714 51429 10133 26154 376267 4689 4688 375791 5176 51617 64129 5549 5172 51232 5547 5552 5551 6693 6696 25837 147744 8537 5142 10529 153201 64926 51606 51809 245972 196527 10516 57544 8566 391 10513 8564 10512 1116 23180 397 57540 5579 26511 5577 26123 65217 388 202915 56670 7018 1152 5777 56477 5583 7905 5795 257106 6648 6649 5792 7037 51056 22949 51479 10103 7512 353189 6652 5788 7001 3903 203547 57706 362 3909 25840 51449 256281 5799 55971 10901 10903 56667 55577 55576 355 357 1356 10894 805 29127 8887 29126 59345 6347 51375 8322 8323 1727 59342 2209 22800 2203 203190 2202 2852 5225 5226 203 204 2220 5223 8876 23500 57216 57214 51160 51365 409 10627 59353 115677 2214 824 822 210 347735 214 10875 217 8301 416 415 90522 419 629 8857 220 1306 814 5243 129804 613 6382 2822 27293 84171 2254 3384 8635 3385 7453 7454 6590 23555 5910 7456 3382 3383 84174 3108 6398 3105 2892 8832 2261 2260 445 84957 51124 79729 7477 5213 2877 7277 2878 54503 58986 54504 858 23564 10840 7462 8804 8803 120892 8337 84168 9452 684 83872 7296 548596 9045 1522 11012 1521 79784 9043 7280 3136 9445 4193 79153 100423062 1794 1514 23317 3543 11001 670 23312 871 126432 10678 3125 2629 56034 10672 2266 9905 11031 3315 3512 43847 79971 9022 3117 4179 3119 9615 10682 1774 81539 54749 1777 6176 2286 122618 23338 3123 3122 23334 2811 93185 2810 6122 2817 197 191 10396 3775 11252 9693 11057 635 2060 2806 634 3791 1759 9687 11240 3310 2059 9963 8153 669 150696 667 3178 53834 2028 6717 11060 3572 6130 163486 6718 6720 9942 1536 2039 51571 2335 39 79901 55647 11320 389119 11326 3853 3852 51569 3856 4121 4124 7172 11332 1491 51760 83706 19 2316 1075 10223 12 21 20 1992 23295 64080 5627 5621 2588 80303 1471 10244 23236 2584 7846 2581 3827 161198 7852 7851 55604 7832 4363 134147 55890 72 55619 4332 59 23259 23052 3601 4734 4323 48 7855 261729 11117 51542 389376 11314 283537 23048 1004 1293 1294 6556 255738 8676 94025 4598 280 284 160428 83483 92815 58533 481 6566 4311 6548 146894 476 255743 25978 1906 7412 5834 117248 55062 7103 51715 7105 57699 8651 2784 2790 4585 83464 54331 6584 51706 51510 101 1267 100 1265 5698 7827 5050 81027 22862 26052 116986 91 51704 10417 290 64005 57402 57406 6576 22837 1937 5682 6519 25924 5479 5686 5684 6513 5683 57134 114770 26227 249 247 5880 25930 230 6505 5696 5687 239 5493 1041 84501 5270 57127 5272 5874 231 57452 57111 6340 1950 5660 6338 151556 5287 5867 5864 5860 5092 1013 27240 1014 57446</t>
  </si>
  <si>
    <t>LE/GE</t>
  </si>
  <si>
    <t>GOTERM_BP_FAT</t>
  </si>
  <si>
    <t>GO:0006107</t>
  </si>
  <si>
    <t>oxaloacetate metabolic process</t>
  </si>
  <si>
    <t>5106 5105 2806 6777 6776 2805</t>
  </si>
  <si>
    <t>47 4191 2690 2805</t>
  </si>
  <si>
    <t>4191 56954</t>
  </si>
  <si>
    <t/>
  </si>
  <si>
    <t>5105 2806 6776</t>
  </si>
  <si>
    <t>GO:0097286</t>
  </si>
  <si>
    <t>iron ion import</t>
  </si>
  <si>
    <t>26872 261729 55240 2495 7018 79689</t>
  </si>
  <si>
    <t>261729 55240 2495 7037</t>
  </si>
  <si>
    <t>8301 4891 26872 261729 2495 7037 7018 4241 567</t>
  </si>
  <si>
    <t>GO:0006732</t>
  </si>
  <si>
    <t>coenzyme metabolic process</t>
  </si>
  <si>
    <t>5166 5164 8884 10891 10797 5163 23171 191 27232 6319 10654 2194 4860 3156 10157 5226 5223 56997 8876 6785 2326 4597 32 3643 55034 5214 4609 262 669 5106 60496 55312 23530 5209 2597 3417 8566 8564 2346 957 57546 79071 80201 133686 8801 4144 23382 23597 65220 54677 2182 4337</t>
  </si>
  <si>
    <t>122970 10243 5166 8884 5230 4598 23171 3479 10249 191 57678 284486 2194 5209 2597 3156 10157 93974 4199 8564 4200 56997 47 957 635 4191 79071 9759 2326 79966 1719 8942 3939 4522 32 3643 55034 5214 2181 6576 4337</t>
  </si>
  <si>
    <t>262 8884 10891 5230 5163 3479 3356 5465 93100 160428 6319 6470 2597 55526 25824 8529 84532 5223 56997 4191 9759 55191 3939 8803 32 4524 4337</t>
  </si>
  <si>
    <t>262  160428  8884  56997  5209  32  80201  54677  4337</t>
  </si>
  <si>
    <t>64802 10243 5166 2584 10891 10797 570 5163 4598 23171 57678 191 160428 6319 2194 4967 55711 4860 3156 10135 125061 10157 84532 2203 5226 3101 5223 8875 8876 635 60481 6785 230 54898 9540 8942 4597 32 641372 80219 11332 3643 55034 8514 669 55350 2356 5213 6888 5209 3417 5860 8566 23590 4200 8564 9524 51703 957 79071 5092 9563 80201 10840 2180 113235 79966 3939 57103 8803 23382 4144 79178 54677 6576 4337 2182</t>
  </si>
  <si>
    <t>GO:0044283</t>
  </si>
  <si>
    <t>small molecule biosynthetic process</t>
  </si>
  <si>
    <t>7494 4047 10891 191 1581 10654 6319 3638 2194 4860 3156 26227 23038 10157 2852 5226 5223 1080 56997 301 6785 2806 972 79152 51363 2805 8309 1717 239 51478 6307 6309 440 4597 11001 32 11240 1491 586 669 5106 60496 55312 9572 65985 5105 9536 1595 18 3992 2224 1806 9023 2597 50814 8564 2308 6713 2346 10682 79071 1066 3157 8604 5091 790 55825 5631 493 58526 7108 2185 3422 134429</t>
  </si>
  <si>
    <t>5950 392636 4047 5230 9572 65985 4706 4598 191 3992 401494 2224 1581 1806 2194 2597 3156 5740 10157 4942 220 8564 56997 47 635 4191 10682 79071 3157 972 2805 790 23600 6307 157506 79966 493 1719 8942 4522 32 11001 11240 1491 6652 134429 2181 6576</t>
  </si>
  <si>
    <t>3995 5950 8864 10891 5230 9572 51495 55258 54928 3992 5465 6319 6470 10948 2597 84706 26227 84532 10062 9619 5223 1080 56997 301 4191 5723 2752 1036 5831 11315 51478 493 5832 440 8803 10003 32 4644</t>
  </si>
  <si>
    <t>5950  56997  9572  5743  5629  2752  1036  5831  27122  1581  5832  114899  58526  11001  32</t>
  </si>
  <si>
    <t>5950 4047 10891 4598 2744 1727 3156 10157 2203 84532 10826 2852 5226 9444 5223 5743 6785 5742 1798 54898 1906 1717 5831 27122 1718 8942 4597 10003 11001 32 80219 11332 1491 4790 10170 4023 2629 1595 5354 6888 9023 5564 7923 220 1468 23590 8564 112817 1066 10682 5341 5631 493 79966 58526 5336 283985 7108 3930 3422 5771 6576 253430 241 570 7124 3620 191 374569 9415 6319 55818 2194 4860 26227 247 5321 635 60481 230 2806 634 2672 1036 4258 972 23600 239 157506 6307 51478 445 11240 231 586 6652 23411 669 65985 5105 9536 3992 3990 2224 2222 6850 50814 9524 5096 6713 79071 3157 51744 4485 8604 5091 5724 6718 55578 55825 467 8803 6916 6720 9517 51141</t>
  </si>
  <si>
    <t>GO:0008203</t>
  </si>
  <si>
    <t>cholesterol metabolic process</t>
  </si>
  <si>
    <t>1080 4047 6713 10682 1066 1595 3157 847 1717 2224 6307 51478 1581 3949 10654 3638 6309 9023 4597 3156 7108 50814 3422 4504</t>
  </si>
  <si>
    <t>6646 4047 47 10682 3157 4598 847 949 8578 2224 6307 1581 114879 3156 4504 57540</t>
  </si>
  <si>
    <t>51478 3949 6646 9619 1080 10948 7292 4504 8578 6653</t>
  </si>
  <si>
    <t>4047 19 255738 4598 1595 949 3990 2224 1050 3949 2222 9023 1727 3156 50814 55911 23780 6713 10682 8029 1066 3157 6718 1717 1718 6307 51478 7436 4597 6720 7108 3930 3422 57540 51141</t>
  </si>
  <si>
    <t>GO:0032787</t>
  </si>
  <si>
    <t>monocarboxylic acid metabolic process</t>
  </si>
  <si>
    <t>5066 7494 5166 8884 5164 10891 5163 39 285440 1573 27232 1390 1581 6319 3638 2194 59342 6566 23038 5226 5223 4363 301 8876 6785 972 79152 22949 8309 239 6307 1592 6309 1559 51099 32 11001 6777 3248 6776 3643 5214 2166 4609 56603 669 6579 5106 60496 9572 65985 5105 9536 3992 9023 5209 2597 3417 1545 8564 957 57546 79071 1066 1962 8660 80201 5091 55825 718 58526 134429 7368 54677 2182</t>
  </si>
  <si>
    <t>2053 5166 8884 5230 3479 10249 57678 401494 1581 2194 50487 5740 1562 5581 4199 972 23600 6307 157506 8942 1559 32 11001 3248 3643 5214 6652 122970 392636 9572 65985 4706 3992 284486 5209 2597 220 8564 4200 47 957 79071 9759 2690 8660 79966 718 3939 7363 134429 7367 2181</t>
  </si>
  <si>
    <t>3995 8864 2938 8884 10891 5230 9572 51495 5163 26061 55258 3479 3992 1390 8013 5465 3356 6319 2597 6566 55526 4051 8529 84532 10062 5223 301 9759 8660 1036 11315 718 3939 30 32 3667 7368 2542 4644</t>
  </si>
  <si>
    <t>54578  8884  9572  5743  5629  80201  1036  8660  6822  1581  718  5209  58526  11001  32  6566  54677</t>
  </si>
  <si>
    <t>5166 10999 10891 5163 35 39 285440 57678 1573 8013 114898 2950 59342 6566 8879 2203 84532 10826 5226 9444 5223 8875 8876 5743 6785 5742 54898 208 1906 1381 275 5830 1592 8942 32 11001 51099 11332 6776 2166 10170 4023 5354 9227 9023 5564 7923 3417 10941 220 594 8564 51703 112817 1066 80201 8660 2180 79966 718 3939 58526 283985 54677 2182 2584 241 570 5577 3620 6822 9415 6319 2194 4967 50487 55711 5264 1562 247 5581 3101 4363 5321 60481 230 634 1036 4258 972 22949 23600 239 157506 6307 1559 3248 3643 1555 6652 23411 56603 669 2938 1374 126129 55350 65985 5105 9536 57704 5213 3992 3990 10630 6850 5209 84264 25953 9524 4200 5096 957 2731 79071 5091 6718 55825 57103 6916 9942 10455 7363 7097 7368 7367 51141</t>
  </si>
  <si>
    <t>GO:0019752</t>
  </si>
  <si>
    <t>carboxylic acid metabolic process</t>
  </si>
  <si>
    <t>7494 5166 5164 8884 10891 5163 285440 39 1573 1390 1581 59342 6566 10157 5226 5223 8876 6785 79152 8309 1592 11001 32 51099 6777 6776 1491 5214 2166 4609 6579 6301 9572 18 16 9023 2597 3417 51582 8565 8564 57546 1066 8660 80201 790 493 718 58526 6480 54677 2182 5066 384 27232 6513 6319 3638 2194 26227 23038 301 4363 2617 2806 501 972 2805 22949 6307 239 6309 440 55293 1559 3248 3643 586 56603 669 5106 60496 65985 5105 9536 2729 3992 1497 5464 5209 3176 4677 1545 48 9521 957 2346 79071 1962 3376 92935 5091 55825 6533 8801 3067 134429 7368</t>
  </si>
  <si>
    <t>2053 5166 8884 3242 5230 384 3479 10249 57678 401494 1581 2194 50487 10157 5740 1562 5581 4199 92259 635 4842 4191 972 2805 23600 157506 6307 1719 8942 1559 32 11001 3248 1491 3643 6652 5214 9963 122970 392636 9572 65985 4706 3992 1497 284486 5209 6542 2597 89874 122622 4942 220 8564 4200 957 47 79071 10352 9759 2690 8660 790 493 79966 718 3939 4522 3067 7363 134429 2181 7367</t>
  </si>
  <si>
    <t>8884 10891 5230 5163 3479 8013 1390 8833 6319 2673 26227 6566 84532 8529 10062 5223 301 2617 4191 2752 1036 56954 5831 5832 440 30 32 10003 4644 2058 3995 8864 2938 9572 51495 26061 55258 16 3992 23576 5465 3356 6470 2597 4329 84706 55526 4051 5723 9759 8660 11315 493 718 3939 8803 6533 4524 3667 2542 7368 4141</t>
  </si>
  <si>
    <t>54578  8884  9572  7453  6822  1581  5209  2673  6566  5743  4842  5629  80201  8660  1036  2752  5831  5832  718  58526  32  11001  3067  54677  2058</t>
  </si>
  <si>
    <t>64802 10999 5166 10891 5163 35 57678 39 285440 1573 2744 8013 114898 2950 1727 59342 6566 10157 8879 2203 84532 10826 5226 9444 5223 8875 8876 6545 5743 6785 5742 54898 208 1906 1381 5831 55556 275 5830 8942 1592 10003 32 11001 51099 11332 6776 670 1491 2166 10170 4023 5354 9227 9023 5564 7923 3417 1644 23428 10941 220 594 8564 51703 112817 1066 80201 8660 2180 493 79966 718 3939 58526 283985 148811 54677 2182 2584 241 570 3242 5577 55278 6519 384 7453 3620 6822 6513 9415 374569 8833 6319 2194 4967 50487 55711 5264 26227 1562 247 5581 3101 5321 4363 60481 635 230 4842 2806 634 1036 501 4258 972 22949 23600 239 157506 445 6307 1559 3248 3643 1555 586 6652 23411 9963 56603 669 2938 1374 126129 2356 55350 65985 5105 9536 57704 3992 5213 3990 3172 10630 6850 5209 6542 84264 25953 5860 48 9524 4200 5096 957 2731 79071 5092 55577 23564 92935 5091 6718 55825 5471 8803 57103 6916 9942 10455 7363 3067 7097 7368 7367 50 51141</t>
  </si>
  <si>
    <t>GO:0009725</t>
  </si>
  <si>
    <t>response to hormone</t>
  </si>
  <si>
    <t>687 7494 5166 339 5737 5164 3148 10891 5021 8743 9340 2288 3726 535 3485 2650 5228 2852 6781 6096 6548 9353 29988 476 4192 51569 133522 10626 406 6777 6776 4504 4609 1515 6285 8554 9572 27086 9882 21 7042 20 54331 3417 7049 5829 6586 694 596 328 2308 10888 8660 2100 790 6387 183 27101 185 6382 2185 7532 525 5066 115 847 3624 23038 9975 706 1946 7832 302 301 2063 4848 836 2805 440 11240 3643 143686 9604 57658 5106 5105 114907 5187 2729 1026 1605 3992 3176 10634 261729 5729 3157 2549 2534 2353 5295 5296</t>
  </si>
  <si>
    <t>687 4149 5166 4303 4306 113 7026 5069 8743 2099 847 150 3485 7067 54852 153222 5581 678 4199 677 117155 306 3488 2805 164091 3490 10628 11240 3643 4504 6652 57658 760 9572 114907 1027 3992 2783 2770 2697 245972 10634 5829 6041 1369 56937 261729 596 8503 5729 328 1408 9759 3157 858 2690 952 8660 8754 790 54206 183 85315 185 525</t>
  </si>
  <si>
    <t>687 805 5732 10891 7292 801 64397 55885 283 488 8013 8835 3675 51176 1977 1829 10062 678 302 301 306 476 1036 6097 477 440 7248 8826 7076 2844 4504 4644 57658 4129 9572 5187 1027 3992 5465 20 54331 55971 1364 5111 245973 6041 7043 811 9619 10312 2309 1408 3371 2303 9759 858 857 8660 5901 11315 27101 185 3667 7533 7532 4916</t>
  </si>
  <si>
    <t>9365  57658  5732  113  760  9572  1395  27086  9882  150  3675  23426  3485  55971  1364  249  261729  6781  302  5743  8660  952  1036  477  23189  51763  358  7076  525</t>
  </si>
  <si>
    <t>687 4208 5166 7538 339 805 3148 10891 6772 5734 255738 5021 8743 59345 6347 2099 8013 3726 150 2950 7351 535 3485 1520 10135 2650 55023 84676 1829 2852 6781 6095 51237 6548 5743 29988 9353 5176 5031 2322 476 4193 51569 477 208 1906 3718 3717 1514 409 133522 1718 29904 3490 10626 6696 406 1490 6776 7076 7079 4790 210 2629 15 8651 27086 2784 11031 51606 7042 21 1843 2790 2069 20 2791 7040 2274 109 54331 3417 245972 9021 167465 596 10312 328 4435 2100 8660 10888 8754 10076 2180 523 185 6382 590 2822 4005 5771 4149 114 57828 112 5069 5579 113 5577 5916 730249 7124 197 3625 3383 3624 434 55818 199 1154 249 9975 11057 706 5581 153222 1946 302 7832 5588 2063 634 1036 4848 8061 836 445 1236 1655 11240 231 3643 6652 6654 23411 10266 760 5105 2354 114907 7477 4734 1026 3992 1604 3172 55971 1364 4323 26012 1369 5860 56937 261729 3059 340706 3371 26508 3157 858 952 25959 5724 80115 355 2549 85315 5471 6720 7097 6424 4067 1536 5296 89766 51141 4916</t>
  </si>
  <si>
    <t>GO:0006629</t>
  </si>
  <si>
    <t>lipid metabolic process</t>
  </si>
  <si>
    <t>7494 5166 339 4047 5164 1191 10891 65258 5163 129642 39 285440 1573 1390 9249 1581 59342 3156 6566 144245 2852 1080 6785 476 79153 79152 113791 347 8309 1717 1592 4597 32 11001 51099 2760 6777 6776 4504 2166 6579 9572 1595 13 20 3949 415 51196 9023 221395 3417 410 57546 1066 10682 6817 8660 171546 718 183 5335 345557 58526 54947 185 23007 7108 2185 6382 3422 54677 2182 153090 5066 3628 5332 2254 23171 2817 27163 847 3638 6319 10654 10380 2194 5326 5587 23038 3631 706 154141 2065 2710 301 4363 2263 972 2261 22949 239 6307 51478 83394 6309 1559 3248 55512 55326 9488 55613 56603 134 130367 60496 65985 5105 166929 9536 5660 3992 2224 8904 3988 50814 1545 55627 6713 79071 1962 3157 5091 153642 5525 55825 5476 57104 2549 2534 26020 134429 5295 7368 116236 5296</t>
  </si>
  <si>
    <t>2053 5950 5166 4047 7026 6017 2254 4598 23171 2252 847 57678 949 401494 8578 948 9249 10924 1581 150 2194 50487 3156 7804 7067 5740 1562 5159 5581 56994 8871 506 196463 6646 2064 8540 56261 27031 4035 972 9108 113791 347 23600 157506 6307 3490 1559 11001 32 3248 4504 1436 122970 392636 9572 65985 4706 1608 51109 3992 8613 2224 284486 114879 51196 9162 10901 94103 143888 220 8503 47 10682 79071 81537 3157 2690 8660 6817 427 5476 79966 718 183 185 54675 134429 10451 57540 116236 27293 2181 7367</t>
  </si>
  <si>
    <t>5950 23236 5333 10891 199857 7292 685 5332 5163 8578 283 8013 1390 10924 6319 6566 10610 8529 84532 10062 5159 8871 506 196463 53947 8540 6646 56261 2065 30815 1080 301 4036 476 196051 6097 7941 10908 113791 8395 51478 23167 1040 3491 30 32 472 4504 4644 6653 6604 3995 1436 2938 8864 9572 51495 1609 26061 55258 54928 5660 3992 3356 5465 3949 20 375775 3357 51196 3988 221395 10948 10082 3696 4051 63874 27090 9619 79837 124976 8660 857 427 8612 718 57104 5337 185 2239 3667 7533 26020 83643 7368 2542 998</t>
  </si>
  <si>
    <t>9365  5950  54578  5333  199857  1191  9572  5660  6822  9249  1581  150  415  23426  6566  63874  30815  2065  5743  5629  8660  347  113791  27122  427  718  3491  58526  51763  11001  32  2239  26020  54677</t>
  </si>
  <si>
    <t>10999 339 942 7753 10891 3084 35 949 39 129642 1573 162515 8013 150 114898 2950 1727 59342 79603 8879 2852 6095 23780 55224 6785 5743 5742 8029 2322 3294 113026 54898 208 51365 1717 1718 5359 3490 6609 1592 51099 32 11332 6776 8867 4790 29906 23533 1436 347735 54886 19 1595 5354 13 151056 3949 20 416 7040 415 221395 389812 412 220 27090 1066 5341 718 5335 5336 5337 185 148811 114884 23007 1839 6382 3930 3932 2822 54677 27293 5330 23236 3628 570 2581 2254 23171 27163 2252 374569 146850 5329 706 55911 154141 256435 5321 4363 60481 2672 4258 9711 972 2261 2260 9588 157506 7436 2255 3248 55512 9488 9489 56603 134 130367 126129 65985 23259 166929 80821 5105 1608 3992 3990 2224 8817 2222 10630 3988 84803 5305 124976 80339 153642 8612 2549 10555 10455 7097 4067 7368 7367 51141 5950 5166 4047 6017 255738 5163 4598 57678 285440 10924 79887 27339 7804 3156 6566 8527 144245 887 84532 10826 9444 476 1798 79153 10908 7941 1906 1381 27122 5830 64220 4597 11001 2760 79796 2166 10170 57552 4023 2629 9227 51109 2069 9162 9023 5564 7923 3417 51706 5050 23590 51703 10682 8660 6817 2180 79966 54344 10026 345557 54947 26279 58526 283985 122618 7108 3422 57540 57406 2182 80157 241 5577 7124 2817 9388 6822 9415 1050 6319 9791 2194 123099 340654 50487 55711 5264 5587 1562 7903 11057 247 5581 3635 2066 2064 56261 2065 2710 634 22949 23600 51478 239 6307 1040 83394 1236 1559 231 1555 23411 360203 2938 1374 5087 9536 84650 57704 1950 5660 375775 3172 6850 5799 5287 10901 50814 3074 9524 6713 5096 79071 3157 6718 5091 55825 57104 6916 6720 9517 5294 116236 5296</t>
  </si>
  <si>
    <t>GO:0033993</t>
  </si>
  <si>
    <t>response to lipid</t>
  </si>
  <si>
    <t>687 7494 1410 5166 5737 3148 10891 5021 2288 3726 1581 3485 2852 4488 6781 5179 6096 9353 476 51569 4192 2326 9915 133522 10626 406 6777 5932 4609 11009 1515 6285 1910 5753 8554 9572 27086 10221 21 7042 20 3949 4582 3417 6586 219931 596 2308 10888 2100 3015 790 6382 2185 7056 5066 153090 11221 847 6590 3624 10654 3965 80149 9975 706 5076 1946 6648 301 2063 7133 4848 4257 836 2805 239 11240 56603 9604 57658 5106 65985 9536 5105 114907 5187 1026 7472 3992 360 54834 8792 3176 3157 27242 3764 7099 1672 2353</t>
  </si>
  <si>
    <t>687 5950 5166 3627 4306 7026 5069 8886 7706 2099 847 949 948 1581 3482 8322 3485 7804 7067 54852 153222 5581 5159 678 677 117155 306 22943 23643 2326 164091 2805 929 3490 10628 11240 2113 1910 57658 760 9572 5144 65985 114907 1027 10221 3992 360 2770 1369 56937 596 11213 1408 3157 2690 952 8754 5727 5054 790 54206 85315 7099 57088 10935 4064</t>
  </si>
  <si>
    <t>687 5950 1410 805 5732 10891 8886 7292 801 7706 55885 8013 3779 8835 51176 1977 1829 10062 5159 678 5179 7584 301 306 22943 23643 476 1036 6097 4257 477 80139 7075 7128 3587 57658 4129 9572 5187 1027 3992 5465 20 3949 4582 1364 5111 58189 7043 4324 811 9619 2309 2042 1408 7525 3371 5723 857 5901 5902 5054 27242 11315 4478 1021 7533 54 4916 7056</t>
  </si>
  <si>
    <t>5950  57658  5732  11221  760  9572  8886  27086  1581  10631  23426  3485  4582  1364  249  5179  6781  5743  952  1036  3394  477  358  4064  54  7056</t>
  </si>
  <si>
    <t>4208 805 942 10891 5734 6347 949 8013 3726 6352 8322 22904 2950 7351 8324 3485 84676 11093 1829 2852 4488 6781 6095 5743 2322 3294 23643 51569 3717 133522 409 929 3490 10626 406 1490 8867 7079 4790 4792 920 210 19 15 27086 10221 923 1439 7042 21 1843 20 3949 7040 6373 7046 2100 10888 8754 10076 129607 22914 5336 613 6382 1471 2822 3627 841 112 11221 730249 5916 3620 6590 3383 3624 26191 84868 706 153222 7584 55122 342979 2672 834 4258 4848 8061 4257 3394 836 445 2255 84957 2113 56603 10266 65985 2354 5105 7477 4734 7472 3600 3992 4987 2696 4277 10631 558 29108 353376 958 3371 952 5724 4283 2867 7099 85315 567 4064 7097 4067 51141 687 2146 5950 5166 7538 3148 2149 6556 5021 2099 9450 1524 7804 57162 5179 9353 5176 476 4193 477 9915 1906 7412 3549 6696 23064 11009 5142 1910 2624 6401 2629 1788 2274 109 54332 3417 1267 167465 114548 4016 596 6279 4435 10417 57048 2180 57402 25819 6672 590 57828 5069 8767 7124 55818 199 80149 249 257101 11057 9975 26228 5581 3055 639 1946 5076 3595 6648 2063 1036 7133 239 1234 5979 1236 1655 11240 3587 23411 1374 760 9536 114907 1026 360 8797 3172 3656 1364 1369 56937 26508 3157 25959 5292 3764 355 1672 6916 6720 9516 1536 4916</t>
  </si>
  <si>
    <t>GO:0009966</t>
  </si>
  <si>
    <t>regulation of signal transduction</t>
  </si>
  <si>
    <t>7494 10891 1191 8743 4616 8323 10488 8325 3485 8878 2850 604 2852 4488 10333 51562 2013 1080 8876 4215 153478 10098 51569 90525 55959 3716 4118 347 133522 408 7070 1592 10626 63928 406 545 1491 4504 4609 58495 5753 9886 1075 18 27086 10221 55114 7042 7188 51196 7049 4780 6478 1845 1846 64081 8851 2308 100133941 2100 5621 7320 6387 718 5335 183 23286 23105 64283 153090 57480 4853 11221 26037 84959 2254 23171 847 23555 3624 3965 10758 55273 339977 65018 5326 84174 708 302 2121 2263 5924 80319 5608 4848 972 2261 56704 2889 10370 2886 23362 117584 5314 4088 220441 3958 143686 9604 56603 134 3707 64170 136 140735 55 1605 7472 8904 10636 29937 3276 957 23043 51643 205428 10551 2549 120892 7099 10457 9465 8809 84144 26084 8531 3148 9456 5533 57679 9249 26268 10927 27130 3156 9043 10808 6299 9448 6548 9353 26153 3690 3552 255743 8935 113791 90427 5547 3685 79899 57561 10144 81618 11009 5932 64321 6285 8554 9572 29979 5045 5046 8654 9901 6280 6283 55161 10276 1647 4582 9026 10178 139285 10018 23096 5829 8549 6586 29760 596 10519 392 91 51704 90 10419 729438 8660 493 2280 9175 169200 146760 7532 2185 93663 10125 91614 6655 2817 7301 115265 56963 6928 388 80149 5587 9693 11043 1756 22848 2065 1139 6648 57528 6456 5982 7133 1942 1852 11240 3643 2059 5187 219771 2729 5660 1030 8792 9675 80762 1545 3655 9521 3570 27244 1739 54848 5999 9139 80010 9518 2534 2537 80014 84253 135228 5295 5296 57007</t>
  </si>
  <si>
    <t>9456 6349 2335 8743 3479 2099 9863 64399 9249 948 150 8322 147495 3485 51776 144165 7164 8878 3156 4920 7067 5740 8425 4038 604 2201 5159 4215 255027 4035 10098 23643 3488 3552 113791 284996 347 50618 90427 5547 929 8729 408 63928 54795 1491 4504 81618 221178 1436 5144 9572 317 7417 10221 51109 2770 9162 7422 51196 7334 171177 9978 6000 93974 5829 1846 5966 596 2633 100133941 91 10213 91851 8660 8754 5054 292 493 718 54206 183 146760 9037 6386 27293 3627 5783 7706 2254 10507 23171 2252 847 115265 80309 2192 57338 55273 6117 6118 708 5581 153222 2619 7837 2064 27031 23221 10059 4842 23213 6456 5707 22943 972 1852 10370 2886 3956 84502 11240 4088 3643 220441 51473 5788 6934 10045 5711 960 8613 30011 5715 2697 3659 8997 64762 56937 10253 2045 11213 957 1408 2487 27244 2690 858 5727 114990 3976 7099 4064 10251 84166 84253 10451 23768</t>
  </si>
  <si>
    <t>10347 805 10891 801 6349 3479 5371 4616 8321 51176 7164 8878 112464 375033 56911 604 2201 1827 51564 1488 8870 1080 3093 23643 1326 51162 8729 143872 28514 3491 23263 6875 10625 7074 5218 7076 2844 4504 23787 221178 1436 51495 9886 2316 6369 51196 7334 23295 22925 1849 7043 811 1464 2309 10213 79837 5621 718 23105 4771 4772 85358 4856 23236 55885 845 80310 8835 65018 81 10062 84807 302 63976 201163 10059 5707 23368 2889 2886 94241 3955 7248 8826 220441 4644 4681 10971 55764 5716 26575 3356 9472 3357 27148 4052 54509 7855 5909 1408 858 857 4487 60312 51643 11315 205428 9462 83999 93649 57186 348093 9464 10783 4335 4043 50937 685 26262 284 90993 3675 10133 9146 5159 1894 10808 6299 26153 8490 4296 113791 90427 8395 79156 3688 9743 472 64321 10525 3996 3993 57154 29775 9368 9572 5045 22856 8654 51026 28996 1647 389337 79971 4582 23094 116984 245973 10018 23096 57158 64411 9770 7529 23089 93 260425 25999 8660 5054 493 2079 152007 9173 7534 7533 7532 998 7706 11197 6928 23613 25865 5585 1756 6451 9500 2065 79652 22943 3309 1942 80139 7128 58504 51473 6653 11073 5187 1028 5660 3070 55971 5863 754 658 2923 122809 54848 3667 54986 57447 4916</t>
  </si>
  <si>
    <t>1191  11221  26038  9249  57679  6928  3675  150  27237  55504  114899  3485  6396  9500  10808  2065  8870  302  5743  4842  1240  3309  5649  113791  347  90427  1942  5547  27122  408  2886  3491  94241  63928  51763  117584  7076  220441  10144  9365  1435  9572  22856  27086  5046  5660  9901  6280  51026  10276  10631  4582  55971  3659  10018  8483  100133941  8660  23189  4486  23767  718  2537  4064  57447  121512  84166  4335</t>
  </si>
  <si>
    <t>51379 805 942 10891 6772 8418 29127 6773 8887 6349 8743 330 6347 331 5371 6352 150 2950 8322 8323 8324 8737 3485 6355 10614 2859 3486 25791 112464 6498 2850 2203 604 2852 90627 6095 8870 2013 8876 23643 57216 90525 1326 26005 50618 5366 409 929 143872 5359 128853 10626 55366 406 79092 2841 80728 23533 920 8437 1436 1435 925 27086 6369 1843 1844 6376 7334 22925 6373 168002 624 1848 2978 2833 1846 8851 916 2100 23623 8754 23526 5341 7320 718 388372 5335 1839 613 51284 27293 843 841 57480 10855 26037 2254 84959 2252 23555 57580 3383 10758 55273 339977 8837 146850 26191 84174 84868 578 708 26030 6398 5329 302 80070 2122 2121 5924 834 57591 972 338382 2261 835 2260 10666 10769 2886 94241 2255 56892 84957 5314 9315 642273 134 860 23677 10044 140735 7477 7472 79726 27141 1604 8817 6789 10631 558 29108 54503 84803 5305 8482 958 388325 340706 5909 957 54900 80196 858 7466 9462 467 120892 8477 83999 2139 2869 84166 9464 29924 8809 2146 3148 7294 2149 9459 684 9244 2099 10293 9450 1524 3156 29995 55023 2150 55024 23304 9043 1893 6299 9353 4193 3551 3690 3552 1796 3685 3549 3002 11009 4935 83891 2625 2624 4188 6804 2629 56034 2266 6280 9901 6283 3315 2069 43847 374403 9162 5800 79971 10178 139285 9021 6001 6002 9770 56975 29760 29969 54602 2633 6279 4179 53347 79132 4170 399473 9175 10287 2811 9966 2810 1760 60675 2817 197 56963 4000 6928 55816 80149 11251 9693 222643 3635 2066 2064 639 259173 2065 79651 2060 3791 634 1759 9404 11184 9294 9402 9821 54869 1654 1655 11240 3643 55701 2059 23411 3662 664 81792 3459 3172 6850 3455 1540 3659 3656 3554 3655 80762 11274 6717 3570 9938 56937 2735 2923 3059 3572 3574 541468 55824 54848 1880 9840 3162 9139 3467 80010 9516 80014 135228 3665 2039 79370 4916 91663 4208 10344 3084 55843 1193 3082 2335 4616 114898 11329 7164 4488 54894 51562 51561 5743 4215 153478 3090 2322 51569 4118 3716 4887 3717 133522 28514 6609 10475 23263 7070 1592 1490 1491 7076 4790 7078 4792 9982 19 1075 2316 10221 5610 7042 7040 23295 23017 4780 7185 7046 4092 65268 5621 23108 23286 23105 115727 121512 3932 5771 64283 55785 3627 23236 4853 11221 730249 23171 84433 3625 4756 3624 54769 55601 221472 7852 7850 153222 51523 342979 4842 2672 5608 4848 3956 3958 56603 4681 65981 64170 10266 4683 9096 9722 4734 5713 3600 5715 26575 2696 7088 117289 353376 10468 4323 7855 83439 10252 10254 2487 5720 5721 50515 4485 26585 4487 51643 10550 4283 11314 10551 2549 7098 10459 7099 10555 64853 4064 7097 4067 4335 4281 7535 64114 255738 1107 27330 284 10919 147111 58533 10133 57162 10809 10140 84941 1281 10537 22881 6548 26153 255743 1906 27128 5547 27122 200958 64223 64407 57561 10144 5141 7105 22997 64926 8651 5046 1123 51109 23198 5564 64333 23094 116984 103 23096 10018 10019 101 8549 5699 57158 100 167465 114548 5698 391 23089 596 393 116986 51703 51704 91 90 4435 8660 25999 1116 493 6672 397 399 57406 84632 5063 5579 5682 8767 7124 5686 5684 5683 388 6314 1154 5587 5777 5583 247 26228 5581 6450 5880 57732 5795 1139 6452 257106 6648 5588 54567 5982 85363 1240 7133 6503 5696 5687 51330 5979 84502 1236 5270 286530 58504 231 5788 6654 1230 57706 56658 1950 5660 57514 8797 1030 55971 5863 118788 26508 84662 220001 27246 94030 25959 22821 5996 355 57105 5470 5999 84253 5294 6424 91543 5296</t>
  </si>
  <si>
    <t>GO:0001655</t>
  </si>
  <si>
    <t>urogenital system development</t>
  </si>
  <si>
    <t>7704 55083 384 847 5660 2288 7042 6928 80144 51196 23371 139285 2650 10018 3655 26249 2028 5228 8549 64412 4311 596 6299 5076 301 8710 9353 100133941 2263 255743 55959 282679 1739 3764 7380 183 120892 185 5314 3400 4088 9788 11127 403 6382 4609 64321</t>
  </si>
  <si>
    <t>5950 7704 760 384 1027 2099 847 9863 10409 28999 5017 7422 51196 23371 4038 2049 5159 2018 596 1282 27031 2045 23213 100133941 5727 157506 183 3976 4811 185 1636 4088</t>
  </si>
  <si>
    <t>5950 59 1028 1027 5660 284 28999 80310 6928 3070 4072 3675 4070 51196 23371 10018 4311 5159 9500 6299 301 93 201163 3371 2303 3398 28514 7248 185 8826 93649 1636 3400 64321</t>
  </si>
  <si>
    <t>3037  5950  9500  59  55840  8710  760  100133941  5629  55083  5660  6928  3675  10018</t>
  </si>
  <si>
    <t>4208 5950 6772 255738 9510 5916 9244 384 2099 284 6928 2296 80144 5017 2650 5324 8879 247 2049 4311 56913 2048 5076 6299 5176 9353 113263 255743 3691 57216 282679 2260 157506 445 5979 28514 7380 2255 3913 64220 55366 3400 5314 231 59 2625 2624 760 5087 9096 7477 5660 7042 7040 51301 5800 139285 168002 10018 7046 2028 26249 3655 64412 4092 8549 7827 9231 596 8710 10252 3371 84662 26508 4435 7466 26585 3764 120892 5471 185 6382</t>
  </si>
  <si>
    <t>LE/S</t>
  </si>
  <si>
    <t>GO:0016323</t>
  </si>
  <si>
    <t>basolateral plasma membrane</t>
  </si>
  <si>
    <t>134 1605 362 360 667 6513 3949 287 3773 481 6768 7018 3655 3570 2065 302 1080 389015 301 4363 6548 153562 476 1015 1014 1739 540 408 493 353189 57127 3248 27347 54805 4642 525</t>
  </si>
  <si>
    <t>2064 760 7037 30061 486 312 8754 360 408 150 493 3784 353189 3773 481 6768 3248 525 9963</t>
  </si>
  <si>
    <t>2065 302 1080 301 30061 3680 476 857 3949 4072 4478 493 3675 1832 4070 3320 1366 538 6563 1364 54805 9497 4642 4233 9053</t>
  </si>
  <si>
    <t>2065  64805  302  760  3680  540  408  150  3675  287  353189  358  6768  1364  4642  525</t>
  </si>
  <si>
    <t>64805 9073 6513 6522 150 287 481 7018 6563 2066 770 2064 2065 389015 302 4363 2060 6548 7037 5031 634 476 146894 57216 409 540 200958 353189 57127 3248 4642 9963 134 2030 150696 760 762 312 83959 4640 362 360 667 3949 1364 23428 3655 3570 4179 795 8754 912 1015 1014 493 254428</t>
  </si>
  <si>
    <t>GO:0046903</t>
  </si>
  <si>
    <t>secretion</t>
  </si>
  <si>
    <t>7494 1191 5021 94122 286676 334 54495 388125 3156 6566 4828 2850 2153 2852 26154 10333 6781 376267 9448 1080 9545 3690 3552 80223 540 408 79158 10626 25837 406 6777 6776 85477 4609 1910 54536 9572 10874 18 26286 5045 27086 5046 6280 6283 7042 3699 6812 65267 293 5627 8660 65125 790 6387 3937 183 185 63908 6382 710 3123 2182 10125 5066 3827 27163 7127 7301 3624 27445 6513 6928 3965 10758 55503 80149 4860 65018 7018 255057 87 4074 1946 1139 2065 389015 302 301 775 6505 5608 972 57393 23413 5874 55512 201294 134 145741 5106 136 65985 6536 5660 362 3700 1808 8792 7277 5865 10461 261729 27345 90550 27242 10551 55240 1675 7099 120892 27347 7096</t>
  </si>
  <si>
    <t>5950 29126 3827 2335 3479 2252 5478 57678 948 2192 150 8322 50487 55540 3156 8425 4828 2153 5581 376267 10059 306 6505 8111 8938 307 3552 972 929 408 79158 3784 54795 134957 85477 6934 1436 1910 760 9572 65985 9846 26286 6845 5715 2697 8622 3699 7422 9162 261729 123036 2633 1408 5627 952 8660 8754 5054 292 65125 790 55240 3976 183 1675 7099 6386 185 1636 710 51311 3123 2181</t>
  </si>
  <si>
    <t>5950 4856 805 9601 2702 7292 801 1314 3479 5478 5371 284 9554 283 488 7123 8013 6928 90993 6414 57586 65018 538 6566 80736 81 8529 10062 87 9146 780 2157 376267 2065 1080 302 415116 222546 301 10059 3710 306 2752 1036 80223 57393 7074 23413 85477 7076 4644 63941 3996 1436 90007 3993 3741 8864 145741 4129 54536 9368 9572 2316 7414 6809 5045 3312 5660 3356 3357 3699 7277 79971 22925 10802 7043 3799 10411 123036 5861 93 5099 1408 6813 857 8660 5054 27242 1675 185 9173 1636 3667 93664 55636</t>
  </si>
  <si>
    <t>8862  5950  145741  64805  1191  760  9572  29126  7414  3827  1314  5046  27086  5660  6280  9554  3700  27445  6928  150  55503  114899  29106  10631  7277  3556  6566  4828  10802  376267  6781  261729  123036  2065  302  2752  8660  1036  952  540  408  22915  358  85477  7076</t>
  </si>
  <si>
    <t>4208 805 3084 5734 29126 3082 2335 2332 5371 286676 8013 6352 150 8322 7351 55540 6355 388125 2207 2850 203190 2852 6781 3710 3717 4887 540 929 10626 2219 55366 406 1490 6776 85477 7076 8867 7078 51760 8862 1436 10874 19 2316 27086 8766 12 7042 7040 22925 729230 624 5768 914 5627 8754 5341 65125 322 115362 3937 185 63908 613 6382 710 2822 10244 3827 27163 2252 3625 3382 10385 3624 54097 10758 55503 26191 4860 84868 7850 255057 302 5321 5608 307 834 8832 972 2260 28984 2255 55512 3959 63941 134 65985 5213 5715 91683 1808 4987 2696 10631 7277 558 29108 4053 10461 64175 4881 958 261729 54900 952 5724 7462 11314 10640 10551 8911 2867 120892 7099 7096 7097 4067 55636 7535 5950 64805 93145 2149 11151 8676 94120 5021 94122 57678 284 2744 1521 9751 58533 3156 6566 55024 2150 887 4828 64215 2153 4826 26154 8492 10809 376267 1893 79792 9256 3690 3552 1906 5552 5029 25837 1910 4023 2625 2624 6804 10673 2266 8651 5046 6280 11031 22859 6283 9162 3699 79971 51706 101 100 114548 10516 6812 695 2633 6279 293 8660 64005 1116 26279 51311 3123 2182 2051 7124 25924 197 6513 6928 50487 80149 7018 23400 6926 247 780 5581 3055 2901 2066 5880 1946 2065 1139 2615 389015 79651 1136 774 6505 634 1036 24145 379 84236 1236 5270 5874 23413 6446 201294 145741 2030 81793 1374 760 6536 1230 1950 5660 362 3172 6850 5799 5864 25953 6717 91608 9522 79679 27345 51744 3162 5471 54843 6720 11069 3566 5294 91543 2039</t>
  </si>
  <si>
    <t>GO:0043034</t>
  </si>
  <si>
    <t>costamere</t>
  </si>
  <si>
    <t>5339 1756 287 9456 3880 1605 3856</t>
  </si>
  <si>
    <t>9456 3880 79026 3856</t>
  </si>
  <si>
    <t>1756 2318 3880 7414 3856</t>
  </si>
  <si>
    <t>113146  287  7414</t>
  </si>
  <si>
    <t>5339 287 2318 3880 23336 3856</t>
  </si>
  <si>
    <t>GO:0001783</t>
  </si>
  <si>
    <t>B cell apoptotic process</t>
  </si>
  <si>
    <t>10758 8660 27086 10018 604 972 27242</t>
  </si>
  <si>
    <t>8660 604 972</t>
  </si>
  <si>
    <t>8660 5585 10018 604 27242</t>
  </si>
  <si>
    <t>8660  27086  10018</t>
  </si>
  <si>
    <t>84941 10758 8660 27086 10018 578 604 972 100</t>
  </si>
  <si>
    <t>GE/BV</t>
  </si>
  <si>
    <t>GO:0030334</t>
  </si>
  <si>
    <t>regulation of cell migration</t>
  </si>
  <si>
    <t>153090 9079 7494 10891 223117 10396 3965 51466 388 80149 10488 5587 708 5228 2852 9043 9693 6781 2013 6546 301 9353 3690 3552 972 347 1942 5547 239 10370 3685 56920 2886 10371 79899 7070 117584 4088 11240 6776 80031 3643 3958 5318 11009 4609 23129 54828 134 8861 27086 10221 1605 9901 1809 7042 4780 1545 3655 1265 2041 64081 3570 596 328 10519 91 90 79872 8660 6387 2549 5335 183 2185 10457 5295 137970</t>
  </si>
  <si>
    <t>3627 4303 7026 223117 29126 2335 10507 2252 3479 10509 949 9863 2192 150 4920 708 56477 5581 5159 6546 4035 23213 306 1901 3488 3552 972 347 5547 10370 2886 11240 4088 2113 3643 3912 5318 23129 5788 54828 221178 1436 57556 25777 10221 8613 3908 57118 7422 596 328 91 9759 9732 8660 8754 5054 183 9037 6386 1636 23768</t>
  </si>
  <si>
    <t>4856 10500 23236 10891 223117 284217 23654 3479 284 10396 10505 80310 23613 3675 7168 25865 4070 83481 51176 81 5159 51564 91624 6546 25932 301 201163 9547 306 57669 3309 7941 1942 56920 2886 3491 94241 80139 8826 7075 7074 4162 7076 23603 23129 5216 6653 221178 4681 1436 9368 8861 7414 2316 22919 6369 3909 3908 6239 4638 85440 4233 64411 1265 811 2303 9759 154810 8660 10512 5054 4478 286077 91584 152007 1636 4771 54986 4916</t>
  </si>
  <si>
    <t>1435  64805  57556  29126  7414  27086  9901  3909  150  3675  10631  83481  23586  3037  6781  5743  5629  8660  3309  1240  5649  347  23189  5547  1942  2886  94241  3491  117584  7076  4162</t>
  </si>
  <si>
    <t>91663 10344 51378 10891 3084 5734 29126 3082 2335 6347 949 6352 150 2950 6355 3486 22800 348110 2852 6781 90627 51561 2013 5743 5365 57214 208 3717 56920 7070 6776 7076 83706 2841 55558 1436 1435 2316 27086 10221 6369 8766 7042 7040 6376 6373 729230 7046 4780 4092 2833 328 8754 10076 719 388372 22914 5335 613 1839 2822 3627 23236 2252 3383 26191 7852 55604 708 972 2260 28984 2886 94241 2255 2113 3958 5318 55619 642273 134 4681 63940 1809 8817 10631 29108 26012 4323 8482 9732 79872 4485 26585 5724 11314 4283 2549 7262 4067 64805 2149 11151 684 284 9748 3676 83483 1524 83481 2150 9043 10154 1281 1893 8543 9353 5176 9547 5031 1901 3690 4193 3552 7941 1906 5547 3685 80031 11009 2625 56034 10672 9901 3315 104 196527 101 100 23586 1265 9423 596 393 91 90 8660 10512 57402 6672 397 57406 10500 5063 7124 4000 10396 51466 388 80149 199 5587 56477 247 26228 9693 11057 5581 2066 5880 5796 5795 91624 25930 54567 3791 634 1240 239 5979 1236 5270 11240 6446 3643 5788 1230 57111 3909 3071 57118 3554 3655 2041 3570 2735 90355 1880 3162 4916 2039</t>
  </si>
  <si>
    <t>GO:0072359</t>
  </si>
  <si>
    <t>circulatory system development</t>
  </si>
  <si>
    <t>7494 5021 4897 3726 9249 287 8325 5228 2852 4488 4313 6299 6546 2013 4215 6548 9353 3690 3552 3716 347 5547 1909 1717 3685 162 7070 32 1491 23129 58495 64321 54828 54880 7227 27086 7042 51196 7049 4780 694 2308 10519 90 2776 790 27295 2280 718 5335 183 27101 4629 11127 2185 5066 153090 4853 2050 2254 7127 6262 55273 388 80149 55130 5587 9693 2065 1139 9394 6648 302 57493 775 2263 1942 10370 239 2889 55803 3248 4088 3643 5318 7472 50814 1545 2028 2041 8710 205428 3764 2549 10553 10457 8470 57007</t>
  </si>
  <si>
    <t>5950 3627 4303 7026 2254 2335 3479 10409 9249 8322 55273 144165 57178 4211 5740 2049 577 5159 506 677 2064 1282 9394 27031 6546 1284 4215 4035 23213 306 1901 22943 3552 347 5547 10370 3784 32 2257 3248 4088 2113 1491 3643 4693 5318 11149 23129 54828 6934 8613 2697 51196 7422 8814 93974 10352 5727 5054 790 718 54206 3976 183 4522 9037 10451 23768</t>
  </si>
  <si>
    <t>5950 688 1295 3479 5371 284 283 3675 8321 7168 51176 23135 538 10611 157378 1829 5159 51564 6299 6546 4036 10908 4886 51162 162 28514 3688 3491 7075 7881 32 472 23129 64321 6604 3213 176 6369 79977 6886 28996 51196 4638 3696 7043 811 10411 93 1464 2303 187 1301 290 10512 5054 27295 1832 718 54345 27101 4629 64344 998 4856 1767 5333 2702 2050 80310 25865 577 506 91624 2065 302 79652 25932 306 3398 22943 137868 1942 23166 2889 9820 7248 6303 7128 58504 4162 10052 59 55764 23576 9472 5465 3357 5111 4052 7855 857 4487 205428 93649 8701 9464 55636 4916</t>
  </si>
  <si>
    <t>5950  59  688  5333  7453  27086  6262  9249  3675  287  4017  3037  1306  2065  302  8710  5743  5629  80274  347  1942  5547  23767  3491  718  32  358  4162  9645  84525</t>
  </si>
  <si>
    <t>4208 51378 6772 3084 3082 2335 6347 5371 10203 4897 79805 3726 8322 10614 8879 1829 2852 4488 56913 6095 90627 2013 5743 4215 113026 57216 3716 26005 4887 1717 409 28514 7070 32 1490 1491 7227 27086 6369 7042 729 7040 144455 6376 6886 729230 7046 4780 7045 4092 2833 1306 27295 719 81575 718 4625 5335 4624 4627 4629 2969 2822 3627 840 10855 4853 2254 23554 7453 55273 146850 575 578 576 577 302 8061 2260 28984 23166 2255 23363 3248 2113 83852 10052 5318 861 59 10266 7477 4734 7472 8817 6789 10630 4323 4881 26011 7855 8710 26585 4487 10553 2549 84168 9464 55636 5950 5021 284 2296 287 1524 3200 9444 1281 1893 6299 6548 9353 8543 5176 6688 1901 3690 4193 3552 10908 1906 5547 3685 3549 3689 64220 91010 10529 2625 2624 3213 10672 3315 79977 2069 2274 9021 51705 101 4016 90 4435 10512 290 1116 6672 57538 5579 60675 9510 4000 388 80149 5587 9693 2049 6926 2048 2066 2064 639 6733 2065 1139 91624 6648 54567 3791 634 1232 9821 51330 239 57125 9820 55803 58504 3643 23414 5787 6654 23411 6445 1950 6850 50814 53834 2028 2041 6717 26508 55576 3162 3764 57105 2535 5294 1536 4916</t>
  </si>
  <si>
    <t>BV/S</t>
  </si>
  <si>
    <t>GO:0034663</t>
  </si>
  <si>
    <t>endoplasmic reticulum chaperone complex</t>
  </si>
  <si>
    <t>10525 5479 51726 54431 3309 7184</t>
  </si>
  <si>
    <t>5479  3309</t>
  </si>
  <si>
    <t>51237 5479</t>
  </si>
  <si>
    <t>GOTERM_MF_FAT</t>
  </si>
  <si>
    <t>GO:0044548</t>
  </si>
  <si>
    <t>S100 protein binding</t>
  </si>
  <si>
    <t>6285 302 6277 6282</t>
  </si>
  <si>
    <t>79026 6282</t>
  </si>
  <si>
    <t>302 8826 6277 6271 488 6282</t>
  </si>
  <si>
    <t>302  6271</t>
  </si>
  <si>
    <t>302 6277 6282</t>
  </si>
  <si>
    <t>GO:1903206</t>
  </si>
  <si>
    <t>negative regulation of hydrogen peroxide-induced cell death</t>
  </si>
  <si>
    <t>10808 120892 65018 4780 5660</t>
  </si>
  <si>
    <t>11315 5831 10808 65018 5660 4233 8013</t>
  </si>
  <si>
    <t>5831  10808  5660</t>
  </si>
  <si>
    <t>5831 120892 3082 4780 5660 8013</t>
  </si>
  <si>
    <t>GO:0035024</t>
  </si>
  <si>
    <t>negative regulation of Rho protein signal transduction</t>
  </si>
  <si>
    <t>143872 3688 3675 201163 604 64411</t>
  </si>
  <si>
    <t>3675  23189</t>
  </si>
  <si>
    <t>143872 604</t>
  </si>
  <si>
    <t>GO:0010882</t>
  </si>
  <si>
    <t>regulation of cardiac muscle contraction by calcium ion signaling</t>
  </si>
  <si>
    <t>1756 287 6546 6548 481 775 6262</t>
  </si>
  <si>
    <t>6546 481 9759</t>
  </si>
  <si>
    <t>1756 805 6546 801 9759 477 845 488</t>
  </si>
  <si>
    <t>287  6262  477</t>
  </si>
  <si>
    <t>287 805 6548 481 1193 477</t>
  </si>
  <si>
    <t>GO:0005790</t>
  </si>
  <si>
    <t>smooth endoplasmic reticulum</t>
  </si>
  <si>
    <t>5332 5611 4642 6262</t>
  </si>
  <si>
    <t>811 10525 10484 10549 5332 7871 5479 3309 4642 6263</t>
  </si>
  <si>
    <t>10484  5479  3309  4642  6262</t>
  </si>
  <si>
    <t>6717 84502 57704 5479 4642 55014</t>
  </si>
  <si>
    <t>GO:0010880</t>
  </si>
  <si>
    <t>regulation of release of sequestered calcium ion into cytosol by sarcoplasmic reticulum</t>
  </si>
  <si>
    <t>1756 287 6546 775 6262</t>
  </si>
  <si>
    <t>6546 5144</t>
  </si>
  <si>
    <t>1756 9472 805 6546 801 477 845 55636</t>
  </si>
  <si>
    <t>6717 287 805 1193 477 55636</t>
  </si>
  <si>
    <t>KEGG_PATHWAY</t>
  </si>
  <si>
    <t>hsa00100</t>
  </si>
  <si>
    <t>Steroid biosynthesis</t>
  </si>
  <si>
    <t>1717 6307 51478 6309 4047 6713 3988 7108 10682 1595 50814</t>
  </si>
  <si>
    <t>6307 6646 4047 10682</t>
  </si>
  <si>
    <t>51478 6646 3988</t>
  </si>
  <si>
    <t>4047 6713 10682 1595 1717 1718 6307 51478 2222 3988 7108 50814 10826</t>
  </si>
  <si>
    <t>GO:0006695</t>
  </si>
  <si>
    <t>cholesterol biosynthetic process</t>
  </si>
  <si>
    <t>1080 4047 6713 1066 10682 1595 3157 2224 1717 51478 6307 10654 3638 6309 4597 3156 7108 50814 3422</t>
  </si>
  <si>
    <t>2224 6307 4047 47 3156 10682 4598 3157</t>
  </si>
  <si>
    <t>51478 9619 1080</t>
  </si>
  <si>
    <t>4047 6713 1066 10682 1595 3157 4598 1717 2224 51478 6307 1718 2222 1727 4597 3156 7108 6720 50814 3930 3422 51141</t>
  </si>
  <si>
    <t>GO:0016126</t>
  </si>
  <si>
    <t>sterol biosynthetic process</t>
  </si>
  <si>
    <t>1080 4047 6713 1066 10682 1595 3157 1717 2224 51478 6307 10654 3638 6309 9023 4597 3156 7108 50814 3422</t>
  </si>
  <si>
    <t>4047 6713 10682 1066 3157 4598 1595 2224 1717 6307 51478 1718 2222 9023 4597 1727 3156 7108 6720 51706 3930 50814 3422 10826 51141</t>
  </si>
  <si>
    <t>GO:1900744</t>
  </si>
  <si>
    <t>regulation of p38MAPK cascade</t>
  </si>
  <si>
    <t>4616 3276 153090 10808 3965 1647 80149 4215 5187 1739 10125</t>
  </si>
  <si>
    <t>7422 4215</t>
  </si>
  <si>
    <t>4616 10808 1647 5187 54986 9464</t>
  </si>
  <si>
    <t>4616 80149 26191 4215 3082 9464</t>
  </si>
  <si>
    <t>GO:0032354</t>
  </si>
  <si>
    <t>response to follicle-stimulating hormone</t>
  </si>
  <si>
    <t>1946 440 10891 3157 7049 2729 3624</t>
  </si>
  <si>
    <t>5069 3157</t>
  </si>
  <si>
    <t>440 10891</t>
  </si>
  <si>
    <t>1946 5069 10891 3157 3624</t>
  </si>
  <si>
    <t>GO:0046165</t>
  </si>
  <si>
    <t>alcohol biosynthetic process</t>
  </si>
  <si>
    <t>1080 4047 6713 5105 10682 1066 1595 3157 2805 1717 2224 6307 51478 10654 3638 6309 4597 3156 7108 2185 50814 3422 2852</t>
  </si>
  <si>
    <t>2224 6307 4047 47 3156 10682 4598 3157 2805</t>
  </si>
  <si>
    <t>51478 9619 1080 54928</t>
  </si>
  <si>
    <t>4047 253430 5105 2629 7124 4598 1595 2224 2222 1727 3156 50814 2852 6713 10682 1066 3157 2672 51744 1798 5341 5724 1717 1718 6307 51478 5336 4597 6720 7108 9517 231 4790 3930 3422 51141</t>
  </si>
  <si>
    <t>GO:0006825</t>
  </si>
  <si>
    <t>copper ion transport</t>
  </si>
  <si>
    <t>540 26872 261729 55240 1318 1356 79689 2288</t>
  </si>
  <si>
    <t>261729 55240</t>
  </si>
  <si>
    <t>538 341208 79689</t>
  </si>
  <si>
    <t>540  261729</t>
  </si>
  <si>
    <t>540 4891 26872 261729 1318 1317 1356 9973</t>
  </si>
  <si>
    <t>GO:0098659</t>
  </si>
  <si>
    <t>inorganic cation import into cell</t>
  </si>
  <si>
    <t>6549 26872 261729 55240 493 389015 55503 6548 7018 79689 56302</t>
  </si>
  <si>
    <t>261729 55240 493 54795</t>
  </si>
  <si>
    <t>781 493 79689</t>
  </si>
  <si>
    <t>261729  55503  56302</t>
  </si>
  <si>
    <t>8301 6549 26872 261729 493 389015 55503 6548 1317 7018 567 284525 56302</t>
  </si>
  <si>
    <t>GO:0016722</t>
  </si>
  <si>
    <t>oxidoreductase activity, oxidizing metal ions</t>
  </si>
  <si>
    <t>26872 261729 55240 2495 1356 79689 79901</t>
  </si>
  <si>
    <t>261729 55240 2495</t>
  </si>
  <si>
    <t>341208 79689 1534</t>
  </si>
  <si>
    <t>26872 261729 2495 1356 79901 1534</t>
  </si>
  <si>
    <t>GO:0016125</t>
  </si>
  <si>
    <t>sterol metabolic process</t>
  </si>
  <si>
    <t>4047 1595 847 285440 2224 3949 1581 3638 10654 9023 3156 50814 1545 1080 6713 1066 10682 3157 1717 6307 51478 6309 4597 7108 3422 4504</t>
  </si>
  <si>
    <t>4047 19 255738 4598 84650 1595 949 285440 3990 2224 1050 3949 2222 9023 1727 3156 51706 50814 10826 55911 23780 6713 10682 1066 8029 3157 6718 1717 1718 6307 51478 7436 4597 7108 6720 3930 3422 57540 51141</t>
  </si>
  <si>
    <t>GO:0055065</t>
  </si>
  <si>
    <t>metal ion homeostasis</t>
  </si>
  <si>
    <t>5737 1318 84959 3827 5021 79689 56302 6262 489 79901 287 55503 483 481 7018 5587 4828 2852 1756 6781 1139 6648 6546 6548 775 57217 55858 7780 476 3352 1909 540 56704 7380 7070 9481 5314 4088 4502 4504 4609 286133 134 26872 1910 64072 6340 310 6280 6338 51196 80762 9429 219931 48 261729 596 5729 100133941 90550 5621 55177 6387 2280 493 55240 5335 183 169200 185 2495 123041 54805 2185 1356 525</t>
  </si>
  <si>
    <t>2053 286133 1910 3627 5144 3827 2099 948 2697 57338 51196 481 4828 56477 5581 261729 596 5729 6546 7037 100133941 4842 30061 1901 952 493 55240 183 84502 54795 2495 185 84239 4088 4502 4504 525 5788</t>
  </si>
  <si>
    <t>781 3741 805 5732 801 64116 79689 5371 6263 845 488 3356 9472 6337 3357 51196 538 8529 7184 57158 1756 811 6546 3710 7780 55858 30061 25998 7504 476 857 1903 309 477 5621 493 3163 185 81855 123041 4502 54805 4504 2512 2542 55636 4644</t>
  </si>
  <si>
    <t>9365  261729  6781  5732  4842  100133941  25998  3827  952  6262  56302  6280  477  540  6337  287  55503  4828  2512  525</t>
  </si>
  <si>
    <t>805 2149 11151 5734 1318 1193 53373 6556 1317 64116 5021 23516 6347 331 5371 2099 79901 6352 287 6355 481 2859 2150 887 4828 2852 6781 6548 3710 57217 22 1901 476 477 57214 1906 4887 3717 3352 540 4891 7070 91252 81855 54822 2841 920 26872 1910 2624 64072 2769 10672 310 6280 8301 7040 6373 58515 729230 624 23428 9429 57158 2833 596 6279 797 5621 51312 57402 493 719 113235 9170 5335 5336 185 2829 123041 4241 3932 2969 51310 3627 5579 1760 60675 84959 3827 56302 5910 4756 55503 7018 5587 7852 5777 578 23400 56477 5581 1139 6648 7037 4842 10058 7780 7504 1232 1234 7380 84502 1236 286530 1043 5314 6446 81894 5788 134 8698 1230 6340 1604 6338 4987 2696 3757 3074 80762 94107 4881 6717 48 958 261729 7466 952 22821 4283 254428 3162 2495 8477 567 1356 5294 4067 55636</t>
  </si>
  <si>
    <t>GO:0006694</t>
  </si>
  <si>
    <t>steroid biosynthetic process</t>
  </si>
  <si>
    <t>4047 10891 9572 1595 2224 1581 3638 10654 9023 3156 50814 706 1080 6713 1066 10682 3157 476 8309 1717 6307 51478 6309 4597 11001 7108 3422 134429</t>
  </si>
  <si>
    <t>4047 9572 47 10682 3157 4598 2224 23600 1581 6307 11001 3156 134429</t>
  </si>
  <si>
    <t>51478 9619 1080 10891 10948 9572 476</t>
  </si>
  <si>
    <t>27122  1581  9572  11001  5629</t>
  </si>
  <si>
    <t>4047 10891 5087 570 7124 4598 1595 2224 2222 9023 1727 7923 3156 51706 50814 10826 706 6713 10682 1066 3294 3157 2672 476 6718 27122 23600 1717 1718 6307 51478 4597 11001 7108 6720 231 4790 3930 3422 23411 51141</t>
  </si>
  <si>
    <t>GO:0055080</t>
  </si>
  <si>
    <t>cation homeostasis</t>
  </si>
  <si>
    <t>5166 5737 5164 1318 84959 3827 5021 79689 56302 6262 489 79901 287 535 55503 483 481 7018 5587 4828 2852 1756 6549 6781 1139 1080 389015 6648 6546 6548 775 57217 55858 7780 476 5172 282679 3352 1909 540 56704 7380 7070 9481 4088 5314 4502 23312 4504 4609 286133 134 26872 1910 64072 6340 310 6280 6338 51196 80762 9429 219931 48 261729 596 5729 100133941 90550 5621 55177 6387 2280 493 55240 5335 183 169200 120892 185 2495 123041 54805 2185 1356 525</t>
  </si>
  <si>
    <t>286133 2053 1910 5166 3627 760 5144 3827 2099 948 2697 57338 51196 481 245972 4828 56477 5581 506 261729 596 5729 6546 7037 100133941 4842 30061 1901 952 493 55240 183 84502 54795 2495 185 84239 4088 4502 4504 525 5788</t>
  </si>
  <si>
    <t>781 805 5732 801 64116 5371 79689 6263 845 488 538 9497 8529 1756 506 1080 6546 25932 1182 3710 55858 7780 7504 476 1903 309 477 81855 4502 4504 2512 4644 3741 9472 3356 6337 3357 51196 245973 7184 57158 811 10312 25998 30061 857 5621 493 3163 185 284129 123041 54805 2542 55636</t>
  </si>
  <si>
    <t>9365  261729  6781  5732  760  4842  100133941  25998  3827  952  6262  56302  6280  477  540  6337  287  55503  4828  2512  525</t>
  </si>
  <si>
    <t>5166 805 2149 11151 5734 1318 1193 53373 6556 1317 64116 5021 23516 6347 2099 5371 331 79901 6352 55647 287 535 6355 481 2859 2150 887 4828 2852 6549 6781 6548 3710 57217 22 1901 476 5172 477 57214 282679 1906 4887 3717 3352 540 4891 7070 91252 81855 54822 23312 2841 920 26872 1910 2624 64072 2769 10672 310 6280 51606 8301 7040 6373 58515 245972 729230 624 23428 9429 57158 2833 596 10312 6279 797 284525 5621 51312 57402 493 719 113235 9170 523 5335 5336 185 2829 123041 4241 3932 2969 51310 3627 5579 1760 60675 84959 3827 56302 5910 4756 6522 55503 9498 7018 5587 7852 5777 578 23400 56477 5581 1139 389015 6648 7037 4842 10058 7780 7504 6508 1232 1234 7380 1236 84502 286530 1043 5314 6446 81894 5788 134 760 8698 1230 83959 6340 1604 6338 4987 2696 3757 3074 80762 94107 4881 6717 48 958 261729 7466 952 22821 4283 254428 3162 120892 2495 8477 567 1356 5294 4067 55636</t>
  </si>
  <si>
    <t>GO:0050801</t>
  </si>
  <si>
    <t>ion homeostasis</t>
  </si>
  <si>
    <t>5166 5737 5164 1318 84959 3827 5021 23171 79689 56302 6262 489 79901 287 535 55503 483 481 7018 5587 4828 2852 706 1756 6549 6781 771 1139 1080 389015 6648 6546 6548 775 57217 7780 55858 476 5172 282679 3352 1909 540 56704 239 7380 7070 9481 4088 5314 4502 23312 4504 4609 286133 134 26872 1910 64072 2729 6340 310 6280 6338 51196 80762 26249 9429 219931 48 261729 596 5729 100133941 90550 5621 55177 6387 2280 493 55240 169200 183 5335 120892 185 2495 123041 2537 54805 2185 1356 525</t>
  </si>
  <si>
    <t>286133 2053 1910 5166 3627 760 5144 3827 23171 2099 948 2697 57338 51196 481 245972 4828 56477 5581 506 261729 596 5729 56261 6546 7037 100133941 4842 30061 1901 952 493 55240 183 84502 54795 2495 185 2257 84239 4088 4502 4504 525 5788</t>
  </si>
  <si>
    <t>781 805 5732 2702 801 64116 5371 79689 6263 845 488 538 9497 1152 8529 1756 506 56261 1080 6546 25932 1182 3710 55858 7780 7504 476 1903 309 477 81855 4502 4504 2512 4644 3741 9368 9472 3356 6337 3357 2273 51196 245973 7184 57158 811 10312 25998 30061 857 5621 493 3163 185 284129 123041 54805 2542 55636</t>
  </si>
  <si>
    <t>9365  261729  6781  5732  760  4842  100133941  25998  3827  952  6262  56302  6280  477  540  6337  287  55503  55800  2537  4828  2512  525</t>
  </si>
  <si>
    <t>5166 805 2149 11151 5734 1318 1193 53373 6556 1317 64116 5021 23516 6347 2099 5371 331 79901 6352 55647 287 535 6355 481 2859 2150 887 4828 2852 84941 6549 6781 3710 6548 57217 22 1901 476 5172 477 57214 282679 1906 4887 3717 3352 540 4891 5029 7070 91252 81855 54822 23312 2841 920 26872 1910 2624 64072 2769 10672 310 6280 51606 8301 7040 6373 58515 245972 729230 23428 624 9429 4092 57158 2833 596 10312 6279 797 284525 5621 51312 57402 493 719 113235 9170 523 5335 5336 185 2829 123041 4241 3932 2969 55012 51310 3627 5579 1760 60675 84959 3827 23171 56302 5910 4756 6522 55503 9498 7018 5587 7852 1152 5777 578 23400 56477 706 5581 56261 1139 389015 6648 7037 4842 10058 7780 7504 7781 3791 6508 1232 239 1234 7380 1236 84502 286530 1043 5314 6446 81894 5788 134 760 8698 1230 83959 6340 1604 6338 4987 2696 3757 3074 80762 26249 94107 4881 6717 48 958 261729 7466 952 22821 4283 3162 254428 6327 120892 2495 8477 6916 567 1356 5294 6424 4067 55636</t>
  </si>
  <si>
    <t>GO:0016324</t>
  </si>
  <si>
    <t>apical plasma membrane</t>
  </si>
  <si>
    <t>5021 6340 56302 362 9076 6513 6338 287 3775 8323 1803 3485 481 4582 7018 2028 9693 3570 6781 1139 2065 1080 2013 389015 301 5243 10519 6548 56667 23043 153562 6505 7976 476 5172 4118 7070 7380 51765 5874 27347 5314 10149 113278 525 9465 8470</t>
  </si>
  <si>
    <t>2064 5174 5243 5144 6505 2335 312 948 2697 357 3485 481 245972 525 9963 5159</t>
  </si>
  <si>
    <t>10207 10347 114569 989 3741 23255 6558 9368 6809 54716 4072 6337 3775 3320 4582 1364 23094 9497 8529 1829 5159 23704 2065 1080 301 10312 4036 1464 22941 6813 6523 154810 476 857 4478 28514 5337</t>
  </si>
  <si>
    <t>9365  114569  6781  2065  6558  56302  6337  4810  287  3775  3485  4582  358  1364  525  5593</t>
  </si>
  <si>
    <t>53905 3084 684 5021 2335 54716 56302 7348 6513 6522 287 3775 8323 3485 8777 481 7018 1829 9693 6781 2064 2065 1139 389015 2013 2060 6548 22941 6505 8029 7976 634 5031 476 146894 5172 57216 4118 4891 200958 28514 7380 7070 5314 5874 4935 9963 23255 150696 2030 762 312 6340 4640 362 5213 1604 151056 6338 1803 5800 83552 245972 11136 6584 23094 1364 128338 2028 3570 10312 5243 56667 795 140803 113235 9180 523 357 50506 5337 113278</t>
  </si>
  <si>
    <t>GO:0030001</t>
  </si>
  <si>
    <t>metal ion transport</t>
  </si>
  <si>
    <t>8884 9456 1318 79689 2288 489 287 535 483 10488 481 2852 6769 6549 6781 6546 29986 6548 55858 476 540 3352 3685 7070 4504 286133 26872 64072 29979 3748 55117 5349 219931 65267 596 123606 57685 5621 65125 6387 2280 493 5335 183 123041 2185 54805 2823 525 5774 4852 6323 84959 23171 6262 56302 3775 55503 57380 3773 5587 7018 10060 255057 706 1756 2903 1139 389015 775 7780 56704 160518 23413 3958 5318 134 53828 5187 6340 6338 26249 80762 261729 27345 6526 90550 84561 3772 1739 3764 55240 2495 57185 27347 2534 1356 9465 255231</t>
  </si>
  <si>
    <t>3627 8884 9456 23171 486 150 57338 3773 481 5581 5159 6769 2903 6546 117155 29986 7037 4842 3784 84502 54795 2257 5318 4504 9311 5788 9963 286133 22853 5144 345274 7416 6535 1027 168620 2697 79026 245972 11060 261729 596 30061 65125 55240 493 183 357 2495 525</t>
  </si>
  <si>
    <t>781 783 805 8884 2702 6558 801 64116 5371 84102 79689 6263 845 488 3779 3775 538 81 9497 5159 1756 23704 3306 6546 29986 3710 55858 7780 476 309 477 7248 7881 23413 4504 2512 9311 4644 3741 1272 22853 9368 2316 5187 1027 6345 51393 168620 3356 9472 6337 3357 2273 4638 7871 5138 341208 245973 57158 3799 10312 348938 6523 30061 25998 10681 81539 857 6271 5621 493 84068 1213 123041 7533 54805 55636</t>
  </si>
  <si>
    <t>64805  8884  6558  84102  6262  56302  6337  150  287  3775  55503  261729  6781  3306  29986  5743  4842  25998  6271  477  540  6328  51763  55800  358  5774  2512  525</t>
  </si>
  <si>
    <t>64805 805 2149 11151 1318 1193 53373 6556 255738 1317 162514 64116 23516 2332 6347 5371 10203 2745 6352 150 287 535 6355 481 2859 145389 2852 6769 6549 6781 6548 5743 3710 476 477 57214 3352 540 409 3685 4891 7070 80228 91252 1490 54822 81614 1179 5142 920 26872 22853 64072 2316 55117 51606 8301 7040 5348 6373 58515 125206 245972 6584 196527 57158 2833 9424 65268 596 29763 54602 10312 123606 3738 10681 81539 284525 57685 65125 5621 140803 51312 493 388372 523 5335 5336 123041 4241 3932 5818 3627 5579 1760 4852 84959 23171 3782 56302 79041 3383 7991 3775 55503 57380 9498 7018 5587 56479 10060 255057 9973 5777 578 706 5581 2903 1139 389015 774 7037 4842 7780 7781 8832 24145 1234 1236 84502 5270 23413 6446 81894 5318 3958 5788 9311 9963 134 8514 57657 10266 53828 1230 83959 9722 6535 6340 4734 1950 6339 6338 4987 54836 3757 6640 80762 26249 30845 11060 6717 261729 27345 84766 6330 6526 7466 84561 22821 3772 3762 4283 3764 254428 8911 6327 283229 357 6329 2495 3768 567 53827 1356 5294 4067 55636</t>
  </si>
  <si>
    <t>GO:0098657</t>
  </si>
  <si>
    <t>import into cell</t>
  </si>
  <si>
    <t>6549 26872 261729 389015 6548 476 79689 56302 3764 493 55240 2824 183 55503 481 7018 5865</t>
  </si>
  <si>
    <t>261729 55240 493 183 54795 6542 481 4842 486</t>
  </si>
  <si>
    <t>781 11315 8864 493 6581 81539 476 2752 79689 477</t>
  </si>
  <si>
    <t>261729  55503  4842  2752  56302  477</t>
  </si>
  <si>
    <t>6549 26872 261729 389015 6548 1317 4842 476 81539 284525 56302 477 3762 8301 3676 493 3764 2824 55503 6530 6542 481 7018 567</t>
  </si>
  <si>
    <t>GO:0042981</t>
  </si>
  <si>
    <t>regulation of apoptotic process</t>
  </si>
  <si>
    <t>1410 7494 5166 8531 5737 3148 1191 10891 3875 8743 5533 4616 84674 10488 8878 3156 22806 604 2852 4488 10808 9448 8876 6548 9353 9870 4192 3552 4118 9915 90427 3685 408 51765 6777 85477 1491 166824 4504 81618 23788 4609 6285 8554 1910 81611 29979 1075 16 27086 55164 5611 6280 1072 7042 7188 10276 1647 4582 9026 6478 4780 10018 6812 8851 65267 694 596 10519 2308 90 4436 8660 5621 81573 7320 6387 1831 54205 25816 183 1121 26471 2185 7532 153090 6655 4853 7704 3827 10388 7301 847 3624 6928 3965 388 80149 80315 65018 5326 10752 708 87 9693 706 2903 5076 2065 7832 6648 301 2263 7976 5924 5608 54463 7133 972 836 1942 239 10370 440 9481 64065 117584 5314 4088 3958 134 4332 3707 64170 7001 140735 2729 1026 8792 7374 3655 54507 1545 10461 9521 51643 27242 55240 10553 120892 9518 2534 2537 5295 57007</t>
  </si>
  <si>
    <t>5166 7704 29126 3827 3875 10507 3479 8743 2099 847 57678 3336 3482 8462 51776 7164 3156 8878 7067 5740 604 708 5159 2619 677 2903 10059 255027 4035 307 3552 972 90427 10370 408 10628 3956 4088 2113 1491 85477 4504 81618 23788 6934 1436 1910 966 317 7417 1027 960 1603 25803 57118 7422 8997 93974 220 596 10253 2045 4436 30061 2487 9759 952 8660 5054 292 55240 54205 3939 183 9037 10935 26471 51451 10451</t>
  </si>
  <si>
    <t>1410 10891 685 3479 5371 284 8013 4616 90993 51176 57864 7164 8878 25824 604 5159 1894 26156 10808 8870 415116 4296 283349 6097 90427 79156 28514 3688 3491 23263 80034 10625 7074 472 7076 85477 166824 4504 23787 10525 1436 29775 9368 2316 16 6950 1072 28996 1647 4582 10018 7184 22920 7043 9770 811 7529 2309 30061 2303 9759 25999 8660 5054 5621 54205 3939 26471 7534 894 7533 7532 998 6928 4072 8835 65018 81 87 84807 9500 2065 301 10059 201163 308 3309 23368 1942 378 94241 64065 440 7128 10971 2561 1027 5716 3070 3357 1366 5863 754 658 2923 1965 857 4487 27242 51643 11315 93649 64855 9464 4335 4916</t>
  </si>
  <si>
    <t>1191  29126  3827  10388  27086  6280  6928  27237  10276  4582  10018  10808  9500  8870  2065  5743  308  8660  952  3309  90427  1942  408  94241  3491  358  117584  29948  85477  7076  166824  2537  121512  4335  10763</t>
  </si>
  <si>
    <t>4208 51378 10891 6772 3084 29126 8887 3082 6347 330 8743 5371 331 8013 4616 6352 2950 7351 64393 8737 57864 3486 7164 25791 2207 6498 22806 604 2852 4488 8870 8876 5743 2322 9870 4118 3718 5366 3717 409 29904 4891 1718 28514 6609 23263 79092 1490 85477 1491 7076 4790 7078 4792 1436 2316 1075 27086 5610 1843 7042 7040 6376 23017 624 7185 4780 7046 1848 84883 2833 220 8851 916 917 5624 322 5621 7320 81573 1831 3939 121512 3932 2822 5771 843 841 840 4853 5916 3827 84433 3620 3625 3383 3624 8837 80315 221472 573 578 708 10752 5329 706 831 7832 80070 837 7976 5924 5608 307 834 57591 972 8061 836 835 2260 28984 10769 3956 94241 2255 64065 84957 5314 2113 3958 6194 51124 134 4332 64170 10266 140735 81704 9722 83593 27141 6789 558 7088 29108 7374 54507 10461 26012 958 2487 80196 23567 952 50515 7466 26585 4485 23564 4487 51643 10550 10553 4286 7098 467 120892 2139 2869 4335 9464 4067 89766 5166 7538 3148 11151 2149 64114 9459 255738 9244 3875 2099 57678 284 9748 2296 1524 3156 55023 155038 84941 10537 6548 9353 4193 3551 283349 3552 9915 1906 9540 4833 3685 3549 3002 3001 166824 23064 56984 1910 2625 27018 2266 6280 3315 25803 83464 2274 64919 9021 103 196527 10018 101 100 114548 23321 9770 9231 6812 695 597 596 393 6279 116986 51703 4436 90 4435 8660 25999 10280 4170 5055 25816 54205 51316 26471 6672 9966 2810 5063 60675 7124 8767 4000 6928 3433 388 199 80149 3437 5583 9693 6926 3055 3635 2901 2066 2903 6733 2065 5076 6648 5588 3791 7133 51330 9821 239 5979 84236 1236 1654 5272 6446 23411 6654 7001 3560 9263 56658 1026 664 8797 3071 57118 1540 4909 3655 5863 2923 3059 3572 3574 81788 5292 355 3162 1676 57103 51451 5294 3663 6424 3665 4916 79370</t>
  </si>
  <si>
    <t>GO:0006811</t>
  </si>
  <si>
    <t>ion transport</t>
  </si>
  <si>
    <t>1192 8884 9456 10891 1318 79905 79689 2288 489 287 535 23443 483 10488 481 377677 6566 206358 6564 4828 2852 6769 6549 6781 1183 6546 1080 29986 6548 29988 55858 51090 476 5172 282679 3352 540 3685 7070 11001 32 4504 4609 286133 26872 6579 23530 64072 29979 18 3748 55117 121601 5349 9022 6812 9377 219931 65267 596 6277 123606 8660 124935 57685 65125 5621 6387 1831 493 2280 183 5335 123041 54805 2185 2823 5774 525 54677 2182 4852 84959 6323 23171 56302 6262 6513 10396 2897 3775 55503 57380 3773 7018 5587 10060 255057 706 1756 10057 2903 1139 771 389015 6509 301 4363 123 775 133418 6505 7780 2806 5608 56704 160518 9481 57393 353189 57127 23413 5318 3958 2568 338440 134 761 53828 5187 6536 6340 362 1497 360 1808 6338 8792 6541 80762 26249 261729 27345 26507 6526 8604 84561 90550 3772 1739 3764 55240 2495 6533 27347 57185 2534 1356 9465 10452 255231</t>
  </si>
  <si>
    <t>5169 3627 8884 9456 486 23171 57205 150 57338 50487 3773 481 1347 4828 6769 5581 5159 506 2903 117155 6546 5174 29986 7037 4842 6505 84502 3784 353189 54795 32 11001 2257 84239 4504 5318 5788 9311 154091 9963 286133 22853 760 5144 56172 345274 7416 7417 6535 1027 1497 360 168620 2697 6542 245972 79026 89874 518 515 11060 261729 596 1408 30061 26507 8660 124935 65125 114134 493 55240 357 183 2495 1636 525 6576</t>
  </si>
  <si>
    <t>805 1192 8884 6558 10891 801 64116 54716 79905 79689 5371 488 2743 6565 538 6566 11095 80736 8529 5159 1186 84134 23704 6546 1080 1182 29986 3710 55858 51090 476 477 81855 7881 32 4504 8864 1272 3741 22853 9368 10227 2316 51393 168620 9194 4638 2273 22925 6581 5138 245973 517 57158 3799 9377 10312 348938 6277 30061 25998 10681 81539 8660 6271 124935 5621 521 493 284129 1636 123041 7533 54805 85358 781 783 2702 84102 6263 845 10396 2897 3779 3775 9497 1347 81 1756 10057 506 3306 25932 301 7780 7504 309 7248 57393 23413 10052 2568 2512 4644 9311 2561 10971 5187 1027 6345 54020 3356 9472 5465 6337 254228 3357 83988 7871 341208 57194 2554 1408 26505 6523 857 11315 388662 84068 6533 1213 2542 55636</t>
  </si>
  <si>
    <t>64805  8884  6558  760  84102  56302  6262  2897  6337  150  287  3775  55503  6566  4828  9120  6781  261729  3306  29986  5743  4842  133418  25998  8660  6271  124935  477  5649  540  114134  6328  353189  32  51763  11001  55800  358  525  2512  5774  54677</t>
  </si>
  <si>
    <t>4208 10999 805 10891 1318 29127 1317 1193 162514 23516 57205 2332 6347 79905 5371 23657 10203 162515 6352 150 7351 535 6355 2859 2852 6769 6781 1185 1183 3710 5743 51090 55362 57214 282679 208 409 540 4891 7070 91252 32 81855 1490 1179 80727 920 347735 64072 19 2316 5355 55117 8301 7040 84889 5348 6373 22925 125206 51296 624 516 2833 1468 65268 10312 3738 124935 5621 65125 1831 523 388372 5335 5336 4241 3932 3933 54677 3627 4852 84959 23171 56302 3383 2897 7991 57380 55503 9498 10060 255057 578 706 5321 4363 123 4842 2892 7780 7781 5608 8832 2260 2563 81894 5318 3958 10052 2568 9311 134 8514 10266 83959 9722 4734 1808 4987 10630 57194 30845 55356 55144 261729 7466 8604 84561 5724 10550 4283 254428 8911 2495 10559 567 4067 55636 5169 64805 11151 2149 255738 6556 53373 64116 54716 2745 2744 23446 287 481 1520 6566 6564 4828 145389 6549 10809 6545 6548 29988 9256 5031 476 5172 477 1906 3352 3685 80228 11001 81614 54822 5142 26872 22853 153201 56172 6804 51606 58515 245972 11136 6584 51706 9022 23428 196527 347411 57158 6812 6567 9424 596 29763 54602 6277 123606 10681 81539 8660 284525 57685 84419 140803 51312 2180 493 113235 54946 26279 123041 6576 5818 51310 2182 1760 5579 3782 6519 79041 441168 10396 6513 6522 3775 50487 5587 7018 56479 5777 23400 9973 5581 2901 2903 1139 389015 1136 774 133418 7037 2806 6505 634 7504 6508 24145 1234 1236 84502 353189 5270 57127 23413 84230 6446 5788 338440 9963 154091 57657 1374 760 761 53828 762 6536 1230 6340 6535 1950 362 360 6539 6339 6338 51449 54836 9127 6850 3757 6542 6640 26249 80762 5864 11060 6717 27345 84766 26507 6330 6526 3772 22821 3762 3764 6327 201232 283229 357 6329 3768 53827 1356 5294 1536 6424</t>
  </si>
  <si>
    <t>GO:0008610</t>
  </si>
  <si>
    <t>lipid biosynthetic process</t>
  </si>
  <si>
    <t>7494 5166 4047 10891 65258 2254 23171 129642 1581 10654 6319 3638 2194 3156 5587 23038 3631 2852 706 154141 1080 2710 301 6785 2263 476 972 79152 2261 8309 1717 239 51478 6307 6309 4597 51099 32 11001 55512 9488 55326 130367 60496 9572 5105 166929 9536 1595 3992 2224 3949 51196 9023 8904 221395 3417 50814 55627 6713 10682 79071 1066 3157 8660 171546 55825 718 2549 54947 58526 7108 3422 134429 7368 5295 5296 2182</t>
  </si>
  <si>
    <t>392636 5166 4047 9572 4706 2254 4598 23171 2252 949 57678 3992 8613 401494 2224 1581 2194 51196 3156 5740 94103 56994 8871 220 8540 8503 47 10682 79071 81537 3157 8660 972 9108 23600 6307 157506 79966 3490 718 32 11001 54675 134429 2181</t>
  </si>
  <si>
    <t>3995 10891 9572 51495 55258 3992 283 3356 3949 6319 3357 51196 10948 221395 10610 84532 10062 8871 53947 8540 9619 27090 30815 1080 301 79837 476 8660 8395 8612 51478 1040 3491 718 32 472 3667 83643 7368 4644</t>
  </si>
  <si>
    <t>9365  30815  9572  5743  5629  8660  27122  1581  3491  718  58526  11001  32  51763</t>
  </si>
  <si>
    <t>5166 4047 10891 4598 129642 949 57678 27339 1727 3156 79603 8879 84532 10826 2852 9444 55224 5743 6785 5742 3294 476 1798 54898 1906 1717 27122 1718 3490 6609 5359 4597 32 11001 51099 11332 8867 4790 29906 23533 10170 4023 2629 1595 5354 3949 9023 5564 221395 7923 3417 51706 220 27090 23590 1066 10682 8660 2180 79966 54344 718 10026 5336 58526 54947 283985 7108 3930 3422 2822 57406 80157 2182 241 570 2254 7124 23171 2252 9415 6319 2194 123099 9791 146850 5587 7903 247 5329 706 3635 154141 256435 2710 5321 60481 634 2672 4258 972 2261 2260 23600 239 157506 6307 51478 1040 2255 55512 231 9488 9489 23411 360203 130367 5087 5105 166929 9536 3992 3990 2224 2222 8817 6850 5287 84803 50814 3074 5305 9524 5096 6713 79071 3157 80339 6718 8612 55825 2549 10555 6916 6720 9517 5294 7368 5296 51141</t>
  </si>
  <si>
    <t>GO:0055114</t>
  </si>
  <si>
    <t>oxidation-reduction process</t>
  </si>
  <si>
    <t>200424 10797 10891 79689 285440 39 1573 79901 9249 1581 54495 51635 3156 57179 10157 5226 64745 5223 4689 79152 2326 347 8309 1717 1592 11001 32 2330 5214 4504 4609 26872 23530 9572 219 1595 55217 9023 221395 2597 3417 54681 9377 8564 328 140809 8660 57404 27294 54205 57604 1121 7108 51780 54677 5066 23171 847 8639 27232 6319 2194 65018 26227 5076 6648 501 4257 22949 239 6307 51478 10437 6309 55293 1559 3248 3643 143686 5509 56603 5106 7001 3992 4731 1806 92106 5209 197257 2878 50814 1545 48 261729 1734 6713 4718 11062 1962 27244 8604 6996 55349 55825 8804 55240 10553 7360 2495 8801 1356</t>
  </si>
  <si>
    <t>4698 3242 5230 23171 3479 847 64399 9249 1581 2194 3156 5740 10157 1562 4199 64745 7837 8540 92259 6649 4842 4191 5033 2326 347 54996 23600 157506 6307 1719 1559 32 11001 3248 3643 4504 5214 6652 392636 9572 4706 4701 51109 3992 1806 5209 2597 2878 10901 220 2632 261729 8564 4200 328 27244 79133 4725 8660 6996 54205 55240 79966 3939 4522 2495 10935</t>
  </si>
  <si>
    <t>805 200424 10891 5230 10549 801 10954 3479 79689 8013 5018 6319 160428 2673 65018 8974 25824 26227 112464 23135 8529 84532 64745 1488 2157 8540 5223 6649 201163 4191 1036 7941 4257 23166 5831 51478 26002 5832 30 2882 5837 7881 32 5500 2330 4504 3995 84293 8864 4129 9572 493869 26061 54431 3992 5465 2597 221395 4329 55526 341208 4051 51294 253827 9377 2923 8660 6996 57404 55349 11315 8804 54205 3163 3939 8803 4524 3667 2542 1534</t>
  </si>
  <si>
    <t>9365  9572  493869  9249  1581  160428  5209  2673  2878  8974  4017  261729  6649  5743  4842  8660  1036  347  5831  55349  5832  32  11001  51763  2330  29948  9645  54677</t>
  </si>
  <si>
    <t>805 10891 35 39 1573 79901 8013 114898 1727 112464 5226 5223 5743 5742 3294 1429 208 1717 1718 26002 1592 32 80219 2330 84293 51292 283208 5255 1595 217 374875 221395 54681 84883 220 1468 328 5768 27294 3939 57604 3930 54677 84816 23030 53905 3242 84171 10954 23171 3620 150209 84439 4967 3101 126 4842 4257 5507 23166 9588 10437 157506 55328 3248 56605 56603 8514 126129 5213 3992 2222 5209 2877 2878 54784 64175 48 261729 8604 10840 55349 8804 50506 10553 8803 7360 2495 10455 50 200424 10797 7296 285440 2745 160428 51635 3156 10157 84532 10826 129450 29785 4689 4688 10536 7941 9540 5831 7412 5830 5834 11001 4694 10170 26872 51109 373156 9023 7923 3417 51706 4016 594 8564 56181 9563 140809 8660 144363 84419 54205 79966 283985 7108 6821 9415 6319 2194 55818 123099 55711 26227 5264 9973 1562 247 5076 6648 6649 230 1036 501 1757 22949 23600 239 51478 6307 147015 1559 231 3643 1555 6652 114112 56948 1374 7001 6241 664 51449 197257 10901 50814 5860 9524 3572 4200 2923 6713 4718 2731 11062 5092 55576 6718 55825 3162 57103 6916 1356 1536 1534</t>
  </si>
  <si>
    <t>GO:0051049</t>
  </si>
  <si>
    <t>regulation of transport</t>
  </si>
  <si>
    <t>1410 7494 1192 55746 9456 10891 1318 5021 94122 286676 5533 287 483 10488 481 388125 3156 6566 84079 4828 2850 2852 6769 26154 10333 6781 376267 9448 1183 6546 1080 6548 476 3690 9545 3552 9917 55959 51160 347 90427 80223 3685 408 79899 7070 91461 10626 63928 25837 406 85477 4609 54828 1910 9572 10874 29979 18 3748 27086 9882 6280 7042 20 5349 53407 9026 23329 722 10178 720 9022 4780 10018 1265 6812 51582 219931 8851 65267 64081 596 10519 293 2776 257364 8660 65125 5621 6387 493 2280 718 2824 183 5335 23286 185 63908 11127 2185 6382 7532 5774 3123 10125 23102 2182 153090 5066 84959 6323 23171 6262 3624 6513 10396 27445 3638 3965 55503 80149 3773 65018 7018 5326 5587 11252 255057 706 1756 22848 1946 1139 2065 302 301 6456 775 5608 972 23165 146923 56704 9481 57393 5874 4088 23413 55512 85439 3643 201294 5318 3958 338440 134 145741 5106 65985 136 53828 140735 5187 1026 1808 8792 3176 5867 5865 80762 4131 10461 27345 79872 90550 3772 1739 27242 3764 7099 120892 27347 7096 5295 9465 5296 8809</t>
  </si>
  <si>
    <t>5950 55746 9456 29126 486 2335 3479 949 57678 9863 948 150 55540 481 3156 7067 4828 6769 5159 376267 6546 117155 5174 255027 4035 8111 3552 347 51160 90427 408 929 54795 63928 85477 134957 11149 54828 1910 1436 5144 9572 7416 312 7417 7422 722 79026 720 93974 123036 596 2633 8660 8754 55733 292 5054 65125 717 493 718 183 9037 6386 185 57540 3123 2181 51311 3627 23171 5478 2192 57338 3773 86 153222 5581 2619 2064 10059 6456 4842 22943 307 972 3784 84502 163882 2257 4088 3643 5318 6934 760 65985 9846 6845 5715 2697 8622 57118 6041 11060 8503 1408 952 5727 3976 7099</t>
  </si>
  <si>
    <t>4043 1410 10347 5950 805 1192 10891 7292 801 3479 5371 10204 284 283 488 8013 8321 6566 8529 9146 5159 1894 1186 376267 23704 6546 415116 1080 222546 1182 3710 476 2752 477 90427 80223 28514 91461 4601 7881 7074 85477 1436 3996 8864 1272 3741 3993 54885 9368 51715 9572 2316 3312 51393 25771 20 4638 2273 3320 22925 79971 720 5138 10018 57158 10802 1265 3799 7043 811 123036 10411 9619 7529 6813 10681 5569 25999 257364 8660 6271 5054 5621 493 718 185 9173 7534 7533 7532 89866 93664 998 999 85358 781 4856 783 2702 5478 845 10396 3779 57586 65018 4659 81 10062 1756 10055 3306 2065 302 25932 301 10059 161291 22943 23368 23165 10103 79058 57393 23413 4644 6653 90007 10971 23255 145741 4129 5187 57510 5716 3356 5465 9472 3357 348995 7871 4131 6041 8999 7855 4137 1408 857 27242 11315 4478 3667 55636</t>
  </si>
  <si>
    <t>5950  64805  29126  6262  27445  150  287  55503  114899  6566  4828  6781  376267  3306  2065  302  5743  4842  2752  477  5649  347  90427  408  63928  51763  4601  55800  85477  85439  8862  145741  54885  760  9572  27086  9882  6280  10631  3556  10018  4131  23586  10802  123036  952  8660  6271  23189  340061  717  6328  718  358  89866  5774</t>
  </si>
  <si>
    <t>805 10891 1318 29126 162514 6347 5371 949 8013 6352 150 7351 8324 8737 2859 2207 203190 2850 2852 6769 6781 57214 208 51160 5366 409 29904 929 10626 2219 84896 55366 406 85477 8867 8862 1436 920 10874 312 27086 8766 8301 5348 6373 22925 720 2833 8851 914 8754 322 717 388372 718 2824 5335 5336 185 63908 613 6382 51284 2822 841 84959 3382 3383 26191 84868 255057 578 706 302 55917 307 8832 834 972 2260 28984 2255 56892 85439 5318 134 8514 140735 961 5213 1808 4987 10631 558 29108 55144 958 79872 7466 952 8911 120892 2867 567 141 8809 11151 2149 53373 684 2745 1520 3156 2150 55024 29993 4828 4826 79792 4193 3690 3552 9917 1794 23317 3685 125058 3002 4935 4023 2625 2624 4188 6804 9905 2266 9227 6280 374403 79971 23329 10178 9022 6812 9424 54602 29969 29763 6279 2633 10681 340061 10287 3123 2182 2810 1760 3782 197 9388 10396 80149 11252 23400 3055 2901 2066 2064 2065 2615 79651 774 634 1759 24145 23413 201294 3643 23411 338440 145741 150696 81793 760 53828 3071 3172 3757 6850 1540 80762 11060 6717 3059 79679 127933 3772 3762 3162 3764 283229 54843 3768 6720 11069 3566 9516 53827 1536 2039 4208 55746 3084 5734 1193 2335 55741 2332 286676 23275 114898 55540 388125 1185 51561 1183 3710 5743 4887 3717 28514 7070 4600 51760 4790 4792 19 2316 7042 20 7040 53407 729230 7046 4780 65268 3738 5621 65125 55531 3936 23286 89866 3627 23171 3625 10385 3624 55503 7850 153222 23225 161291 4842 7781 5608 9711 55512 3958 23255 65985 4734 9722 5715 91683 2696 4131 30845 10461 64175 4881 7855 26585 5724 10550 4283 55633 11314 7098 7099 7096 7097 4067 55636 7535 5950 64805 6556 255738 5021 94120 94122 57678 284 287 481 58533 6566 64215 26154 51237 376267 6548 476 477 1906 5552 5029 91461 25837 5142 1910 51715 6401 8651 51706 196527 10018 101 23586 100 57158 1265 114548 596 293 25999 8660 493 6672 64422 57540 51311 5579 7124 25924 6513 5587 7018 56479 5777 26228 247 5581 5880 1139 25930 1946 1136 10103 51479 84236 1236 84502 5270 84230 5874 6446 57657 1374 1230 57111 1026 1950 57118 5867 6640 5864 25953 91608 27345 84766 6330 51744 6327 6329 5294 6424 5296 91543</t>
  </si>
  <si>
    <t>GO:0006915</t>
  </si>
  <si>
    <t>apoptotic process</t>
  </si>
  <si>
    <t>1410 7494 8531 5166 5737 3148 5164 1191 10891 5163 3005 3875 8743 5533 4616 84674 10488 8878 3156 604 2852 4488 10808 9448 8876 6548 9353 9870 3552 4192 90525 4118 9915 3856 90427 3685 408 51765 1984 6777 85477 1491 166824 4504 23788 81618 11009 4609 6285 8554 1910 55312 29979 1075 27086 16 55164 5611 6280 1072 7042 7188 10276 1647 2597 4582 9026 9166 6478 4780 10018 6586 6812 8851 65267 694 8565 596 10519 2308 100133941 91 90 4436 293 8660 5621 81573 7320 6387 55177 1831 54205 25816 183 26471 2185 7532 137970 153090 6655 4853 7704 3827 10388 6262 7301 847 3624 6928 3965 10758 388 80149 80315 65018 5326 5587 158471 10752 708 9693 706 2903 1946 5076 2065 7832 6648 301 2263 7976 5924 5608 54463 7133 972 7507 2261 836 1942 239 10370 10371 440 9481 64065 117584 5314 4088 220441 3958 255488 134 4332 3707 7001 140735 660 2729 1026 8792 7374 3655 54507 1545 10461 9521 3570 51643 27242 55240 10553 7099 120892 2534 2537 51454 5295 57007</t>
  </si>
  <si>
    <t>4149 5166 7704 29126 3827 3875 10507 3479 8743 847 57678 3336 3482 8462 51776 7164 8878 3156 7067 5740 5325 604 708 5159 5581 677 2903 10059 255027 4035 23213 23643 307 3552 972 3856 90427 10370 408 929 10628 3956 6304 4088 1491 85477 220441 4504 81618 23788 6934 1436 1910 57556 966 317 7416 1027 7417 960 30011 1603 2697 25803 57118 7422 2597 3659 8997 93974 220 596 10253 2045 91 100133941 4436 30061 2487 81537 9759 952 8660 5054 292 55240 54205 183 3939 9037 7099 10935 26471 10451</t>
  </si>
  <si>
    <t>1410 10891 685 5163 3479 5371 284 8013 4616 90993 1822 51176 57864 7164 8878 25824 604 5159 1894 10808 8870 675 415116 4296 3093 23643 1326 6097 3856 90427 79156 28514 3688 23263 3491 80034 10625 1984 472 7074 85477 7076 166824 4504 23787 10525 1436 1434 9368 10227 2316 16 6950 1072 28996 3320 1647 2597 4582 10018 7184 22920 7043 9770 23089 7529 3836 2309 30061 2303 9759 260425 25999 8660 4171 5054 5621 54205 3939 26471 7534 894 7533 64344 7532 998 6928 4072 8835 65018 158471 5585 84807 9500 2065 25932 301 201163 10059 308 3309 23368 309 1942 378 10438 94241 6304 64065 440 7128 220441 2561 10971 660 1027 54431 9092 5716 3070 3357 1366 5863 754 22822 7855 658 2923 1965 857 26586 4487 51643 27242 11315 93649 64855 9464 10783 4335 4916</t>
  </si>
  <si>
    <t>55840  1191  57556  29126  3827  27086  10388  6262  6280  6928  27237  10276  55504  4582  3659  158471  10018  9500  79750  10808  2065  8870  5743  100133941  308  952  8660  3309  90427  340061  1942  408  3491  94241  358  117584  29948  85477  7076  166824  2537  121512  220441  4335  10763</t>
  </si>
  <si>
    <t>51378 10891 6772 8887 29126 6347 330 8743 5371 331 8013 6352 2950 7351 8737 3486 25791 2207 6498 8879 604 2852 8870 8876 23643 1326 90525 208 5366 409 1718 29904 929 5359 79092 85477 1436 318 27086 921 1843 6376 624 1848 84883 2833 220 8851 914 916 917 322 7320 1831 2822 843 841 840 5916 150209 3383 10758 8837 5325 573 578 10752 708 5329 706 2999 831 80070 2122 837 5924 307 57591 834 972 8061 2261 836 2260 835 28984 10769 84951 94241 2255 56892 8454 84957 8453 5314 6194 51124 134 140735 81704 83593 27141 6789 558 29108 7374 54507 26012 958 80196 23567 7466 952 23564 467 120892 8477 7262 2139 10787 2869 9464 3148 11151 2149 9459 9244 3875 3004 10293 9748 9450 10298 2296 1524 3156 55023 155038 9353 4193 3551 3552 9915 1514 3685 3549 3689 3002 3001 166824 11009 56984 2625 2266 6280 54739 3315 1788 2274 79767 9021 9770 23321 6812 695 9423 6279 1777 10280 4170 340061 1630 9966 2810 1760 60675 4000 6928 3433 199 80149 3437 158471 6926 9693 3635 3055 2901 2066 2903 2065 6733 3791 9821 1654 1655 23411 255488 3560 6242 9263 664 3071 1540 4909 3659 3655 3570 3572 3059 2923 3574 81788 1870 3162 1676 9516 3663 3665 4916 79370 4208 3084 3082 4616 64393 57864 7164 4488 5743 3090 9870 4118 3718 3856 3717 4891 28514 6609 23263 1490 1491 7076 7078 4790 4792 2316 1075 5610 7042 7040 23017 81566 7185 7046 4780 128338 10313 5624 5621 81573 3939 1471 121512 3932 5771 4149 4853 3827 3620 3625 3624 54097 80315 221472 7852 7832 7976 5608 3956 64065 3958 4332 10266 4683 23151 7088 353376 10461 7855 2487 50515 26585 4485 4487 51643 10550 10553 7098 7099 7097 4335 4067 5166 285237 7538 64114 5163 255738 4599 57678 284 84941 51237 10537 6548 6688 1906 5552 5551 6693 23064 1910 27018 25803 83464 64919 58515 103 196527 10018 101 100 114548 597 596 23089 393 116986 51703 91 4436 90 293 4435 25999 8660 1116 5055 57048 57402 25816 54205 51316 26471 6672 64422 5063 5579 8767 7124 26123 388 5587 5777 5583 247 5581 64782 1946 5076 6648 5588 7133 51330 239 5979 84236 1236 5272 6446 6654 7001 56658 1026 64651 8797 57118 5863 25959 5292 355 57103 51454 5294 6424</t>
  </si>
  <si>
    <t>GO:0035556</t>
  </si>
  <si>
    <t>intracellular signal transduction</t>
  </si>
  <si>
    <t>81488 1410 7494 5737 1191 8743 4616 10488 8325 1820 8878 604 2852 6769 10333 51562 8876 4215 153478 3716 408 63928 406 545 6777 6776 1491 403 4504 4609 5753 9886 10221 55114 1072 7042 7188 23012 51196 7049 4780 6478 1845 1846 65267 8851 2308 100133941 5621 65125 7320 6387 10602 3937 5335 183 23286 185 23007 6101 64283 153090 115 57480 4853 11221 26037 55784 5332 2254 23171 847 3624 27445 3965 10758 55273 339977 23371 65018 5326 84174 708 7832 2263 5924 5608 4848 972 2261 836 56704 2889 54756 64065 23362 117584 5314 220441 143686 10435 134 3707 64170 55351 136 1605 8904 10636 10461 29937 3276 957 23043 11113 51643 205428 2549 120892 7099 10457 9465 8809 84144 8531 26084 5164 5163 5021 57679 26268 287 11011 481 3156 9043 10808 376267 6546 9448 9252 6548 9353 30811 9545 3552 255743 54622 113791 90427 3685 79899 25837 10144 11009 5932 6285 1910 8554 29979 8654 9901 283455 6280 6283 4586 10276 1647 27111 4582 10178 23589 10018 23096 219931 29760 596 10519 392 51704 4436 10419 729438 8660 493 2280 54205 9175 146760 1121 26471 10123 2185 79772 93663 10125 91614 6655 6262 7301 142685 153020 388 80149 5587 55715 9693 158158 11043 1756 2903 2065 1139 5076 6648 775 5982 7133 7507 1942 1852 5874 23413 5596 5597 3643 2059 660 5187 1026 5660 8792 9675 5867 5865 80762 1545 9521 3570 27244 90550 1739 54848 5999 1672 80010 27347 9518 2534 80014 84253 5295 5296 57007</t>
  </si>
  <si>
    <t>6349 2335 8743 3479 2099 9863 948 150 8322 51776 481 7164 8878 3156 4920 604 6769 5159 678 166614 677 376267 6546 4215 23643 3488 3552 113791 284996 50618 90427 8729 408 929 10000 63928 54795 1491 4504 221178 1436 1910 5144 317 7417 10221 168620 2770 9162 7422 51196 7334 171177 9978 6000 1846 5966 596 2633 58477 100133941 81537 4436 10213 9759 8660 8754 65125 493 54205 54206 183 146760 9037 185 6386 26471 51311 3627 5783 113 7706 2254 10507 23171 2252 847 80309 54453 2192 57338 153020 55273 23371 6117 5325 6118 708 5581 2903 2064 23221 10059 4842 5707 972 1852 3956 84502 2257 3643 220441 51473 6934 10045 9846 5711 1027 1608 7145 960 5715 2697 4882 8997 64762 10253 2045 11213 957 27244 2690 9732 858 3976 7099 84253 10451 23768</t>
  </si>
  <si>
    <t>10207 10347 1410 805 801 6349 3479 5371 4616 7164 8878 112464 56911 604 1827 51564 8870 3710 3093 23643 1326 8729 143872 3491 23263 6875 10625 7074 400 4504 221178 1436 51495 9886 2316 6369 1072 51196 7334 23295 22925 1849 85440 7043 811 58477 1464 2309 79837 10213 5621 185 5337 4771 4772 85358 4856 23031 23236 5333 5332 51676 55885 845 80310 8835 23371 65018 81 339122 84807 201163 10059 5707 23368 2889 2669 94241 64065 7248 8826 220441 4644 10971 55764 1609 9092 23576 5716 9472 3356 3357 83988 27148 5111 54509 7855 5909 4139 858 857 5900 5901 4487 51643 11315 205428 9462 57186 9464 10783 50937 10549 685 5163 284 488 90993 3675 57572 10133 9146 5159 678 1894 10808 376267 675 6546 4296 477 113791 90427 8395 79156 3688 9743 472 10525 29775 9368 51715 1786 8654 51026 168620 28996 1647 389337 79971 4582 23589 23094 5138 116984 10018 23096 57158 11135 9770 64411 5152 10411 7529 116988 9759 260425 8660 6271 493 54205 152007 9173 26471 9620 998 7706 54453 153020 25865 5585 1756 9500 2065 1942 378 7128 23413 58504 55704 51473 5592 6653 3563 11073 660 5187 1027 54431 5660 3070 6239 5863 754 5861 154810 122809 54848 54849 3667 54986 57447 4916</t>
  </si>
  <si>
    <t>64805  5333  113  1191  11221  26038  6262  57679  27445  3675  150  27237  287  55504  114899  6396  79750  9500  376267  10808  2065  8870  90864  5743  4842  1240  5649  477  113791  90427  1942  408  3491  94241  63928  51763  117584  220441  10144  9365  1435  3563  5660  283455  9901  6280  51026  10276  23426  4582  10018  23586  100133941  8660  6271  23189  4486  23767  57447  121512  10124</t>
  </si>
  <si>
    <t>55233 51379 805 139818 6775 942 6772 29127 6773 6349 330 8743 6347 331 5371 6352 150 2950 8322 8324 8737 6355 10614 2859 3486 25791 112464 6498 22800 2203 604 2852 6769 166614 90627 6095 8870 8876 23643 57216 1326 57211 208 50618 5366 409 929 1718 143872 128853 25780 406 79092 6776 2841 80728 23533 920 8437 1436 1435 925 6369 1439 8766 1438 1843 1844 6376 7334 6373 22925 624 1848 2833 1846 8851 814 916 8754 23526 5341 7320 388372 5335 5336 185 5337 1839 613 51284 843 5330 841 114 57480 112 10855 113 26037 2254 2252 5910 57580 3383 10758 55273 339977 8837 146850 26191 84174 5325 84868 578 708 26030 6398 5329 2122 79754 837 10966 5924 834 972 338382 836 2261 835 2260 28984 10769 94241 8454 2255 56892 8453 84957 5314 642273 6194 134 23677 10044 7477 81704 1608 79726 27141 83593 8817 6789 558 29108 54503 84803 5305 8482 958 388325 5909 957 80196 54900 858 23567 7466 23564 7462 8476 9462 467 120892 8477 10787 9464 8809 2146 2149 9459 684 9244 2099 9046 11011 3156 29995 2150 55024 23304 9043 1893 9353 4193 3551 3552 1796 1794 3685 11009 4935 2625 4188 2629 56034 10672 2266 53358 283455 6280 9901 6283 3315 11031 2069 10278 374403 9162 79971 10178 9021 9770 9231 695 29760 9423 54602 29969 2633 6279 79132 4170 9175 10287 9620 2811 9966 2810 1760 60675 55816 80149 199 11251 9693 222643 158158 3635 2066 2903 2064 6733 259173 2065 3791 634 11184 9294 9402 9821 54869 1654 9111 1655 23413 3643 55701 2059 23411 8153 3561 3560 6242 9263 767 664 202374 6850 3757 3455 1540 3656 80762 6717 3570 9938 3059 3572 81788 541468 6236 1870 55824 54848 1880 3162 1672 3467 80010 11069 9516 80014 2533 3665 2039 4916 81488 91663 4208 10344 115761 5734 3084 55843 1193 3082 2335 4616 55544 55647 114898 11329 64393 222950 7164 51562 92610 51561 5743 4215 3710 153478 3090 2322 113026 3716 3718 4887 3717 6609 10475 23263 1490 1491 4790 7078 4792 19 2316 10221 5610 7042 7040 144455 221079 23295 729230 4780 7046 65268 643338 65125 5621 3936 3937 23108 23286 23007 4773 115727 121512 3932 5771 64283 55785 3627 284948 23236 4853 11221 201475 55784 23171 84433 3625 3624 23179 54769 2676 55601 221472 7852 339122 7832 51523 5603 4842 5608 4848 54756 3956 64065 9609 55619 64170 4683 3601 9722 4734 5713 3702 3600 5715 7088 117289 353376 10461 4881 7855 4343 10252 5720 9732 5721 4485 26585 5724 4487 51643 10550 4283 11314 2549 7098 10459 7099 64853 7097 4067 30835 4281 7535 64805 7538 5163 5021 1107 27330 284 10919 27339 287 83483 481 8527 84727 10133 57162 1281 376267 10538 10537 22881 6548 5032 255743 477 1906 27128 7412 200958 64223 10000 25837 23064 10144 1910 64135 5141 51715 440193 7105 6401 64926 8651 1123 22859 23198 5564 109 58515 64333 23094 116984 23096 10018 10019 101 5699 57158 23586 100 114548 5698 391 597 596 393 116986 51704 4436 8660 1116 54205 493 6672 26471 397 399 51311 5063 5579 5577 5682 8767 7124 5686 5684 5683 388 1154 5587 5777 5583 5581 64782 26499 5880 5795 5076 1139 257106 6648 5588 5982 85363 1240 7133 5696 5687 379 1234 5979 7305 84502 1236 5270 286530 5874 58504 231 6446 5596 5597 6654 1230 57111 55561 57706 1950 5660 1026 57514 8797 151556 5867 5287 121268 5863 5864 91608 118788 94030 22821 355 57105 5470 5999 84253 5294 5296</t>
  </si>
  <si>
    <t>GO:0043066</t>
  </si>
  <si>
    <t>negative regulation of apoptotic process</t>
  </si>
  <si>
    <t>1410 7494 8531 5166 5737 3148 4853 10891 1191 3875 8743 10388 847 7301 6928 80149 80315 10488 65018 3156 8878 604 10752 4488 10808 5076 2065 9448 6648 7832 301 8876 6548 2263 7976 4192 3552 9870 54463 972 836 9915 1942 239 10370 408 3685 9481 440 117584 6777 4088 5314 1491 3958 4504 4609 134 1910 3707 8554 7001 2729 16 27086 1026 5611 1072 4582 7374 6478 4780 3655 10461 6812 65267 596 10519 2308 4436 90 8660 5621 51643 7320 1831 6387 25816 10553 120892 2534 2537 2185 5295 57007</t>
  </si>
  <si>
    <t>1436 1910 5166 966 10507 3875 8743 3479 1027 7417 847 960 57678 1603 57118 7422 3156 8878 604 5159 596 10253 255027 4035 4436 30061 3552 307 8660 952 972 292 5054 408 10370 9037 10935 4088 1491 4504 6934</t>
  </si>
  <si>
    <t>1410 10891 685 3479 284 8013 90993 6928 4072 8835 51176 57864 8878 65018 25824 604 5159 10808 2065 8870 415116 301 308 6097 3309 1942 378 3688 28514 3491 440 10625 7128 7076 4504 10525 2561 1436 2316 16 1027 1072 5716 3070 3357 28996 4582 1366 7184 22920 5863 7043 754 2303 30061 857 8660 5054 4487 5621 51643 11315 93649 7534 894 64855 9464 4335</t>
  </si>
  <si>
    <t>10808  8870  2065  1191  308  10388  952  27086  8660  3309  1942  6928  408  3491  4582  358  117584  7076  2537  4335  10763</t>
  </si>
  <si>
    <t>4208 5166 51378 3148 2149 11151 10891 3084 64114 8887 3082 9244 3875 8743 330 6347 331 57678 284 8013 2296 6352 1524 2950 7351 8737 57864 3156 2207 55023 604 4488 84941 8870 8876 6548 4193 3551 9870 3552 9915 1906 3718 3717 409 1718 3685 29904 3549 28514 79092 1491 7076 4790 23064 4792 1436 56984 1910 2625 27018 2316 2266 27086 5610 3315 1843 6376 2274 23017 64919 9021 624 103 4780 7046 101 100 2833 6812 597 596 116986 90 4436 4435 8660 5624 5055 4170 5621 7320 1831 25816 51316 841 2810 4853 60675 5916 8767 7124 3620 4000 3383 6928 8837 80149 199 80315 3437 573 10752 5583 5329 6926 3055 2066 5076 2065 831 7832 6648 5588 80070 7976 3791 307 57591 972 836 9821 10769 239 84236 1236 2255 1654 5272 5314 3958 23411 6194 134 10266 7001 3560 81704 664 1026 8797 3071 57118 558 7088 7374 4909 3655 5863 10461 3572 3059 3574 81788 80196 7466 952 50515 4485 26585 23564 4487 51643 1676 5292 3162 355 10553 120892 2139 2869 5294 9464 4335 3665</t>
  </si>
  <si>
    <t>GO:1901617</t>
  </si>
  <si>
    <t>organic hydroxy compound biosynthetic process</t>
  </si>
  <si>
    <t>4047 5105 1595 1497 2224 7042 3638 10654 9023 3156 50814 9693 2852 1080 6713 10682 1066 3157 2805 1717 6307 51478 239 6309 4597 7108 2185 3067 3422</t>
  </si>
  <si>
    <t>2224 6307 4047 47 3156 10682 4598 3157 3067 1497 2805</t>
  </si>
  <si>
    <t>11315 51478 9619 1080 54928 9464 4644</t>
  </si>
  <si>
    <t>27122  3067</t>
  </si>
  <si>
    <t>2625 253430 4047 5105 2629 7124 1595 4598 2224 7042 2222 434 9023 1727 3156 1644 51706 50814 10826 9693 2852 6713 10682 1066 4435 3157 2672 51744 1798 5724 5341 1717 27122 239 1718 6307 51478 4597 5336 6720 7108 231 9517 3067 3930 4790 3422 9464 51141</t>
  </si>
  <si>
    <t>GO:0055076</t>
  </si>
  <si>
    <t>transition metal ion homeostasis</t>
  </si>
  <si>
    <t>286133 48 26872 261729 6648 1318 7780 57217 79689 6280 79901 5621 540 55240 2495 7018 4502 1356 4504 80762 9429 4609</t>
  </si>
  <si>
    <t>286133 261729 55240 2495 7037 30061 4502 4504</t>
  </si>
  <si>
    <t>3163 81855 7780 64116 30061 538 4502 79689 4504 2512 5621</t>
  </si>
  <si>
    <t>540  261729  2512  6280</t>
  </si>
  <si>
    <t>26872 1318 1317 6556 64116 23516 331 6280 79901 4756 8301 7018 23400 80762 9429 48 6717 261729 6648 6279 7037 10058 7780 22 57217 5621 540 4891 51312 113235 3162 91252 2495 81855 4241 81894 567 1356 3932 51310</t>
  </si>
  <si>
    <t>GO:0006979</t>
  </si>
  <si>
    <t>response to oxidative stress</t>
  </si>
  <si>
    <t>7494 1410 5164 10891 5163 847 57679 388 80149 65018 5587 10808 5179 5076 6546 6648 301 8876 4257 836 7507 347 133522 79899 51765 406 4504 143686 761 7001 29979 2729 5660 9124 10276 2878 3417 10636 4780 5829 1545 694 596 2308 328 27244 140809 5621 54205 2549 120892 2185 6382 2353</t>
  </si>
  <si>
    <t>7837 3240 596 6546 328 6649 27244 952 847 8754 347 948 54205 10628 1719 3939 10935 2878 2113 4504 5829 5159</t>
  </si>
  <si>
    <t>1410 3741 10891 493869 5163 5371 5660 488 8013 80310 93100 7168 6414 22925 65018 538 25824 23135 5111 253827 4233 5159 1894 10808 5179 6546 301 6649 2309 4257 5621 11315 5831 54205 3163 94241 3939 2882 140823 7128 6778 4504 2119</t>
  </si>
  <si>
    <t>10808  5179  6649  493869  5743  952  5660  347  57679  5831  94241  10276  358  2878</t>
  </si>
  <si>
    <t>2146 53905 10891 4520 6772 5893 5163 7124 3082 7296 5371 23657 8013 2950 388 7351 80149 199 25793 8737 5587 26034 23400 578 9973 5796 5179 5076 6648 6649 8876 5743 5742 4193 4257 8061 836 1906 3717 9588 5831 133522 1718 4891 8455 94241 1236 406 231 2113 51435 23064 114112 23411 210 318 7001 761 2629 10365 5660 664 3315 1843 9124 4277 2877 558 22925 2878 58515 3417 4780 100 4323 10516 695 596 328 952 140809 8754 4170 5621 10550 3162 54205 2549 50506 3939 120892 6382 1471 1536 23334</t>
  </si>
  <si>
    <t>GO:0002028</t>
  </si>
  <si>
    <t>regulation of sodium ion transport</t>
  </si>
  <si>
    <t>1756 65267 6546 6548 53828 5187 23171 476 1739 65125 493 183 483 5349 481 27347 5318 5774</t>
  </si>
  <si>
    <t>493 183 6546 2257 481 4842 486 23171 5318 5581 65125</t>
  </si>
  <si>
    <t>1756 1272 493 6546 9368 5187 7871 7533 476 81 477 3799</t>
  </si>
  <si>
    <t>55800  4842  5774  477</t>
  </si>
  <si>
    <t>65268 1760 6548 4842 255738 53828 23171 6330 476 4734 477 2745 65125 493 7040 6327 5348 5270 481 6446 6640 53827 5318 5581</t>
  </si>
  <si>
    <t>GO:0042803</t>
  </si>
  <si>
    <t>protein homodimerization activity</t>
  </si>
  <si>
    <t>153090 1410 7494 5164 7704 23171 847 8639 57679 80146 6928 2194 1052 10488 1820 8736 8878 3156 6566 22806 87 5228 22807 11043 2065 1139 84440 301 9353 2806 2263 9208 4257 7507 56952 23456 51765 440 4597 6249 3248 4088 5596 2947 23051 6285 64170 8553 79365 8861 18 57659 6282 667 8815 7042 1806 1803 8904 919 27111 9026 6643 3417 10178 81607 9429 493856 8566 3570 596 6277 56667 4436 90 3157 6996 169611 5631 2280 10551 9175 27101 120892 133686 131870 10125</t>
  </si>
  <si>
    <t>2053 4149 7704 7026 10404 23171 949 847 150 8322 2194 1052 7164 8878 3156 4038 22882 10059 7037 23456 3956 8942 2941 4088 3248 2947 4693 23051 140576 1436 168620 6282 1806 7422 6643 122622 93974 220 596 11213 4436 3157 2690 858 6996 4437 713 6386 374986</t>
  </si>
  <si>
    <t>1410 23236 10549 5371 845 283 119 8013 6928 23468 5018 1052 7164 8736 8878 6566 55714 81 87 1894 1488 2065 301 1182 10059 4296 309 4257 79691 440 55704 4681 1436 23255 4129 8861 2316 6281 57659 168620 6282 25771 6470 3320 1994 5138 9619 5909 6277 5723 858 6271 6996 11315 152007 27101 348093 9464 5819</t>
  </si>
  <si>
    <t>1435  2065  54578  5743  5634  6281  6271  57679  126393  340061  6928  23767  150  713  6566  5593</t>
  </si>
  <si>
    <t>11151 6772 6556 684 2332 5371 949 9748 8013 6352 150 83483 8322 8736 58533 7164 10135 3156 6566 8527 168537 51429 22806 129450 5743 9353 8029 2322 3551 9540 23456 51816 8942 91252 4597 3001 11332 2947 8411 4790 1436 920 1435 8553 56034 2316 925 6890 6282 7042 3512 7040 5800 919 64077 3417 10178 729230 81607 196527 9429 10516 220 493856 8566 597 596 112817 6277 914 90 4436 4435 5341 340061 4170 5631 713 9175 22914 4627 6672 286257 5818 4149 23236 8767 23171 3625 1050 6928 22929 2194 4345 578 2066 3251 978 1139 2065 84440 2122 7037 2806 634 85363 4257 2260 10666 3956 1041 6249 3248 5596 4681 861 64170 23255 11277 9096 664 5713 5213 667 3172 3757 6789 1803 29108 3656 3074 26011 5860 3570 3572 5909 56667 26508 3157 858 169611 10551 3162 467 120892 92421 120425 9464 4281</t>
  </si>
  <si>
    <t>GO:0006066</t>
  </si>
  <si>
    <t>alcohol metabolic process</t>
  </si>
  <si>
    <t>3707 130367 3628 4047 5332 5105 219 1595 847 9249 2224 3949 1581 3638 10654 9023 51196 3156 3631 50814 1545 2852 1080 2710 6713 10682 1066 3157 6526 2805 1717 51478 55825 6307 6309 5335 4597 23007 7108 2185 4504 3422</t>
  </si>
  <si>
    <t>5950 4047 4598 847 949 51109 8578 9249 2224 1581 114879 51196 3156 10901 220 6646 47 10682 81537 3157 9108 2805 6307 157506 6652 4504 57540</t>
  </si>
  <si>
    <t>5950 6646 9619 23236 805 5333 1080 7292 5332 801 54928 8578 51478 3949 51196 10948 84532 4504 6653</t>
  </si>
  <si>
    <t>1581  5950  5333  51763  9249</t>
  </si>
  <si>
    <t>5950 5330 23236 3628 805 253430 4047 2584 255738 7124 4598 949 1050 123099 1727 3156 84532 2852 256356 3635 126 55911 23780 2710 8029 113026 2672 1798 2260 1717 157506 1718 51478 6307 7436 4597 231 8867 4790 6652 10170 130367 19 5105 2629 1595 217 9227 51109 3990 2224 151056 3949 2222 9023 10901 50814 220 6713 10682 1066 3157 51744 6526 6718 5724 5341 55825 5335 5336 11165 23007 122618 6720 7108 9517 3930 3422 57540 51141</t>
  </si>
  <si>
    <t>GO:1902531</t>
  </si>
  <si>
    <t>regulation of intracellular signal transduction</t>
  </si>
  <si>
    <t>84144 7494 8531 26084 1191 8743 57679 4616 26268 8325 10488 8878 3156 604 9043 2852 10333 10808 51562 9448 8876 6548 4215 9353 153478 3552 255743 113791 90427 408 79899 63928 406 545 1491 4504 10144 11009 4609 5932 6285 5753 29979 9886 10221 8654 6280 9901 55114 6283 7042 7188 10276 51196 1647 4582 10178 7049 4780 23096 10018 1845 1846 8851 596 10519 392 2308 51704 100133941 10419 729438 8660 5621 7320 6387 493 2280 183 5335 9175 146760 23286 2185 93663 10125 64283 153090 91614 6655 57480 4853 11221 26037 2254 23171 847 3624 3965 10758 388 339977 55273 80149 65018 5326 5587 84174 708 9693 11043 1756 1139 2065 6648 2263 5924 5608 5982 7133 972 2261 1942 1852 56704 2889 23362 117584 5314 3643 220441 143686 134 3707 64170 136 5187 1605 5660 8904 8792 9675 10636 80762 1545 29937 3276 9521 3570 957 23043 27244 51643 1739 54848 205428 5999 2549 7099 120892 80010 9518 2534 80014 84253 10457 5295 9465 57007 5296 8809</t>
  </si>
  <si>
    <t>3627 5783 7706 6349 2254 10507 2335 23171 3479 2252 8743 2099 847 9863 80309 948 2192 150 8322 57338 55273 51776 7164 3156 6117 8878 6118 604 708 5159 5581 2064 23221 10059 4215 4842 3488 3552 972 50618 113791 284996 90427 1852 8729 408 3956 84502 63928 1491 3643 220441 4504 6934 221178 1436 5144 7417 960 10221 2770 2697 51196 7422 9162 7334 171177 8997 1846 5966 64762 596 10253 2633 2045 957 11213 100133941 27244 858 2690 8660 8754 493 54206 3976 183 146760 7099 9037 6386 84253 10451 23768</t>
  </si>
  <si>
    <t>10347 50937 805 685 801 6349 3479 5371 284 4616 90993 3675 7164 8878 112464 56911 604 9146 1827 10133 5159 1894 51564 10808 8870 4296 1326 113791 90427 8395 79156 143872 8729 3688 23263 9743 3491 10625 6875 472 7074 4504 10525 221178 1436 29775 9368 51495 9886 2316 8654 6369 51026 28996 51196 7334 1647 389337 23295 79971 22925 4582 1849 23094 116984 23096 10018 57158 64411 7043 9770 811 1464 79837 260425 8660 5621 493 152007 9173 4771 998 4856 23236 7706 55885 845 80310 8835 25865 65018 81 5585 1756 84807 9500 2065 201163 10059 23368 1942 2889 94241 7248 8826 7128 58504 220441 4644 6653 11073 5187 5660 5716 3356 9472 3070 3357 5863 54509 754 7855 5909 858 857 122809 4487 51643 54848 11315 205428 9462 3667 57186 54986 57447 9464 10783 4916</t>
  </si>
  <si>
    <t>9365  1435  11221  1191  26038  5660  6280  9901  51026  57679  3675  150  27237  10276  55504  114899  4582  6396  10018  9500  10808  8870  2065  5743  4842  100133941  8660  1240  5649  23189  113791  90427  4486  1942  23767  408  3491  94241  63928  51763  117584  57447  121512  220441  10144</t>
  </si>
  <si>
    <t>4208 91663 51379 10344 805 942 6772 55843 29127 3084 1193 6349 3082 2335 6347 330 8743 5371 331 4616 6352 114898 150 11329 2950 8322 8324 6355 8737 10614 2859 3486 7164 25791 112464 6498 2203 604 2852 51562 6095 90627 51561 8870 8876 4215 5743 153478 2322 3090 57216 1326 50618 5366 3717 409 143872 6609 10475 128853 23263 406 79092 1490 1491 7078 2841 4792 80728 23533 1436 920 8437 1435 19 2316 925 10221 5610 6369 1843 7042 1844 7040 6376 7334 23295 6373 22925 624 4780 7046 1848 2833 1846 8851 65268 916 8754 5341 23526 5621 7320 388372 5335 23108 23286 1839 613 51284 115727 121512 3932 5771 64283 55785 843 841 3627 23236 57480 10855 4853 11221 26037 2254 23171 2252 84433 3625 57580 3383 3624 54769 10758 339977 55273 8837 146850 55601 26191 221472 7852 84868 84174 708 5329 6398 26030 51523 2122 4842 5924 5608 834 972 2261 2260 10769 3956 94241 56892 2255 84957 5314 642273 134 64170 23677 4683 7477 9722 4734 79726 3600 8817 558 29108 7088 353376 117289 54503 84803 5305 8482 958 7855 388325 5909 10252 957 80196 54900 858 7466 26585 4485 4487 51643 10550 4283 11314 9462 2549 7098 467 120892 7099 8477 64853 7097 9464 4067 4281 8809 7535 2146 2149 9459 684 9244 1107 2099 27330 284 10919 3156 29995 55024 2150 23304 10133 9043 57162 1281 1893 10537 22881 6548 9353 4193 3551 255743 3552 1906 27128 200958 64223 10144 11009 4935 5141 2625 4188 7105 56034 2629 2266 64926 8651 1123 6280 9901 6283 3315 2069 374403 9162 5564 79971 64333 10178 9021 23094 116984 23096 10018 101 100 57158 114548 9770 391 596 54602 393 29969 6279 2633 116986 51704 8660 79132 1116 4170 493 9175 397 399 2811 9966 5063 5579 60675 7124 8767 388 80149 5587 1154 5777 9693 222643 5581 2066 5880 2064 5795 257106 2065 1139 259173 6648 634 3791 5982 85363 7133 1240 11184 9294 9821 5979 84502 1236 54869 5270 286530 1654 1655 58504 231 55701 3643 23411 6654 1230 57706 1950 5660 57514 8797 6850 1540 3656 80762 5863 6717 3570 9938 118788 3059 3572 541468 94030 22821 54848 1880 355 3162 57105 5470 5999 80010 3467 80014 9516 84253 5294 5296 4916</t>
  </si>
  <si>
    <t>GO:0006812</t>
  </si>
  <si>
    <t>cation transport</t>
  </si>
  <si>
    <t>8884 9456 1318 79689 2288 489 287 535 23443 483 10488 481 206358 6564 2852 6769 6549 6781 6546 29986 6548 29988 55858 476 540 3352 3685 7070 4504 286133 26872 23530 64072 29979 3748 55117 5349 219931 9377 65267 596 123606 57685 65125 5621 6387 493 2280 5335 183 123041 2185 54805 2823 525 5774 4852 6323 84959 23171 6262 56302 10396 3775 55503 57380 3773 5587 7018 10060 255057 706 1756 2903 1139 389015 775 7780 56704 160518 9481 57127 23413 3958 5318 134 53828 5187 6340 6338 26249 80762 261729 27345 6526 90550 84561 3772 1739 3764 55240 2495 57185 27347 2534 1356 9465 255231</t>
  </si>
  <si>
    <t>3627 8884 9456 486 57205 23171 150 57338 3773 481 1347 5581 5159 6769 506 2903 6546 117155 29986 7037 4842 84502 3784 54795 2257 84239 4504 5318 9311 5788 9963 154091 286133 22853 5144 345274 7416 6535 1027 168620 2697 79026 245972 518 515 11060 261729 596 30061 65125 114134 493 55240 357 183 2495 525</t>
  </si>
  <si>
    <t>781 783 805 8884 2702 6558 801 64116 5371 84102 79689 6263 845 488 10396 3779 3775 6565 538 80736 81 1347 9497 5159 1756 506 23704 3306 6546 29986 3710 55858 7780 476 477 309 7248 7881 23413 4504 2512 9311 4644 3741 1272 22853 9368 2316 5187 1027 6345 51393 168620 3356 9472 6337 254228 3357 2273 4638 7871 5138 6581 341208 245973 517 57158 3799 9377 10312 348938 6523 30061 25998 10681 81539 857 6271 5621 11315 521 493 84068 1213 123041 7533 54805 55636</t>
  </si>
  <si>
    <t>64805  8884  6558  84102  6262  56302  6337  150  287  3775  55503  261729  6781  3306  29986  5743  4842  25998  6271  477  540  114134  6328  51763  55800  358  5774  2512  525</t>
  </si>
  <si>
    <t>805 1318 1193 1317 162514 23516 57205 6347 2332 5371 10203 6352 150 535 7351 6355 2859 2852 6769 6781 3710 5743 57214 540 409 4891 7070 91252 1490 1179 920 64072 2316 55117 8301 7040 5348 6373 125206 51296 516 2833 65268 10312 3738 5621 65125 523 388372 5335 5336 4241 3932 3627 4852 84959 23171 56302 3383 7991 57380 55503 9498 10060 578 255057 706 4842 7780 7781 8832 81894 3958 5318 9311 134 8514 10266 83959 9722 4734 4987 30845 261729 7466 84561 4283 254428 8911 2495 10559 567 4067 55636 64805 2149 11151 53373 6556 255738 64116 2745 23446 287 481 1520 6564 145389 6549 6548 29988 476 477 3352 3685 80228 54822 81614 5142 26872 22853 153201 51606 58515 245972 6584 23428 196527 57158 9424 596 29763 54602 123606 10681 81539 284525 57685 84419 140803 51312 493 113235 54946 123041 5818 5579 1760 3782 79041 441168 10396 3775 7018 5587 56479 9973 23400 5777 5581 2903 1139 389015 1136 774 7037 24145 1234 1236 84502 5270 57127 23413 6446 5788 154091 9963 57657 53828 1230 6535 6340 1950 6339 6338 54836 3757 9127 6640 80762 26249 6717 11060 27345 84766 6330 6526 22821 3772 3762 3764 6327 357 283229 6329 3768 53827 1356 5294</t>
  </si>
  <si>
    <t>GO:0045121</t>
  </si>
  <si>
    <t>membrane raft</t>
  </si>
  <si>
    <t>824 1910 2817 5045 1605 6513 287 483 1803 481 1820 11252 1756 10333 1946 302 2013 6548 51704 100133941 51090 285704 476 4118 7133 836 5621 1739 493 3937 2824 7070 146760 120892 2534 7096 2185 3643 4642</t>
  </si>
  <si>
    <t>1910 5230 7416 312 7417 949 948 2697 2770 481 79026 7804 5740 4038 8871 5174 23213 100133941 4842 1901 858 5727 929 493 3784 146760 6386 3643 11149 5788</t>
  </si>
  <si>
    <t>824 114569 1272 3741 5230 9368 7414 5045 6281 284 3356 9472 112464 1509 1756 8871 302 51090 858 476 857 25999 477 5621 11315 493 3688 28514 8826 3667 6778 871 4642 23603 999</t>
  </si>
  <si>
    <t>114569  287  64805  302  23426  5743  100133941  4842  7414  6281  1509  4642  477</t>
  </si>
  <si>
    <t>7535 91663 841 64805 10855 2149 5577 684 7124 330 2817 84433 949 284 3383 6513 284119 83483 287 8837 8737 481 7804 112464 7851 11252 3635 3055 1946 2013 302 5743 6548 4842 51090 1901 3791 476 3551 7133 4118 477 836 3717 4973 10666 929 28514 5979 5359 7070 3643 871 4642 5788 824 1910 920 150696 19 6401 962 312 9722 4640 1604 1803 23017 7046 7827 695 51704 3738 54900 858 25999 2773 1013 7462 5621 55824 355 493 3162 3937 2824 120892 6530 10287 23180 7096 7097 4067 3932</t>
  </si>
  <si>
    <t>GO:0007166</t>
  </si>
  <si>
    <t>cell surface receptor signaling pathway</t>
  </si>
  <si>
    <t>7494 10891 54492 8743 170692 81839 535 8323 8325 3485 604 5228 2852 4488 2013 10098 55959 3716 4118 347 3856 56920 7070 406 6777 6776 4502 403 4504 2214 4609 23129 58495 1456 5753 8861 18 10221 7042 51196 221395 919 7049 6478 1845 64081 8851 2308 100133941 285704 10888 5621 7320 6387 3937 2963 5335 183 23105 6382 525 64283 153090 4853 26037 2254 23555 163702 3624 2897 55273 339977 80315 84174 3105 9068 301 2121 2263 7976 80319 972 2261 836 2889 10437 10370 54756 2886 10371 64065 4261 117584 3248 4088 23220 3958 134 51554 4332 3707 64170 136 55 7472 79867 8904 10636 10461 3276 23043 10551 2549 120892 7099 3977 2353 8809 1004 5166 3148 5164 9456 5021 3875 9340 3684 10927 3880 10923 27130 4313 6299 4689 9252 29988 9353 3690 3552 4192 255743 3693 3694 3685 10149 80031 81618 64321 1910 8554 7103 5045 5046 2762 54331 9026 139285 10018 5829 8549 6586 29760 596 10410 10519 91 51704 90 2776 8660 2280 169200 146760 5431 11127 2185 3123 2050 223117 2817 6262 56963 6928 51466 5587 55715 9693 22848 2903 1946 2065 6456 7133 1942 2805 11240 9788 9961 3643 9019 2059 3660 57658 660 219771 2729 667 1030 8792 50814 3655 5284 2041 3570 1015 27242 9139 9518 2534 2537 135228 5295 5296 57007</t>
  </si>
  <si>
    <t>1004 5166 4303 9456 29126 6349 3875 8743 3479 949 9863 170692 64399 948 150 8322 3482 147495 55540 3880 3485 144165 10923 7804 4920 8425 4038 604 2201 5159 1282 1284 4035 10098 23643 3488 3552 100423062 3693 51232 347 3856 929 10628 54795 2331 4502 4693 4504 81618 23129 1436 1910 57556 5144 166647 10221 9223 9162 7422 51196 7334 245972 9978 5829 4012 10410 596 3117 2633 100133941 91 81537 10213 91851 8660 55733 8754 5054 400935 54206 183 146760 9037 6386 23338 525 57540 3123 3122 3627 223117 7706 2254 10507 2252 10509 57530 2192 55273 2049 5581 577 153222 7837 2903 2064 27031 23213 6456 5707 22943 307 25939 972 2805 10370 2886 2257 11240 4088 3248 9961 3643 51473 5788 6934 57658 966 4739 9846 5711 1027 960 8613 30011 5715 3659 4882 8997 55359 6041 64762 56937 8503 10253 2045 11213 2487 2690 858 952 5727 114990 3976 7099 4064 84166 10451 23768</t>
  </si>
  <si>
    <t>10347 805 10891 801 23654 6349 64397 3479 5371 8013 8321 51176 375033 56912 2202 604 2201 3093 23643 196051 4886 3856 51162 56920 28514 3491 10096 7074 5218 2844 4502 6778 4504 5216 23129 1436 6468 3741 139411 8861 166647 2316 6369 51196 7334 221395 10082 4233 7043 3730 3732 64599 10312 2309 1464 2303 10213 53616 5621 23002 55534 23105 4772 85358 4856 23236 2897 80310 8835 4070 4969 10062 577 9068 4651 63976 301 201163 5707 9209 2889 2886 2669 3955 64065 7248 8826 4681 55764 10979 5716 27148 84059 4052 7855 4139 858 857 4487 11315 2239 83999 93649 348093 9464 5437 50937 1004 284217 685 7292 26262 3680 284 3675 3679 3880 9146 5159 9358 6299 1903 3688 64321 1272 57154 9368 5045 22856 28996 3320 54331 79971 3696 245973 10018 9770 10410 23089 93 7525 25999 8660 10512 5054 2079 91584 9173 23338 9620 11122 998 10500 2050 223117 7706 57530 11197 10505 6928 25865 780 2065 3590 5792 22943 3309 1942 378 10103 80139 53840 7128 51473 3587 5789 57658 3563 660 1028 1027 55971 6041 658 2923 2042 154810 122809 27242 1021 1213 54845 3667 57447 3664 4916</t>
  </si>
  <si>
    <t>64805  8532  29126  1395  3680  57530  6262  2897  6928  166336  3675  150  55504  3485  3105  2065  5792  1240  3309  3394  5649  347  1942  27122  2886  3491  4261  51763  117584  9961  9365  1435  57658  3563  57556  22856  5046  266977  3556  55971  3659  10018  8483  91653  100133941  952  8660  23189  4486  23767  2239  4061  2537  4064  57447  23338  84166  525  3664</t>
  </si>
  <si>
    <t>79801 151306 805 51378 6775 10891 6772 6773 8887 29126 6349 8743 330 6347 331 5371 949 170692 7348 8013 6352 6869 150 2950 8322 8323 535 8324 8737 2209 3485 6355 2859 3486 25791 2207 6498 8879 22801 11093 604 2202 2852 2013 23643 57216 5365 57211 208 5366 409 929 128853 10627 10097 2219 10096 55366 10095 10094 406 79092 6776 29909 2214 920 3597 1436 1435 166647 5355 925 5354 926 923 924 6369 1439 1438 6376 7334 919 6373 168002 624 2833 1307 8851 23523 914 915 916 917 10888 8754 10076 5341 10077 7320 7321 719 388372 523 22914 5335 5336 2829 1839 613 6382 2822 843 5330 841 53905 26037 5916 2254 3384 3385 8638 2252 23554 64581 7454 8840 23555 7456 3383 2897 55273 339977 8837 26191 575 84174 573 578 3105 5329 576 577 976 978 2121 2892 307 972 3394 836 2261 835 2260 10666 2886 7436 8454 2255 56892 84957 3248 9315 134 860 963 7477 961 7472 9473 8817 6789 558 29108 55359 8482 958 951 54900 80196 858 952 7462 2867 467 120892 83999 10787 2139 567 2869 84166 140 9464 29924 8809 3148 7294 11151 684 3875 3683 3684 10293 9450 3682 3676 9046 2296 1524 3880 55023 2150 887 29992 10154 9358 9636 1893 6299 3136 29988 9353 3690 3551 3691 3552 1796 100423062 3694 3685 3549 3543 3689 80031 83891 4185 3125 2625 2624 644815 4188 132884 6804 10673 56034 2266 53358 54739 2762 3315 2069 11033 9162 5800 79971 139285 9021 9770 695 3430 29760 2634 3117 2633 3119 53347 4170 2180 10287 9034 23338 9620 1630 3123 3122 2811 9966 1760 2051 9510 2817 197 56963 4000 6928 3434 55816 3433 3437 80004 9693 780 3575 2049 3055 3635 2048 2901 3594 9958 2066 2903 2064 639 3595 2065 3590 79651 2060 6737 145873 3791 634 1759 9404 9294 9402 9821 53840 1654 9111 11240 3643 9019 3587 2059 23411 3662 3660 2030 3561 3560 81792 667 3071 3172 3459 6850 9127 3178 3455 1540 3659 4909 3656 3554 53834 3655 11274 2041 3570 56937 2735 2923 3572 3574 9934 163486 80115 55824 9840 3162 9139 3467 54845 6720 2535 3669 3566 135228 3663 3664 1536 3665 2533 2039 79370 4916 4208 10344 3084 3082 2332 10203 89857 55540 4488 54894 3090 2322 4118 3716 3718 3856 4887 3717 56920 28514 7071 10475 7070 2331 4600 1490 7079 4790 7078 83706 4792 55558 1456 9982 19 2316 10221 107987462 7042 7040 221395 729230 7726 7185 7046 4092 3730 3732 221188 10312 5621 3937 9180 23284 4624 4627 23105 4773 115727 3932 5771 64283 3627 284948 23236 4853 730249 84433 3625 163702 4756 3624 80315 7852 7850 153222 9068 342979 5603 7976 2672 54756 10437 64065 4261 55614 23220 3958 4681 4332 65981 64170 4739 92737 9096 3601 4734 5713 3702 5715 2696 4277 4050 7088 4053 353376 10468 4323 10461 4881 7855 4343 83439 10252 10254 2487 5720 5721 50515 4485 26585 5724 4487 11314 4283 10551 50506 2549 7098 10459 7099 10555 326342 3977 4061 4064 7097 7090 4067 30835 4281 7535 1004 5166 64805 64114 5021 4599 284 147111 83483 58533 7804 10135 8527 30817 57162 10140 1281 4689 4688 22881 5031 5032 255743 51232 1906 27122 7412 200958 6693 5029 10148 23064 26280 5142 57552 1910 7103 27018 440193 7102 7105 22997 8651 5046 1123 22859 51606 23198 83464 54331 245972 103 10018 196527 101 8549 5699 100 5698 597 23089 596 116986 5157 51704 91 90 4435 8660 25999 10512 23495 64005 400935 23180 6672 5431 57540 84632 10500 5063 5579 5682 8767 7124 26123 5686 5684 5683 1050 51466 6314 1154 5587 5777 5583 26228 5581 1945 1944 5796 57732 1946 5795 5588 54567 5792 1136 25939 85363 1240 7133 5696 5687 1232 51330 1234 10103 5979 7305 1236 1238 5270 286530 5788 6654 1230 1952 1950 64651 8797 1030 55971 50814 84667 121551 26508 84662 27246 94030 1015 355 6424 91543 5296</t>
  </si>
  <si>
    <t>GO:0050661</t>
  </si>
  <si>
    <t>NADP binding</t>
  </si>
  <si>
    <t>1717 1806 2194 23530 2597 2330 7108 3156 3417 847 2326 2762</t>
  </si>
  <si>
    <t>4199 1719 1806 2194 2597 4842 3156 847 2326</t>
  </si>
  <si>
    <t>7881 2597 2330 4524</t>
  </si>
  <si>
    <t>2330  4842</t>
  </si>
  <si>
    <t>5860 53905 4842 9563 1429 2762 9540 1717 2194 2330 3156 7108 3417</t>
  </si>
  <si>
    <t>GO:0097110</t>
  </si>
  <si>
    <t>scaffold protein binding</t>
  </si>
  <si>
    <t>493 3875 11113 3856</t>
  </si>
  <si>
    <t>2697 493 3784 5144 4842 3875 858 4038 3856</t>
  </si>
  <si>
    <t>11315 28514 3741 84295 1832 493 858 3856 85358</t>
  </si>
  <si>
    <t>28514 841 493 3757 4842 3875 858 3551 4193 3852 24145 3856</t>
  </si>
  <si>
    <t>GO:1903034</t>
  </si>
  <si>
    <t>regulation of response to wounding</t>
  </si>
  <si>
    <t>286133 7494 302 7103 301 84959 3827 5627 18 56963 170692 6280 239 7099 4088 3156 135228 710 4780 4609 7056</t>
  </si>
  <si>
    <t>286133 123036 3827 5627 8613 170692 8578 5054 948 2697 150 7099 55603 4088 3156 134957 710 81606 5581</t>
  </si>
  <si>
    <t>123036 302 301 5792 2303 857 8578 5054 6239 4638 83481 7128 58189 5592 7056 4916</t>
  </si>
  <si>
    <t>150  123036  302  83481  5792  3827  6280  84525  23189  7056</t>
  </si>
  <si>
    <t>7535 2811 7103 7294 10855 2149 3827 84959 2266 219770 170692 6280 56963 150 130120 6850 83481 3156 2207 2150 4780 196527 81606 5329 5581 302 5588 5792 5627 634 5624 55576 5341 1906 5055 51330 239 6696 7099 5270 1839 135228 710 4067 4916 2039</t>
  </si>
  <si>
    <t>GO:0070887</t>
  </si>
  <si>
    <t>cellular response to chemical stimulus</t>
  </si>
  <si>
    <t>7494 5737 339 1478 10891 90637 1573 3726 1581 535 10488 3485 2850 5228 4489 2852 4488 6781 6096 1080 8876 51569 55959 3716 2326 3856 133522 408 1592 51765 63928 406 6777 4500 6776 2947 1491 4502 4504 4609 824 5753 27086 16 10221 9882 5611 13 7042 3949 2597 7049 4780 64081 8851 328 2308 1066 285704 2100 5621 6387 2963 5335 183 185 525 153090 115 2254 847 8639 163702 3624 3965 55273 339977 80315 65018 23038 708 3105 706 301 2263 5608 4848 972 4257 2261 836 2889 10437 10370 54756 440 57393 4261 117584 3248 4088 3958 143686 9604 56603 51554 3707 5106 65985 5105 7472 1809 8904 3987 10634 55627 5729 10551 2549 7099 120892 3977 2353 9465 8809 2137 687 8531 5166 3148 5164 5163 5021 3875 9340 2288 3156 6566 4311 4313 10808 5179 6546 9448 9252 6548 29988 9353 476 3690 3552 255743 3693 79899 11009 54828 6285 1910 8554 9572 29979 5045 5046 6280 6283 55161 10276 9023 1130 54331 4582 10018 5829 6586 596 10410 10519 90 2776 8660 140809 6817 3015 790 493 2280 27101 146760 5431 7532 2185 3123 2817 6262 56963 2194 388 80149 5587 7018 54956 9693 9975 1946 5076 6648 2063 7133 2805 239 1559 11240 3643 10106 3660 57658 7001 5187 114907 11173 2729 5660 1030 8792 267 3655 1545 64764 3570 3157 27244 27242 9518 2534 2537 135228 5295 5296 57007</t>
  </si>
  <si>
    <t>687 5166 4303 1291 4306 8886 90637 6349 3875 2099 949 9863 64399 948 1581 150 8322 55540 3485 7804 3156 4920 7067 5740 8425 4038 4489 2201 5159 678 677 1282 6546 1284 1901 23643 3488 8111 3552 3693 2326 284996 3856 929 8729 408 1719 3490 63928 54795 2331 2941 2947 1491 4502 55033 4504 54828 1436 1910 5144 9572 317 10221 2783 168620 28999 2770 7422 2597 245972 9978 122622 5829 10410 596 3117 2633 328 58477 30061 10213 9759 91851 8660 6817 8754 5054 400935 790 493 54206 183 146760 9037 185 10935 6386 525 3123 3122 2053 4149 3627 7026 113 7706 2254 2252 148327 10249 847 57530 2194 55273 8462 1562 708 56477 54852 5581 153222 2619 7837 2064 6649 7037 4842 23213 5707 22943 51726 25939 972 164091 2805 10370 3956 3784 2257 1559 11240 4088 3248 2113 3643 5788 57658 760 65985 114907 5711 1027 960 5715 57118 10634 3659 4882 6041 64762 56937 5729 8503 10253 11213 1408 3157 27244 2690 9732 858 5727 114990 7099 85315 57088 7363 4064 84166 10451 23768</t>
  </si>
  <si>
    <t>5732 10891 1478 8886 6349 64397 5371 8013 8321 7168 51176 1977 538 23135 4489 2201 1080 222546 55757 3093 23643 6097 3856 8729 28514 3491 7074 2844 4502 6778 4504 5216 824 1436 16 6369 3949 6470 22925 2597 7184 4233 7043 3730 811 10312 58477 2309 30061 2303 10213 5621 7050 185 4856 23236 10954 55885 23558 845 80310 10653 8835 2673 4659 65018 10062 7584 63976 301 201163 5707 3398 4257 10376 2889 94241 440 7248 57393 8826 4644 2119 4681 2561 10974 10979 5716 9472 5111 4052 2554 5909 1408 3371 858 857 5901 4487 5902 11315 4478 93649 348093 2542 687 5437 688 22872 7292 5163 3680 284 488 90993 11015 3675 6566 25824 79582 4311 5159 678 1894 10808 5179 6546 415116 9547 476 57669 7941 477 5831 3688 140823 55033 10525 57154 9572 5045 1786 168620 28999 28996 54331 4582 5138 245973 10018 3799 10411 10410 23089 93 7525 9759 25999 8660 5054 4171 493 91584 27101 9173 7533 7532 64344 999 2052 7706 57530 6263 7123 3779 25865 79652 3590 6649 25932 22943 51726 3309 9820 53840 80139 7128 3587 2058 10106 57658 3563 5187 1028 1027 5660 5465 55971 6041 658 2042 1965 122809 27242 1021 54845 3667 3664 4916</t>
  </si>
  <si>
    <t>688  64805  5732  113  8886  1395  3680  57530  6262  23558  11015  10653  1581  3675  150  27237  55504  3485  2673  6566  249  3105  3037  6781  5179  10808  6649  5743  4842  1240  3309  3394  477  10376  5831  27122  408  3491  94241  63928  4261  51763  117584  55033  2058  9365  163351  1435  57658  54578  3563  760  9572  27086  5046  5660  9882  6280  10276  10631  23426  4582  3556  4783  55971  3659  10018  8660  23189  340061  4486  7050  23767  358  2537  4064  84166  3664  525</t>
  </si>
  <si>
    <t>79801 339 51378 6775 942 10891 6772 6773 8887 1317 6349 59345 330 6347 331 5371 949 8013 6352 150 2950 8322 22904 7351 535 8324 25793 8737 2209 3485 6355 2859 2207 6498 2850 2203 11093 2852 6781 6095 8876 23643 1429 5365 208 5366 409 929 29904 3490 128853 10094 406 79092 6776 2947 2841 824 3597 1436 1435 210 5355 27086 923 6369 1439 1438 1843 6376 22925 6373 1848 2978 2833 1307 8851 328 2100 8754 115362 7321 719 129607 388372 523 22914 5335 2829 185 1839 2822 841 114 112 53905 113 5916 2254 10954 8638 2252 148327 64581 57580 3383 434 342618 55273 339977 26191 84868 578 708 3105 706 7584 5321 837 834 972 3394 836 2261 2260 28984 445 94241 2255 8453 84957 3248 2113 9315 63940 860 969 968 23677 5105 7477 7472 1809 8817 10631 558 29108 26012 958 340706 5909 3371 858 7466 254428 2867 85315 467 120892 7363 567 84166 2137 8809 2146 687 116138 3148 7294 11151 684 3875 2099 10293 9450 10298 3676 2296 1524 1520 3156 55023 2150 23304 9636 1893 3136 9353 29988 9547 4193 3551 3690 3552 1514 3689 670 11009 83891 3125 2625 644815 2769 10673 2629 56034 6280 54739 6283 3315 11031 1788 2069 9023 2274 5800 1644 9021 6001 56975 695 3430 2634 3117 2633 6279 3119 6817 140809 340061 4170 2180 10287 9034 4005 3123 3122 23334 2811 9966 6122 2817 197 56963 4000 3434 55816 2194 3433 55818 80149 199 3437 80004 9973 54956 23400 1562 9693 3575 9975 11057 3055 2901 3594 9958 2064 639 3595 3590 2063 6737 3791 634 9820 53840 1654 1559 9111 1655 11240 3643 1555 3587 23411 3662 163351 3660 2030 760 3561 3560 114907 11173 664 81792 3071 3459 3172 6850 3757 3178 3455 1540 3659 3656 3554 53834 3655 11274 6717 3570 56937 3059 3572 3157 80115 1880 3162 3467 54845 6720 9516 3669 3566 135228 3663 120425 3664 1536 3665 2039 4916 4208 10344 5734 3082 55741 2332 10203 1573 3726 55540 4488 51561 5743 5742 2322 51569 3716 3718 3856 3717 133522 4891 28514 7071 10475 1592 2331 4600 4500 1490 1491 4790 7078 1179 4792 9982 19 15 13 10221 5610 7042 3949 7040 729230 7726 4780 7185 7046 4092 3730 10312 1066 5621 9180 4624 1471 5771 4149 3627 23236 730249 3625 163702 4756 3624 80315 7852 7850 153222 342979 4842 134147 2672 5608 4258 4848 4257 10376 54756 10437 3956 4261 55614 3958 56603 4681 10266 65985 2354 3603 10365 3601 4734 5713 3600 5715 4050 4053 353376 10252 4481 5720 9732 5721 50515 4485 26585 5724 4487 10550 4283 10551 50506 2549 7098 7099 10555 3977 4064 7097 4067 4281 89766 5166 1290 64805 7538 255738 5163 4599 5021 284 10919 83483 58533 7804 10135 6566 1288 30817 4311 10140 51237 5179 1281 6548 5176 6688 1901 5031 5032 476 255743 7941 477 1906 27122 5831 7412 6404 10148 23064 26280 5142 57552 1910 55062 5141 8651 5046 2784 51606 2790 2791 23198 109 54331 57412 245972 103 10018 196527 101 5699 167465 114548 5698 10516 391 23089 596 90 4435 8660 25999 23495 10417 1116 400935 57048 57402 493 6672 5431 51411 5063 241 5579 5893 5577 5682 8767 7124 5686 5684 5683 1050 388 7018 1154 5587 5777 249 56477 257101 26228 5581 5796 5880 1946 5076 6648 30009 6649 5588 54567 7037 25939 85363 1240 7133 5696 5687 1232 51330 239 84236 1234 5979 1236 1238 5272 231 5788 6654 57657 1374 7001 1230 5660 8797 1030 57118 5799 55971 267 5860 64764 26508 94030 25959 355 5292 57103 5471 5294 91543 5296</t>
  </si>
  <si>
    <t>GO:0001558</t>
  </si>
  <si>
    <t>regulation of cell growth</t>
  </si>
  <si>
    <t>1410 223117 4897 1026 6280 56963 3624 1808 7042 10276 51196 10488 3485 9166 10634 604 4131 6586 8851 694 596 1946 3300 10519 6548 9353 26153 91 2100 239 56920 6387 10371 183 185 23105 4088 80031 2185 4504 23129 2182 2137 64321</t>
  </si>
  <si>
    <t>223117 57556 486 10507 2335 3479 10509 1027 221937 340152 11170 2697 7422 51196 55540 3485 10634 8425 604 56994 2064 596 2045 7037 91 2487 3488 952 51232 50618 3490 183 9037 185 6386 4088 4504 23129</t>
  </si>
  <si>
    <t>1410 4856 10500 57154 223117 3479 5371 1027 9746 3897 51393 221937 5716 10505 9472 8835 2273 51196 51176 80736 51293 340719 58189 604 4131 780 4137 201163 26153 134430 10512 4487 136319 131566 56920 91584 3491 1981 185 93649 23105 4504 998 23129 4916 64321</t>
  </si>
  <si>
    <t>3491  10276  55840  57556  3485  29948  952  4131  6280</t>
  </si>
  <si>
    <t>29950 10500 51379 2810 3084 684 2335 5371 4897 8840 56963 9746 3624 340152 8838 55540 3485 3486 1154 2203 604 780 10154 2064 1946 978 5795 5588 6548 7037 9353 26153 634 51232 50618 1906 51330 239 56920 3490 6695 6696 5270 1654 1490 6446 80031 51760 23411 55558 8153 8437 65981 23677 57699 1026 3897 6280 8766 1808 7042 7040 3172 51293 57611 7046 4131 4323 8482 4881 10516 8851 596 9423 393 6279 91 2487 54879 952 2100 26585 10512 4487 322 10459 185 23105 1839 4241 57446 1630 2137 2182 4916</t>
  </si>
  <si>
    <t>GO:0016477</t>
  </si>
  <si>
    <t>cell migration</t>
  </si>
  <si>
    <t>7494 3148 10891 4897 3684 483 10488 481 2650 6566 5228 9043 2852 4488 6781 6546 2013 6548 9353 3690 4192 3552 3716 347 5547 6402 56920 3685 79899 7070 6777 6776 80031 11009 23129 4609 58495 54828 64321 5753 1910 27086 10221 6280 9901 6283 7042 10276 9023 1130 7049 4780 6586 1265 8851 64081 694 6273 596 79834 10519 328 100133941 91 90 5627 8660 6387 5335 183 23286 185 6382 2185 2823 137970 7056 153090 4147 223117 2050 7301 10396 51466 3965 388 80149 5587 10752 708 9693 706 301 7976 972 1942 239 10370 2886 10371 117584 11240 4088 3643 3958 5318 2059 134 1605 1809 8792 1803 1545 2028 3655 10461 2041 3570 79872 199953 120892 2534 10457 5295 5296 8470</t>
  </si>
  <si>
    <t>3627 4303 7026 223117 29126 6349 10507 2335 3479 2252 10509 5478 949 9863 2192 150 147495 481 4920 708 56477 2049 5159 5581 506 2018 6546 4035 23213 306 1901 3488 3552 972 347 5547 6402 8729 10370 2886 54795 4088 11240 2113 3643 3912 51473 5318 11149 5788 23129 54828 221178 1436 1910 57556 5144 25777 7145 960 10221 8613 30011 2697 57118 7422 8997 55359 596 140885 328 91 100133941 5627 9759 9732 8660 8754 5054 357 183 9037 6386 185 81873 1636 10451 23768</t>
  </si>
  <si>
    <t>10891 23654 6349 3680 3479 5371 284 283 3675 7168 83481 51176 10487 6566 5159 51564 6546 9547 57669 7941 6402 56920 8729 3688 3491 7075 7074 7076 23129 5216 64321 221178 1436 9368 7414 2316 22919 3897 6369 4638 3320 10082 85440 4233 64411 1265 811 140885 1464 7525 2303 9759 8660 10512 5054 152007 54345 185 1636 4771 9620 998 7056 4856 10500 23236 223117 2050 5478 10396 10505 80310 23613 4070 25865 81 5585 340719 780 506 23022 25932 301 5792 201163 306 3309 1942 378 2886 10103 94241 80139 8826 4162 55704 51473 23603 5592 6653 4681 6239 3357 5861 4137 4139 2042 124976 154810 857 4478 286077 54986 9464 2542 4916</t>
  </si>
  <si>
    <t>1435  64805  57556  347733  29126  7414  3680  27086  6280  9901  3675  27237  150  10276  83481  10631  6566  4017  3037  6781  5792  5743  5629  100133941  8660  3309  1240  5649  347  23189  5547  1942  6402  23767  2886  3491  94241  117584  7076  4162  7056</t>
  </si>
  <si>
    <t>4208 91663 10344 51378 10891 6772 3084 5734 29126 6349 3082 63923 2335 6347 5371 23657 949 4897 6352 150 2950 25794 6355 3486 51177 2207 22800 22801 8879 348110 2852 4488 6781 90627 51561 2013 5743 57216 5365 3716 57214 3718 208 3717 409 56920 7070 1490 6776 7076 2841 83706 1436 1435 347733 2316 27086 10221 6369 8766 7042 7040 6376 6373 729230 4780 7046 4092 2833 8851 328 914 5627 5624 8754 10076 3936 719 388372 23284 5335 22914 23286 185 4627 1839 613 4773 6382 3932 2822 3627 23236 2252 57580 3383 4967 2676 26191 7852 55604 708 10752 706 7976 8832 57591 972 2260 28984 4973 2886 94241 2255 2113 5318 3958 642273 134 4681 63940 92737 3603 962 81704 961 1809 8817 1803 10631 558 29108 55359 4323 10461 26012 8482 124976 9732 79872 26585 4485 5724 8476 199953 4283 11314 4286 2867 120892 9464 4067 7535 64805 3148 11151 2149 684 10544 3683 3684 284 10298 3676 2296 9046 1524 83483 83481 481 6566 2650 2150 30817 9043 1281 1893 6548 5176 9353 9547 5031 1901 3690 4193 3552 7941 1906 5547 6402 83666 5830 3685 7412 6693 6404 6695 3689 9050 9051 80031 11009 5142 1910 91010 2625 2624 6401 56034 3897 9901 6280 3315 6283 9023 5800 11136 79767 104 23428 196527 101 100 1265 391 596 9423 6273 393 6279 91 90 8660 10512 64005 57402 6672 397 51411 9620 1630 57406 10500 5063 7124 10396 51466 388 199 80149 5587 5777 56477 11057 9693 2049 26228 247 780 5581 3635 3055 2066 5796 5880 5795 25930 30009 54567 5588 5792 3791 634 1240 51330 239 1234 5979 10103 1236 11240 3643 2059 5788 6654 84750 1230 57111 81792 3071 57118 6850 3554 3074 2028 3655 2041 752 3570 2735 51744 541468 90355 1880 3162 357 5294 120425 5296 2039 4916</t>
  </si>
  <si>
    <t>GO:0009141</t>
  </si>
  <si>
    <t>nucleoside triphosphate metabolic process</t>
  </si>
  <si>
    <t>669 132 10891 1497 4731 535 5209 2597 481 65018 706 9377 204 5223 957 4718 956 4436 80201 790 54205 120892 3643 55034 65220 5214 525 4609 131870 4337</t>
  </si>
  <si>
    <t>10243 5169 4698 5230 4706 3479 4701 1497 10924 5209 2597 481 518 515 506 204 205 957 4436 9759 4725 25939 790 54205 3939 3643 55034 5214 29789 525 4337</t>
  </si>
  <si>
    <t>9377 506 5223 10312 10891 5230 201163 9759 3479 3312 477 3356 10924 5465 11315 521 54205 3939 2597 65018 538 55526 517 4337</t>
  </si>
  <si>
    <t>5209  80201  525  477  4337</t>
  </si>
  <si>
    <t>64802 5169 10243 2584 10891 10924 535 4967 481 2203 706 3101 203 204 5223 230 25939 477 4833 670 3643 4694 55034 669 132 5213 7040 5209 7371 516 100 10312 957 4718 956 4436 80201 2773 129607 54205 523 4625 3939 4624 120892 57103 29922 50808 4337</t>
  </si>
  <si>
    <t>GO:0051050</t>
  </si>
  <si>
    <t>positive regulation of transport</t>
  </si>
  <si>
    <t>7494 9456 5021 286676 5533 287 483 10488 481 2850 4828 2852 26154 376267 6781 1080 6548 9545 3552 55959 9917 51160 90427 408 3685 7070 79899 10626 63928 85477 54828 1910 10874 18 6280 7042 9026 53407 10178 720 10018 4780 51582 6812 8851 65267 596 10519 8660 65125 6387 718 5335 183 11127 7532 6382 3123 10125 23171 6262 10396 3624 3965 80149 65018 5326 7018 706 1756 302 301 5608 57393 23413 4088 5874 55512 201294 3643 3958 5318 134 5106 136 65985 140735 1808 8792 3176 5865 10461 79872 90550 1739 7099 27347 5295 9465 5296 8809</t>
  </si>
  <si>
    <t>5950 3627 9456 29126 23171 3479 5478 9863 948 150 55540 481 86 4828 153222 5581 5159 2064 376267 5174 10059 4842 4035 8111 3552 51160 90427 929 408 3784 63928 163882 54795 2257 4088 134957 85477 3643 5318 54828 6934 1910 1436 760 65985 9846 312 6845 5715 2697 57118 7422 720 93974 6041 596 8503 952 8660 8754 55733 5727 5054 65125 717 718 183 7099 9037 6386 3123 2181</t>
  </si>
  <si>
    <t>781 5950 10347 783 805 7292 801 3479 5478 10204 284 283 8013 10396 3779 65018 81 8529 10062 9146 5159 1894 1756 10055 376267 3306 1080 302 222546 301 10059 161291 2752 23368 90427 28514 10103 57393 23413 85477 6653 1436 10971 23255 1272 2316 51393 9472 3357 2273 4638 3320 79971 22925 720 10018 6041 57158 7043 3799 10802 811 7855 8999 10411 9619 7529 857 25999 8660 6271 5054 11315 4478 718 9173 7534 3667 7533 7532 89866 93664 998 999 85358</t>
  </si>
  <si>
    <t>8862  5950  64805  760  29126  6262  6280  150  287  10631  114899  3556  4828  10018  23586  10802  376267  6781  3306  302  5743  4842  2752  8660  952  6271  5649  23189  90427  340061  717  408  718  63928  51763  55800  358  85477  89866</t>
  </si>
  <si>
    <t>805 3084 5734 29126 162514 55741 6347 2332 286676 8013 6352 150 114898 55540 2207 2850 2852 6781 51561 5743 57214 208 51160 4887 3717 5366 409 29904 929 28514 7070 10626 2219 84896 85477 8867 4792 8862 1436 920 10874 19 2316 312 7042 7040 5348 22925 6373 53407 720 7046 4780 2833 8851 65268 914 8754 65125 322 717 55531 718 388372 5335 5336 613 51284 6382 89866 2822 3627 841 23171 3625 3624 26191 84868 578 706 153222 302 4842 161291 7781 5608 834 2260 28984 56892 55512 3958 5318 134 23255 65985 140735 961 9722 4734 5213 5715 1808 4987 2696 10631 558 29108 30845 10461 4881 7855 79872 7466 952 26585 5724 4283 8911 7098 7099 2867 567 7097 8809 7535 5950 64805 2149 6556 255738 5021 2745 284 287 481 1520 2150 4828 4826 26154 376267 79792 6548 4193 3552 9917 1906 1794 3685 5029 3002 1910 4023 2625 2624 6804 6401 2266 9227 6280 79971 10178 51706 10018 196527 101 57158 23586 114548 6812 596 6279 25999 8660 340061 3123 2810 7124 3782 25924 197 9388 10396 80149 7018 23400 26228 247 5581 2066 5880 2064 25930 1759 24145 51479 84236 10103 5874 23413 6446 3643 201294 23411 760 1230 1950 3071 57118 3757 6850 5864 6717 91608 3059 79679 84766 6330 51744 54843 3566 6424 5296</t>
  </si>
  <si>
    <t>GO:0040008</t>
  </si>
  <si>
    <t>regulation of growth</t>
  </si>
  <si>
    <t>153090 1410 8531 223117 2254 4897 56963 3624 6928 3485 10488 8878 604 4489 1946 3300 6548 26153 9353 2263 2261 239 56920 10371 32 6777 4088 4500 6776 80031 4502 3643 4504 23129 64321 5753 27086 7472 1026 6280 1808 7042 10276 51196 9166 10634 7049 10018 4131 6586 8851 694 596 10519 91 2100 6387 10551 8804 183 23286 185 23105 80014 2185 2182 7093 2137</t>
  </si>
  <si>
    <t>5950 223117 2254 486 2335 10507 3479 10509 57678 10409 221937 340152 948 55540 3485 8878 8425 86 604 4489 56994 2064 7037 3488 51232 50618 3490 32 4088 4502 3643 4504 23129 57556 4739 1027 11170 2697 51196 7422 10634 596 8089 2045 91 2487 2690 952 5727 10743 183 9037 185 6386</t>
  </si>
  <si>
    <t>5950 1410 4856 10500 23236 223117 3479 5479 5371 9746 221937 10505 6928 8835 83481 51176 8878 80736 340719 604 4489 780 201163 26153 4886 131566 56920 28514 3491 1981 32 2844 4502 4504 9643 23129 64321 57154 1027 3897 51393 5716 9472 2273 51196 51293 58189 10018 4131 4137 2303 134430 10512 122809 4487 136319 10933 8804 91584 185 93649 23105 55636 998 4916</t>
  </si>
  <si>
    <t>5950  1435  55840  57556  5629  5479  952  27086  3394  6280  6928  3491  10276  83481  3485  32  29948  10018  4131  9643  84525</t>
  </si>
  <si>
    <t>4208 5950 51379 3084 684 2335 5371 4897 57678 9746 2296 83481 64393 55540 3485 3486 8879 2203 604 10154 6548 26153 9353 51232 1906 50618 5357 56920 5830 28514 3490 6695 6696 32 4500 1490 6776 80031 51760 55558 8437 1435 57699 27086 8651 3897 6280 8766 7042 7040 9021 51293 57611 7046 10018 1848 10516 8851 29967 9423 596 393 6279 91 2100 54879 10512 322 4624 51316 23286 185 23105 1839 4241 1630 2182 29950 10500 23236 2810 2254 7124 5479 8840 56963 3624 340152 6928 8838 1154 247 780 2066 2064 1946 978 5795 5588 7037 634 3394 2261 2260 51330 239 8455 5270 1654 6446 3643 23414 23411 8153 65981 23677 4739 219770 7472 1026 1808 3172 6789 4131 4323 4881 8482 3574 2487 7466 54440 952 26585 4487 10551 8804 10459 80014 57446 55636 2137 7093 4916</t>
  </si>
  <si>
    <t>GO:0048037</t>
  </si>
  <si>
    <t>cofactor binding</t>
  </si>
  <si>
    <t>23530 18 23171 2729 847 191 8639 2762 80146 1806 92106 2194 197257 2597 3156 3417 26227 8566 8564 6713 11062 2806 2326 8309 2805 1717 55349 8804 440 2330 7108 3248 23382 1491 3067 55034 586</t>
  </si>
  <si>
    <t>4706 23171 847 191 64399 1806 2194 2597 3156 4942 220 4199 8540 6646 8564 4200 47 1408 4842 2326 2805 54996 1719 8942 3939 3248 1491 3067 55034 6652</t>
  </si>
  <si>
    <t>1488 6646 8540 4129 1408 26061 55258 55349 8804 440 6470 3939 7881 2597 5837 2330 4524 4329 26227 55526 84706</t>
  </si>
  <si>
    <t>55349  2330  4842  3067  9645</t>
  </si>
  <si>
    <t>53905 35 23171 7296 150209 191 10994 6821 84439 2194 4967 1727 3156 5264 26227 8879 1622 4842 2806 1429 9540 1717 1718 8942 5834 2330 80219 3248 11332 1491 586 55034 6652 114112 23411 2762 197257 7923 3417 1644 51706 91452 84883 5860 220 8566 8564 4200 6713 2731 11062 9563 55349 8804 3939 79777 7108 10455 9517 23382 3067 1536 4005 79969</t>
  </si>
  <si>
    <t>GO:0009117</t>
  </si>
  <si>
    <t>nucleotide metabolic process</t>
  </si>
  <si>
    <t>115 10891 23171 847 27233 10380 535 481 4860 3156 65018 2852 706 5226 204 5223 2617 2326 56952 1909 3643 55034 5214 115024 4609 1910 669 132 5106 23530 55312 136 5105 55 8654 1497 4731 5209 2597 3417 7374 7378 9377 8564 4718 9615 957 4436 80201 6817 6996 1739 790 5631 54205 120892 133686 2185 65220 525 54677 4337 131870</t>
  </si>
  <si>
    <t>10243 3627 4698 113 5230 23171 3479 847 27233 150 481 3156 4199 506 204 205 27031 10059 4842 4191 25939 2326 1719 8942 3643 55034 5214 29789 1910 5144 4706 4701 1497 8622 7422 5209 2597 518 122622 4882 93974 515 8564 4200 957 4436 9759 4725 6817 6996 790 54205 3939 4522 525 4337</t>
  </si>
  <si>
    <t>805 10891 5230 801 3479 3312 8654 8833 10486 5465 3356 9472 93100 3357 6470 2597 10487 65018 538 25824 55526 5138 517 506 9377 5152 10411 5223 10312 10059 2617 201163 4191 9759 260425 9061 9060 55191 477 6996 25996 11315 521 54205 2079 3939 4337</t>
  </si>
  <si>
    <t>150  113  5209  51000  10606  358  4842  80201  5634  525  477  6822  54677  4337</t>
  </si>
  <si>
    <t>64802 805 8226 10891 10203 5636 150 535 481 3156 10135 125061 2203 2852 5226 203 6095 204 5223 5744 5032 477 1906 9540 4887 4833 8942 11332 670 4694 55034 5142 1910 5143 5141 51292 19 6888 7040 109 6373 3417 729230 79621 2978 516 1267 100 2833 8564 10312 9615 4436 9563 6817 80201 2773 25996 5150 5631 54205 129607 523 4625 3939 4624 54677 10243 3627 114 112 2584 113 23171 84433 6822 8833 4967 4860 706 3101 3251 978 230 4842 9061 9060 25939 3643 9583 8514 669 132 10266 5105 6241 5213 51251 4987 2696 5209 7371 7374 4907 4881 4200 4718 957 7466 4283 57103 120892 5471 11165 8477 29922 2535 50808 4337</t>
  </si>
  <si>
    <t>GO:0006637</t>
  </si>
  <si>
    <t>acyl-CoA metabolic process</t>
  </si>
  <si>
    <t>5166 5164 6785 57546 5163 79071 6319 10654 2194 4597 32 8801 10157 23597 2182</t>
  </si>
  <si>
    <t>122970 5166 47 79071 4598 10249 57678 79966 284486 8942 2194 32 10157 2181 6576</t>
  </si>
  <si>
    <t>6319 8803 32 5163 84532</t>
  </si>
  <si>
    <t>5166 570 5163 4598 57678 6319 2194 4967 55711 10157 84532 9524 51703 60481 6785 79071 54898 2180 79966 8942 4597 8803 32 641372 11332 6576 2182</t>
  </si>
  <si>
    <t>GO:0009108</t>
  </si>
  <si>
    <t>coenzyme biosynthetic process</t>
  </si>
  <si>
    <t>8566 5166 8564 5164 56997 10797 55312 6785 57546 5163 79071 6319 2194 32 133686 4860 4144 55034 65220 23597 2182 4337</t>
  </si>
  <si>
    <t>4199 122970 10243 5166 8564 56997 47 79071 79966 1719 284486 8942 2194 4522 32 55034 93974 2181 6576 4337</t>
  </si>
  <si>
    <t>93100 6319 56997 32 5163 55191 84532 4337</t>
  </si>
  <si>
    <t>56997  32  4337</t>
  </si>
  <si>
    <t>64802 10243 5166 2356 10797 5163 6319 2194 55711 4860 10135 125061 84532 5860 8566 9524 23590 8564 51703 60481 6785 79071 5092 54898 2180 79966 8942 32 80219 641372 11332 4144 55034 6576 4337 2182</t>
  </si>
  <si>
    <t>GO:0046394</t>
  </si>
  <si>
    <t>carboxylic acid biosynthetic process</t>
  </si>
  <si>
    <t>7494 60496 9572 9536 18 3992 1581 3638 6319 2194 9023 26227 23038 10157 8564 301 2346 6785 79071 2806 972 79152 8309 2805 790 55825 6307 239 6309 440 58526 32 11001 1491 586 134429</t>
  </si>
  <si>
    <t>392636 9572 4706 3992 401494 1581 2194 10157 5740 4942 220 8564 635 47 79071 972 2805 23600 790 6307 157506 79966 1719 8942 4522 11001 32 1491 134429 2181</t>
  </si>
  <si>
    <t>3995 8864 301 9572 51495 5723 55258 2752 3992 5831 11315 6319 5832 440 6470 8803 10003 32 26227 84706 84532 10062 4644</t>
  </si>
  <si>
    <t>5831  1581  5832  58526  9572  5743  32  11001  5629  2752</t>
  </si>
  <si>
    <t>241 570 3620 2744 374569 9415 6319 2194 26227 10157 84532 10826 247 9444 5321 5743 6785 60481 635 5742 2806 634 4258 54898 972 1906 5831 23600 239 157506 6307 445 8942 32 11001 10003 11332 1491 586 23411 10170 4023 9536 5354 3992 3990 9023 6850 5564 7923 220 8564 9524 5096 112817 79071 6718 55825 79966 58526 8803 283985 6916 51141</t>
  </si>
  <si>
    <t>GO:0030335</t>
  </si>
  <si>
    <t>positive regulation of cell migration</t>
  </si>
  <si>
    <t>153090 7494 223117 27086 10396 7042 3965 388 80149 10488 5587 4780 3655 708 5228 9043 9693 2852 2041 3570 596 6546 10519 91 90 3690 3552 79872 8660 972 239 6387 56920 3685 2886 10371 183 5335 4088 6776 80031 3643 2185 10457 3958 5295 4609 54828</t>
  </si>
  <si>
    <t>1436 3627 4303 223117 57556 29126 10507 2335 25777 2252 3479 10509 949 8613 2192 150 57118 7422 4920 708 5581 5159 596 6546 91 306 9759 1901 9732 3552 8660 8754 972 5054 2886 183 9037 6386 4088 2113 3643 3912 5788 54828</t>
  </si>
  <si>
    <t>1436 10500 223117 22919 3479 284 6369 10505 10396 80310 3675 6239 25865 4638 51176 85440 81 4233 5159 51564 811 6546 306 2303 9547 9759 154810 8660 3309 10512 57669 7941 5054 56920 2886 286077 3491 152007 80139 8826 7074 4162 5216 4916</t>
  </si>
  <si>
    <t>3037  1435  57556  5743  29126  5629  27086  8660  1240  3309  5649  150  3675  2886  3491  10631  4162</t>
  </si>
  <si>
    <t>91663 10344 51378 2149 11151 29126 3082 2335 6347 949 284 6352 3676 150 83483 6355 2150 22800 9043 2852 51561 5743 9547 1901 5031 4193 3690 3552 57214 7941 208 1906 3717 56920 3685 6776 80031 83706 1436 1435 2625 56034 27086 6369 3315 8766 7042 7040 6373 729230 7046 196527 4780 101 596 91 90 8660 10512 8754 57402 719 388372 5335 1839 2822 3627 10500 5063 7124 2252 3383 10396 388 80149 199 5587 55604 708 9693 5581 5880 3791 1240 972 2260 239 2886 5979 2255 1236 2113 3643 3958 5788 642273 63940 1230 57111 3071 8817 57118 10631 29108 3554 3655 26012 4323 8482 2041 3570 2735 9732 79872 5724 4283 4067 4916 2039</t>
  </si>
  <si>
    <t>GO:0042744</t>
  </si>
  <si>
    <t>hydrogen peroxide catabolic process</t>
  </si>
  <si>
    <t>7001 2878 847 4504</t>
  </si>
  <si>
    <t>7837 3240 10935 2878 847 4504</t>
  </si>
  <si>
    <t>25824 4504</t>
  </si>
  <si>
    <t>9588 50506 53905 7001 2878</t>
  </si>
  <si>
    <t>GO:0016053</t>
  </si>
  <si>
    <t>organic acid biosynthetic process</t>
  </si>
  <si>
    <t>7494 60496 9572 9536 18 191 3992 1581 1806 3638 6319 2194 9023 26227 23038 10157 8564 301 2346 6785 79071 2806 972 79152 8309 2805 790 55825 6307 239 493 6309 440 58526 32 11001 11240 1491 586 134429</t>
  </si>
  <si>
    <t>392636 9572 4706 191 3992 401494 1581 1806 2194 10157 5740 4942 220 8564 47 635 79071 972 2805 23600 790 6307 157506 79966 493 1719 8942 4522 11001 32 11240 1491 134429 2181</t>
  </si>
  <si>
    <t>3995 8864 9572 51495 55258 3992 6319 6470 26227 84706 84532 10062 301 5723 1036 2752 11315 5831 493 5832 440 8803 32 10003 4644</t>
  </si>
  <si>
    <t>5831  1581  5832  58526  9572  5743  32  11001  5629  2752  1036</t>
  </si>
  <si>
    <t>241 570 3620 191 2744 374569 9415 6319 2194 26227 10157 84532 10826 247 9444 5321 6785 5743 60481 635 5742 2806 634 1036 4258 54898 972 1906 5831 23600 239 157506 6307 445 8942 32 11001 10003 11332 11240 1491 586 23411 10170 4023 9536 5354 3992 3990 6850 9023 5564 7923 220 8564 9524 5096 112817 79071 6718 55825 493 79966 58526 8803 283985 6916 51141</t>
  </si>
  <si>
    <t>GO:0030449</t>
  </si>
  <si>
    <t>regulation of complement activation</t>
  </si>
  <si>
    <t>718 722 5627 720 710 708 730</t>
  </si>
  <si>
    <t>717 718 966 722 5627 720 710 708</t>
  </si>
  <si>
    <t>718 720</t>
  </si>
  <si>
    <t>717  718</t>
  </si>
  <si>
    <t>717 729 719 718 4179 3426 5627 720 710 730 708 5199 629 1604</t>
  </si>
  <si>
    <t>hsa04614</t>
  </si>
  <si>
    <t>Renin-angiotensin system</t>
  </si>
  <si>
    <t>5476 183 185 2028 5547 4311</t>
  </si>
  <si>
    <t>4012 5476 183 5550 185 1636 5547</t>
  </si>
  <si>
    <t>185 1636 290 4311</t>
  </si>
  <si>
    <t>185 57486 290 2028 5547 4311</t>
  </si>
  <si>
    <t>GO:0072593</t>
  </si>
  <si>
    <t>reactive oxygen species metabolic process</t>
  </si>
  <si>
    <t>1410 5166 55312 1191 23530 7001 384 847 1026 1647 80149 2878 65018 4780 1545 706 10333 596 5076 6648 27244 239 493 183 7099 120892 185 4088 2185 3643 4504</t>
  </si>
  <si>
    <t>2053 5166 3240 384 7416 2099 847 948 6542 2878 5740 93974 5159 7837 596 6649 255027 4842 27244 9759 8729 1719 493 183 7099 10935 185 4088 3643 4504</t>
  </si>
  <si>
    <t>1410 4129 6649 10549 2309 9759 857 23576 11315 8729 493 3491 1647 3320 140823 185 22925 65018 538 25824 54 4504 5159</t>
  </si>
  <si>
    <t>3491  6649  1191  5743  2878  4842  54</t>
  </si>
  <si>
    <t>5166 53905 730249 7124 384 2099 57580 3383 2950 199 80149 8737 2150 9973 706 6095 5880 5076 6648 4688 6649 5743 4842 1906 3717 5366 9588 445 239 3689 1490 3643 10811 7001 10365 9722 664 1026 7040 6850 6542 22925 2878 4780 10516 596 23564 375387 493 22914 50506 120892 7099 57103 185 7097 1536 23334</t>
  </si>
  <si>
    <t>GO:0030890</t>
  </si>
  <si>
    <t>positive regulation of B cell proliferation</t>
  </si>
  <si>
    <t>596 7099 8660 1026 604 972</t>
  </si>
  <si>
    <t>596 7099 7037 8660 952 10451 604 972 5788</t>
  </si>
  <si>
    <t>8660 604</t>
  </si>
  <si>
    <t>8660  952</t>
  </si>
  <si>
    <t>4208 57162 958 596 3574 7037 10673 952 54440 8660 84433 1026 972 79915 3071 1880 7099 4773 604 5788 100</t>
  </si>
  <si>
    <t>hsa04610</t>
  </si>
  <si>
    <t>Complement and coagulation cascades</t>
  </si>
  <si>
    <t>716 718 1675 715 722 3827 5627 720 710 2153 730 7056</t>
  </si>
  <si>
    <t>966 3827 5627 5054 717 716 718 713 712 1675 715 714 722 720 710 2153</t>
  </si>
  <si>
    <t>2157 718 1675 720 5054 7056</t>
  </si>
  <si>
    <t>717  716  718  713  3827  7056</t>
  </si>
  <si>
    <t>2149 4179 3827 5627 2266 5624 1604 717 729 716 719 718 713 712 715 714 3426 720 624 710 2153 730 629 5329</t>
  </si>
  <si>
    <t>GO:0014910</t>
  </si>
  <si>
    <t>regulation of smooth muscle cell migration</t>
  </si>
  <si>
    <t>7494 596 183 328 10891 9353 80031 10221 4780 4609</t>
  </si>
  <si>
    <t>596 4303 183 328 1636 4035 9759 3479 9732 3488 10221 5054 5159</t>
  </si>
  <si>
    <t>80310 7168 10891 8826 1636 9759 3479 85440 5054 5159 6653</t>
  </si>
  <si>
    <t>3037  10631</t>
  </si>
  <si>
    <t>596 328 10891 9353 5031 4193 9732 10221 6352 2950 10631 199 3486 80031 4780</t>
  </si>
  <si>
    <t>GO:0071397</t>
  </si>
  <si>
    <t>cellular response to cholesterol</t>
  </si>
  <si>
    <t>1581 65985 3157 3624</t>
  </si>
  <si>
    <t>1581 65985 7804 3157 5727</t>
  </si>
  <si>
    <t>65985 19 7804 3157 2822 3624</t>
  </si>
  <si>
    <t>GO:0014704</t>
  </si>
  <si>
    <t>intercalated disc</t>
  </si>
  <si>
    <t>287 6546 6548 481 6323 476 5318 87 1739</t>
  </si>
  <si>
    <t>2697 6546 481 5318</t>
  </si>
  <si>
    <t>3741 6546 2702 7414 476 477 9472 3688 1832 29119 7533 1824 157378 10052 1829 87</t>
  </si>
  <si>
    <t>287  7414  477</t>
  </si>
  <si>
    <t>4892 287 6548 481 23363 476 6330 1824 10052 1829 5318 477</t>
  </si>
  <si>
    <t>GO:0044291</t>
  </si>
  <si>
    <t>cell-cell contact zone</t>
  </si>
  <si>
    <t>287 6546 6548 481 6323 5101 476 5318 87 1739</t>
  </si>
  <si>
    <t>2697 6546 481 79026 5318</t>
  </si>
  <si>
    <t>3741 6546 2702 201163 7414 476 477 9472 1832 3688 29119 7074 7533 1824 157378 10052 1829 87 5819</t>
  </si>
  <si>
    <t>6548 93377 6330 476 477 80115 4892 287 23363 481 1824 5318 1829 10052 53834 5818</t>
  </si>
  <si>
    <t>GO:0030120</t>
  </si>
  <si>
    <t>vesicle coat</t>
  </si>
  <si>
    <t>205428 203547 7018</t>
  </si>
  <si>
    <t>51226 22872 9276 1315 372 9871 1314 22820 205428 10484 83988 1212 23423 1213 10802</t>
  </si>
  <si>
    <t>10484  9276  1314  9871  10802</t>
  </si>
  <si>
    <t>8301 2060 8906 203547 7018</t>
  </si>
  <si>
    <t>GO:0030137</t>
  </si>
  <si>
    <t>COPI-coated vesicle</t>
  </si>
  <si>
    <t>51226 205428 23423 9276 1315 1314 372 55690 22820</t>
  </si>
  <si>
    <t>9276  1314</t>
  </si>
  <si>
    <t>GO:0055117</t>
  </si>
  <si>
    <t>regulation of cardiac muscle contraction</t>
  </si>
  <si>
    <t>134 1756 6781 6546 6548 775 476 6262 8654 1739 287 80149 481 5318</t>
  </si>
  <si>
    <t>6546 3784 54795 5144 481 4842 9759 5318</t>
  </si>
  <si>
    <t>1756 805 6546 2702 801 2316 9759 476 857 8654 477 845 488 1832 29119 3320 1824 1829</t>
  </si>
  <si>
    <t>6781  287  4842  6262  477</t>
  </si>
  <si>
    <t>5142 134 6717 6781 805 6548 4842 1193 2316 476 9722 477 287 80149 481 1490 1824 1829 5318 5294 30845 4092</t>
  </si>
  <si>
    <t>GO:0032922</t>
  </si>
  <si>
    <t>circadian regulation of gene expression</t>
  </si>
  <si>
    <t>6928 4862 8863 463 10891 8553 79365 9572 406 5187 10419 1390</t>
  </si>
  <si>
    <t>10743 9572 1408</t>
  </si>
  <si>
    <t>8864 9500 10891 9572 1408 5187 3398 5371 6097 1390 6928 5465 2673 5500 112464</t>
  </si>
  <si>
    <t>6928  9500  9572  2673</t>
  </si>
  <si>
    <t>148523 6095 10891 8553 9099 5371 6928 463 25819 55366 406 10135 112464 23411</t>
  </si>
  <si>
    <t>GO:0090257</t>
  </si>
  <si>
    <t>regulation of muscle system process</t>
  </si>
  <si>
    <t>134 10891 10874 136 114907 5021 18 8654 6262 287 51196 80149 481 2852 1756 6781 6546 6548 775 476 255743 1739 493 183 5318</t>
  </si>
  <si>
    <t>6546 5144 4842 114907 9759 3488 9732 3479 150 493 54206 183 3784 51196 54795 481 5318</t>
  </si>
  <si>
    <t>805 10891 2702 801 2316 3479 6345 8654 10398 845 488 8013 9472 7168 51196 3320 1824 1829 1756 5152 1264 6546 9759 476 857 477 309 136319 143872 1832 493 29119 93649 9464 5592</t>
  </si>
  <si>
    <t>6781  150  287  1264  5743  4842  6262  477  126393</t>
  </si>
  <si>
    <t>805 10891 2149 1760 60675 1193 5021 10203 8013 150 6869 287 199 80149 481 29995 84676 1824 1829 2852 6781 5743 1136 6548 4842 476 255743 477 1906 4887 143872 1490 5318 4608 5142 134 10874 2316 114907 9722 30845 4092 100 6717 1264 3572 9732 9569 5724 493 4625 5294 9464 2969</t>
  </si>
  <si>
    <t>GO:0043209</t>
  </si>
  <si>
    <t>myelin sheath</t>
  </si>
  <si>
    <t>1410 11076 23176 1808 10383 377677 481 26227 6812 9377 5223 596 302 6648 10963 2806 51090 153562 476 8604 1739 7070 63908 7532 4642</t>
  </si>
  <si>
    <t>506 2064 596 760 966 4191 7416 7417 2783 292 10576 10935 481 7203 515</t>
  </si>
  <si>
    <t>1410 1272 23236 7846 6950 3312 3320 26227 79784 1152 9377 506 3306 5223 302 2923 10963 3710 4191 51090 10681 476 2752 3309 477 10376 4478 3688 8803 1213 7532 4642 998</t>
  </si>
  <si>
    <t>5010  3306  302  10963  760  7846  79784  2752  3309  4642  477  10376</t>
  </si>
  <si>
    <t>23236 7846 760 11076 59345 5354 23176 1808 10382 10383 8777 481 26227 79784 29993 1152 1267 30845 6812 400746 2064 596 5223 302 2923 6648 3710 51090 2806 10681 476 1759 8604 477 10376 523 7070 8803 63908 231 4642 50</t>
  </si>
  <si>
    <t>GO:0060561</t>
  </si>
  <si>
    <t>apoptotic process involved in morphogenesis</t>
  </si>
  <si>
    <t>7042 6928 1410 5076 10018</t>
  </si>
  <si>
    <t>6928 7855 1410 3491 51176 2303 5371 10018 9464</t>
  </si>
  <si>
    <t>6928  3491  10018</t>
  </si>
  <si>
    <t>7042 6928 7855 2296 5076 6688 5371 10018 578 9464</t>
  </si>
  <si>
    <t>GO:0005925</t>
  </si>
  <si>
    <t>focal adhesion</t>
  </si>
  <si>
    <t>824 3660 54518 214 847 1605 1072 667 51466 9124 388 1803 3987 23371 388125 6641 11252 3655 5829 87 4311 1265 1466 79834 301 6548 3690 3716 3693 2261 3694 5339 3685 2886 7070 2185 6382 7532 9019 8470 896</t>
  </si>
  <si>
    <t>4739 966 5478 7145 960 847 30011 2783 2697 3482 726 23371 79026 5829 5159 4035 858 8754 3693 2886 4267 6386 81873 5788 23768 896</t>
  </si>
  <si>
    <t>5479 5478 55740 3675 8321 23371 10487 4659 81 87 4311 5159 23022 91624 301 308 57669 3309 309 6251 2886 3688 10096 8826 5500 4026 58504 7171 4162 23603 5216 10525 824 10971 5756 2318 51495 7414 2316 10979 3312 3897 1072 9260 2273 85440 7184 11135 1265 811 7529 1264 1466 2923 1465 1464 7525 3371 858 857 25996 60312 4478 1213 7534 7532 5819 998 999 896</t>
  </si>
  <si>
    <t>23767  2886  3675  1264  4810  7414  7171  4162  5479  308  3309</t>
  </si>
  <si>
    <t>6122 5479 10544 3383 126353 10298 6522 3676 51466 388 388125 22800 11252 22801 9656 5329 4311 3055 64098 976 5880 91624 6548 3690 3716 51056 9404 2261 3694 23164 3685 2886 84951 7070 10097 10096 10095 10094 58504 9019 5788 83660 824 3660 2318 4739 214 2316 10672 3897 57514 3315 667 9124 2274 1803 83692 57091 30845 3655 4323 1265 391 1264 1466 2923 6133 4179 6130 3371 858 129804 8754 6176 25996 5339 3936 4627 2535 91179 10787 6382 567 83543 2869 79969 896</t>
  </si>
  <si>
    <t>GO:0071526</t>
  </si>
  <si>
    <t>semaphorin-plexin signaling pathway</t>
  </si>
  <si>
    <t>56920 10371 223117 80031 23129</t>
  </si>
  <si>
    <t>223117 9037 57556 10507 10509 23129</t>
  </si>
  <si>
    <t>56920 10500 91584 223117 2316 23654 10512 9464 4233 23129 10505</t>
  </si>
  <si>
    <t>56920 10500 2316 80031 5365 10512 9464 55558 10154 8482</t>
  </si>
  <si>
    <t>GO:0032432</t>
  </si>
  <si>
    <t>actin filament bundle</t>
  </si>
  <si>
    <t>5358 1410 10634 5829 87 1265</t>
  </si>
  <si>
    <t>10634 5829</t>
  </si>
  <si>
    <t>989 1410 10979 55752 10398 9260 23002 5358 7168 4638 7171 23094 79784 81 87 1265</t>
  </si>
  <si>
    <t>7171  79784  4486</t>
  </si>
  <si>
    <t>5357 5358 3936 10627 4625 10529 4624 4627 79784 23094 57216 1265 144347</t>
  </si>
  <si>
    <t>GO:0098862</t>
  </si>
  <si>
    <t>cluster of actin-based cell projections</t>
  </si>
  <si>
    <t>1192 8884 64072 5172 79901 5339 10083 3775 57393 85477 6564 4642 2028 87 2059 4311</t>
  </si>
  <si>
    <t>8884 5174 10059 85477 9732 51473 948</t>
  </si>
  <si>
    <t>1192 8884 9368 10227 7414 65217 3775 3320 4430 4637 84059 538 79784 9497 81 87 4311 4036 3710 10059 22941 6523 5900 10096 57393 85477 51473 4642</t>
  </si>
  <si>
    <t>3775  8884  4637  358  7414  85477  120  79784  4642</t>
  </si>
  <si>
    <t>10999 64072 762 10672 6519 3620 4640 79901 65217 3775 25794 9750 11136 6584 79784 6564 2028 4311 3710 22941 8029 9732 5172 5339 140803 5357 4891 113235 10627 10096 10287 4627 85477 4642 2059</t>
  </si>
  <si>
    <t>GO:0051235</t>
  </si>
  <si>
    <t>maintenance of location</t>
  </si>
  <si>
    <t>81488 84959 57584 6262 1605 6280 287 80149 10488 54832 65018 5587 2852 706 1756 219931 6546 123 775 7780 3690 540 81573 3352 3685 56704 2280 7070 718 5335 57104 2495 51099 32 2760 6777 85477 2185 134429</t>
  </si>
  <si>
    <t>6646 3627 29899 6546 5144 4842 1408 25777 949 948 57338 718 84502 2495 114885 32 7067 85477 134429 5788 2201 5581</t>
  </si>
  <si>
    <t>4681 5756 805 801 2316 5371 6263 845 5716 5465 3356 9472 11015 3357 11014 65018 4052 10062 7184 63874 57158 2201 1756 811 9619 6646 7529 6546 2923 3710 1408 7780 25998 857 3309 477 718 57104 32 4601 85477 2512 55636 4644 6653</t>
  </si>
  <si>
    <t>4842  25998  3309  6262  477  6280  540  11015  718  287  11014  32  4601  85477  2512  63874</t>
  </si>
  <si>
    <t>81488 3627 805 2149 11151 1193 53373 84959 7124 23515 5371 949 287 80149 5587 5777 2852 706 5581 2901 123 3710 4842 7780 3690 57214 477 3352 540 5552 3685 1234 7070 1236 84502 51099 32 2760 85477 4790 4792 5788 83660 4681 920 4023 4188 19 2316 6280 7040 6373 54832 9168 3074 57158 2833 6717 2923 6279 4481 22821 81573 4283 718 5335 57104 2867 5336 2495 4067 3932 55636 5771</t>
  </si>
  <si>
    <t>GO:0003779</t>
  </si>
  <si>
    <t>actin binding</t>
  </si>
  <si>
    <t>822 22837 22998 1605 1072 667 10083 51466 23012 9026 6641 87 26249 1265 1756 7111 55930 6525 5339 5358 199953 79983 134549 120892 4629 9788 85477 4642 2059 23242</t>
  </si>
  <si>
    <t>79083 357 2633 81873 1636 85477 7145 57530 122622 5581</t>
  </si>
  <si>
    <t>783 80306 57530 283 55740 119 10486 7169 7168 10487 10611 79784 81 87 1756 23022 4651 91624 51361 5358 3688 134549 6876 10096 7171 85477 55704 4642 23603 4644 5216 4645 5756 22998 2318 7414 2316 10677 1073 1072 11034 4638 4430 83988 55971 25802 1265 1264 55930 60312 23002 4478 10128 29119 1636 4771 4629 7533 85358 23242</t>
  </si>
  <si>
    <t>55930  1264  7414  57530  6876  130271  55971  85477  7171  120  79784  121512  9645  4642  6102</t>
  </si>
  <si>
    <t>22837 50853 11151 4046 25924 7454 7456 126353 51466 51088 79083 25794 199 23406 7852 79784 170954 5581 64098 84940 91624 23500 634 57591 24145 23164 4892 5357 5358 1234 84951 134549 10097 10096 54869 84501 10095 10094 53904 9050 54822 85477 4642 2059 83660 23026 4645 91010 653145 822 10529 22998 2318 9535 92241 4542 2316 2764 4640 667 130271 55971 54784 9168 6640 26249 1265 1730 7111 752 55930 1264 3059 2633 23623 64005 5339 199953 3936 357 4625 4624 120892 4627 4629 84168 83543 53827 121512 2039</t>
  </si>
  <si>
    <t>GO:0098632</t>
  </si>
  <si>
    <t>protein binding involved in cell-cell adhesion</t>
  </si>
  <si>
    <t>153090 822 22837 1192 3875 4897 6282 9124 2194 3417 6643 57488 11252 8971 3655 23670 1265 57496 302 392 301 9208 1739 5339 5318 5214 93663</t>
  </si>
  <si>
    <t>7706 3875 57530 6282 114990 2194 27131 3939 6386 6643 79026 5318 5214 29789</t>
  </si>
  <si>
    <t>989 5756 1192 7706 342035 2316 7414 22919 3312 57530 8615 6282 4072 55379 4430 55971 10611 1824 8971 1829 11135 1265 3799 26156 7529 5861 302 301 3309 2802 5901 5902 11315 9685 3688 1832 1981 3939 29119 8826 7534 64855 5216 999</t>
  </si>
  <si>
    <t>55379  27237  302  10606  7414  55971  57530  3309</t>
  </si>
  <si>
    <t>822 22837 2810 6772 1937 2316 3875 4897 9748 6282 10298 8301 9045 11329 2194 9124 3417 55971 57488 51510 1824 11252 51429 9973 1829 3655 23670 1265 831 302 6130 2060 57549 5365 25978 23164 5339 9588 5493 11187 3939 54869 4627 1654 5318</t>
  </si>
  <si>
    <t>GO:0051015</t>
  </si>
  <si>
    <t>actin filament binding</t>
  </si>
  <si>
    <t>7111 199953 10083 5358 134549 9026 4629 85477 4642 87 1072</t>
  </si>
  <si>
    <t>357 81873 85477 122622</t>
  </si>
  <si>
    <t>783 91624 4651 2318 2316 1073 1072 119 11034 5358 7169 10128 7168 134549 4430 29119 10096 4629 7171 85477 79784 81 4642 87 23603</t>
  </si>
  <si>
    <t>7171  85477  79784  4642</t>
  </si>
  <si>
    <t>653145 10529 11151 2318 92241 2316 4640 7456 25794 199 79784 7111 84940 752 91624 24145 5357 199953 5358 3936 134549 357 10097 10096 10095 4627 10094 4629 85477 84168 83543 4642 83660 23026</t>
  </si>
  <si>
    <t>GO:0060537</t>
  </si>
  <si>
    <t>muscle tissue development</t>
  </si>
  <si>
    <t>6285 93185 8531 10891 9456 2254 2817 27086 6262 7472 7042 3156 7049 8819 9975 1756 596 2065 6546 57496 7832 6548 57493 90 2263 1739 205428 10370 1831 2280 183 27101 406 26471 4629 4088 2353 5318 8470 56603 7093 64321</t>
  </si>
  <si>
    <t>5950 7026 9456 2254 3479 2697 7422 3156 5325 8819 5159 56261 596 6546 22943 9759 1901 858 3488 10370 183 26471 4088 5318 11149</t>
  </si>
  <si>
    <t>50937 5950 688 2702 10891 51676 3479 7168 51176 23135 10611 79784 1829 1827 5159 1756 2065 56261 91624 6546 201163 22943 3398 7504 137868 3688 28514 7248 7881 10052 64321 1073 9472 4638 4637 57158 811 2303 9759 1301 858 857 10512 136319 205428 1832 27101 93649 26471 4629 55636 998</t>
  </si>
  <si>
    <t>5950  2006  688  2065  4637  5629  79784  27086  6262</t>
  </si>
  <si>
    <t>4208 93185 5950 2006 10891 3084 2254 2817 4000 2296 8837 9750 3156 57486 5325 79784 6498 1829 9975 6926 2066 1281 91624 2065 56261 7832 54567 6548 1901 7504 3344 1906 2260 409 28514 64220 1655 406 23363 23414 10052 5318 56603 6445 10529 92737 9099 27086 7472 7042 7040 2274 59269 8819 7046 4092 57158 26011 596 90 26508 858 26585 10512 1831 23764 4625 4624 467 26471 4629 2139 55636 7093</t>
  </si>
  <si>
    <t>GO:0015629</t>
  </si>
  <si>
    <t>actin cytoskeleton</t>
  </si>
  <si>
    <t>824 81488 1410 822 64151 203228 140735 3005 1809 1072 667 6513 23012 3880 8736 10634 5829 87 1265 7111 55930 79834 6525 90427 27295 5358 10602 134549 4629 85477 2534 9788 4642 8470 23242</t>
  </si>
  <si>
    <t>64151 9759 57530 90427 357 79083 81873 3880 79026 10634 85477 8997 5829</t>
  </si>
  <si>
    <t>989 1410 80306 57530 10398 119 10486 7169 7168 3880 10487 8736 4659 79784 10611 81 87 23022 4651 25932 55752 90427 5358 9743 134549 7248 10625 10096 8826 7171 85477 72 4642 23603 4644 4645 824 3996 3993 5756 59 11073 9368 7414 2316 10979 10677 1073 1072 9260 11034 4638 4430 4637 55971 23094 25802 11135 1265 10411 55930 7525 9759 23002 27295 136319 4771 4629 64855 999 23242</t>
  </si>
  <si>
    <t>55930  59  7414  57530  90427  4486  4637  130271  55971  85477  7171  79784  121512  4642  23586</t>
  </si>
  <si>
    <t>81488 91663 50853 11151 4046 25924 24138 7454 7456 6513 79083 25794 199 3880 8736 79784 55604 3055 84940 5880 55917 55362 57216 9404 23164 144347 5357 7412 5358 10627 51164 134549 10097 10096 10095 1238 10094 53904 85477 72 83706 4642 83660 126432 23026 4608 4645 824 822 59 10529 92241 140735 6804 203228 4542 2316 4640 1809 667 6339 2274 130271 55971 23094 9168 101 23586 1265 7111 55930 541468 64005 4170 27295 8476 80115 3936 357 4625 4624 4627 4629 4773 83543 121512 51411 2533 2039</t>
  </si>
  <si>
    <t>GO:0030016</t>
  </si>
  <si>
    <t>myofibril</t>
  </si>
  <si>
    <t>81488 1410 9456 114907 6323 6262 1605 667 287 3880 8736 10060 87 1756 7111 4313 6546 775 3856 5339 27295 5525 56704 3764 493 2280 8470</t>
  </si>
  <si>
    <t>493 6546 9456 3880 4842 114907 79026 9759 81493 3856</t>
  </si>
  <si>
    <t>1410 5756 3741 805 2318 3998 801 2316 7414 10979 10398 6263 845 1073 7169 7168 3880 8736 11155 4659 81 25802 87 57158 1756 23022 91624 6546 9759 6271 3856 9659 27295 283807 493 7171</t>
  </si>
  <si>
    <t>113146  287  55800  4842  7414  7171  6262  6271</t>
  </si>
  <si>
    <t>5142 81488 805 10529 2318 2316 114907 9722 3315 667 287 2274 3880 8736 11155 84676 10060 57158 7111 6717 91624 4842 3856 5339 5687 4892 27295 493 3764 10627 4625 4624 23363 23336 7079</t>
  </si>
  <si>
    <t>GO:0042692</t>
  </si>
  <si>
    <t>muscle cell differentiation</t>
  </si>
  <si>
    <t>824 8554 1910 7494 9456 79365 27086 287 3880 3156 2852 9043 1756 7111 694 596 6546 57496 6548 2263 90 255743 3856 463 183 27101 4629 9518 1491 6382 8470 56603</t>
  </si>
  <si>
    <t>1910 3627 4303 9456 3479 168620 7422 3880 144165 3156 7067 5159 577 677 596 6546 4842 22943 9759 3488 858 3856 3956 183 1491 11149 6934</t>
  </si>
  <si>
    <t>50937 4856 23236 51676 80306 3479 845 488 7168 51176 3880 11155 23135 10611 1827 5159 577 1756 55796 91624 6546 79652 221662 9547 22943 7504 137868 3856 3688 28514 7248 7881 9643 6604 824 2318 1073 168620 9472 25802 811 9759 858 4487 136319 27101 93649 4629 348093 998</t>
  </si>
  <si>
    <t>91653  287  5629  4842  27086  84525  9643</t>
  </si>
  <si>
    <t>2146 4208 3627 23236 1760 93145 3084 7124 4000 55544 287 8837 9750 3880 3486 51177 11155 3156 57486 9043 2852 85461 6926 577 9444 6095 91624 6548 4842 9547 7504 255743 51725 57591 1906 3856 409 3956 28514 2255 23363 1491 56603 824 1910 6445 10529 10266 2318 92737 963 27086 341676 2069 7040 2274 4323 7111 596 90 858 26585 1013 4487 4283 463 4624 4627 4629 4773 3566 6382</t>
  </si>
  <si>
    <t>GO:0030017</t>
  </si>
  <si>
    <t>sarcomere</t>
  </si>
  <si>
    <t>1756 81488 1410 7111 4313 6546 9456 775 6323 114907 6262 3856 667 27295 5525 56704 2280 493 287 3880 8736 10060 87 8470</t>
  </si>
  <si>
    <t>493 6546 9456 3880 4842 114907 9759 81493 3856</t>
  </si>
  <si>
    <t>1410 3741 805 2318 801 3998 2316 10979 10398 6263 845 1073 7169 7168 3880 8736 11155 4659 81 25802 87 57158 1756 23022 91624 6546 9759 6271 3856 27295 283807 493 7171</t>
  </si>
  <si>
    <t>113146  287  55800  4842  7171  6262  6271</t>
  </si>
  <si>
    <t>5142 81488 805 10529 2318 2316 114907 9722 3315 667 287 2274 3880 8736 11155 84676 10060 57158 7111 6717 91624 4842 3856 5687 27295 493 10627 4625 4624 23363 7079</t>
  </si>
  <si>
    <t>GO:0005912</t>
  </si>
  <si>
    <t>adherens junction</t>
  </si>
  <si>
    <t>153090 22837 1192 54518 5021 3875 847 51466 2194 388 23371 388125 57488 11252 8971 87 4311 1946 57496 302 301 6548 9208 3690 3716 3693 3694 2261 3685 2886 7070 5318 5214 9019 824 822 3660 214 1605 1072 6282 667 9124 1803 3987 6643 3417 144100 6641 81607 5829 3655 23670 1265 65267 1466 4867 79834 392 1739 5339 7532 2185 6382 8470 896 93663</t>
  </si>
  <si>
    <t>966 4739 7706 3875 5478 7145 57530 847 960 8613 2783 30011 6282 9223 2697 2194 3482 726 27131 23371 79026 6643 5829 5159 4035 858 8754 3693 114990 2886 4267 357 3939 6386 81873 5214 5318 29789 23768 5788 896</t>
  </si>
  <si>
    <t>1192 55740 55379 3675 8321 10487 10611 1824 5159 4311 26156 57669 28514 3688 1981 10096 4026 7171 5216 824 10525 5756 2318 51495 7414 2316 22919 3312 3897 6282 1072 2273 4430 85440 7184 11135 3799 1265 811 7529 1264 1466 1465 1464 7525 25996 1832 3939 7534 4771 7532 5819 998 896 999 989 7706 5479 5478 57530 23371 4659 81 8971 87 23022 91624 302 79652 301 308 2802 3309 309 6251 9685 2886 8826 5500 58504 4162 23603 10971 10979 8615 9260 55971 5861 2923 3371 858 857 5901 5902 60312 11315 4478 29119 1213 64855</t>
  </si>
  <si>
    <t>1264  302  7414  5479  308  57530  3309  23767  3675  2886  55379  27237  4810  10606  7171  4162  55971</t>
  </si>
  <si>
    <t>6772 5021 3875 10544 83604 9748 126353 10298 9045 3676 11329 388125 22800 22801 1824 51429 9656 4311 64098 6548 3690 57662 3716 25978 3694 4892 3685 28514 7070 10097 10096 10095 10094 83660 824 822 2318 214 2316 10672 3897 3315 6282 8301 2274 3417 83692 144100 81607 51510 4092 1265 9231 391 1264 1466 4179 129804 8754 6176 25996 5339 3936 3939 4627 23336 6382 83543 5818 896 79969 6122 2810 22837 1937 5479 3383 6522 51466 2194 388 4345 57488 11252 9973 5329 3055 976 5796 5880 1946 831 91624 302 2060 634 51056 9404 2261 23164 9588 5493 10666 2886 11187 84951 54869 1654 58504 9019 5318 5788 3660 4739 57514 667 9124 1803 55971 57091 3655 30845 4323 23670 2923 6133 6130 3371 858 357 91179 2535 10787 567 2869 4067</t>
  </si>
  <si>
    <t>GO:0006890</t>
  </si>
  <si>
    <t>retrograde vesicle-mediated transport, Golgi to ER</t>
  </si>
  <si>
    <t>53407 26153 11127 26286</t>
  </si>
  <si>
    <t>8729 26286</t>
  </si>
  <si>
    <t>51226 5861 51594 9276 26153 1315 1314 372 1062 10079 9554 22820 8729 378 11015 23423 11014 22920</t>
  </si>
  <si>
    <t>11015  9276  11014  1314  9554</t>
  </si>
  <si>
    <t>91949 29127 53407 26153 6892 3797 10749</t>
  </si>
  <si>
    <t>GO:0030018</t>
  </si>
  <si>
    <t>Z disc</t>
  </si>
  <si>
    <t>1756 81488 1410 6546 9456 775 6323 114907 6262 3856 667 27295 5525 56704 2280 493 287 3880 87 8470</t>
  </si>
  <si>
    <t>1756 1410 23022 3741 91624 6546 2318 2316 9759 6263 10398 6271 845 1073 3856 27295 283807 493 3880 11155 4659 81 87 57158</t>
  </si>
  <si>
    <t>113146  287  55800  4842  6262  6271</t>
  </si>
  <si>
    <t>81488 5142 10529 2318 2316 114907 9722 3315 667 287 2274 3880 11155 84676 57158 6717 91624 4842 3856 27295 493 10627 4625 4624 23363</t>
  </si>
  <si>
    <t>GO:0034330</t>
  </si>
  <si>
    <t>cell junction organization</t>
  </si>
  <si>
    <t>1004 8861 84552 667 9076 7042 287 3987 144100 81607 3655 87 596 1946 4867 6548 57493 153562 3690 1015 347 1739 5339 7070 2824 183 64065 3914 4088 2185 5318 7368 54828</t>
  </si>
  <si>
    <t>1436 1004 5783 596 2335 7145 347 2697 183 7422 1636 4088 5318 54828</t>
  </si>
  <si>
    <t>10207 1436 1004 2702 2318 8861 2316 7414 10979 6281 3909 283 79977 1365 81 1829 87 7043 51564 1894 7855 2042 201163 857 57669 1832 7248 64065 80139 8826 1636 4771 10052 7368 23603 5819 998 999</t>
  </si>
  <si>
    <t>287  7414  6281  84552  3909  347</t>
  </si>
  <si>
    <t>91663 1004 151306 7124 2335 11228 9748 287 1829 5583 5796 1946 5795 25930 6548 3791 3551 3690 3691 57662 3852 11187 7070 64065 3914 29841 10052 5318 83660 1436 10266 2318 2316 3909 667 7042 79977 7040 5800 144100 81607 7046 3655 4092 4323 9231 1307 7855 596 26585 1013 1015 5339 2824 7368 5818 2039</t>
  </si>
  <si>
    <t>GO:0050839</t>
  </si>
  <si>
    <t>cell adhesion molecule binding</t>
  </si>
  <si>
    <t>153090 822 22837 7103 1192 3875 310 667 6282 2194 9124 3417 6643 10178 57488 81607 11252 8971 3655 5829 87 23670 1265 8851 302 2013 57496 301 392 9208 3690 255743 25975 1015 3694 1739 5339 6402 7070 10457 5214 5318 93663</t>
  </si>
  <si>
    <t>7706 2335 3875 3479 57530 8754 8613 6282 114990 6402 2192 2194 27131 3939 6386 6643 79026 8425 5214 5318 29789 5829</t>
  </si>
  <si>
    <t>989 4856 1192 7706 3479 57530 4072 55379 3675 55714 10611 11095 81 8971 1829 87 26156 302 301 1903 3309 2802 6402 9685 3688 3491 1981 8826 5216 5789 5756 7414 2316 22919 3312 8615 6282 1842 4430 1366 55971 11135 3799 1265 811 5861 7529 53616 5901 5902 11315 4478 1832 3939 29119 7534 64855 5819 11122 999</t>
  </si>
  <si>
    <t>6402  55379  3675  27237  3491  302  10631  10606  7414  55971  57530  3309</t>
  </si>
  <si>
    <t>3084 6772 2335 3875 63923 3683 9748 9045 10298 3676 11329 1829 11093 51429 1281 2013 3690 255743 25975 3694 25978 6402 7412 7070 3913 3689 1490 83706 4185 822 7103 2316 2266 310 22859 6282 8301 6376 1842 3417 10178 81607 51510 101 7045 1265 1307 10516 8851 4179 8754 912 5339 3939 4627 5771 5818 2810 22837 1937 3384 3385 8840 3383 2194 8838 57488 4345 11252 5777 9973 831 302 2060 3791 9294 23164 9588 10666 5493 11187 54869 1654 5318 667 9124 6850 10631 55971 3655 23670 4323 8482 26011 6130 1015 53827 120425 4067</t>
  </si>
  <si>
    <t>GO:0048471</t>
  </si>
  <si>
    <t>perinuclear region of cytoplasm</t>
  </si>
  <si>
    <t>5066 8531 1192 3148 1191 3875 2288 3624 55273 11011 65018 7018 9043 2852 4489 9693 158158 4074 376267 302 84440 6548 7133 347 540 51765 56893 23413 5314 4500 9961 4502 4504 81618 824 8693 6285 11076 9536 29979 1026 57414 3987 2597 9026 10178 5867 5865 267 80762 8851 328 10519 26052 392 56180 23043 6277 53349 2590 1739 81573 115361 7099 23286 2185 5295 57007 8470 23242</t>
  </si>
  <si>
    <t>8693 5169 22853 11190 3875 6845 2783 9863 10483 3482 55273 9162 79083 2597 7164 25843 83698 4489 7873 5581 4012 376267 2064 328 10059 7037 2635 4842 858 307 81493 5727 347 115361 7099 9961 4502 3912 4504 81618 2181 154091</t>
  </si>
  <si>
    <t>10207 114569 2009 1192 22872 79589 5479 6263 488 3675 10484 1822 7164 11155 65018 1977 25824 538 57572 81 340719 10133 4489 10335 376267 302 7584 25932 10059 9871 23368 309 79156 9685 10103 3688 9820 79058 7248 23413 4502 4504 84232 9053 824 3741 8099 8864 5756 22853 9368 10970 2316 9768 8615 9472 57414 4430 3320 2597 153443 5138 7184 7873 3799 10802 811 7855 4172 5152 7529 6277 858 53349 857 10079 8666 11315 136319 4478 10128 5337 85415 4771 57447 999 23242</t>
  </si>
  <si>
    <t>8862  114569  376267  1435  302  1191  2635  4842  5479  9871  4745  347  340061  540  3675  10484  115361  51763  85415  9961  57447  26031  10802</t>
  </si>
  <si>
    <t>5169 3148 6772 255738 8417 4599 3875 6347 2332 10293 9748 83483 1524 79083 11011 7164 11155 29993 1622 9043 2852 10133 376267 6548 5176 1796 540 4891 91252 6696 25780 4500 1490 9051 8862 824 1435 5141 22853 19 10673 2316 6401 9768 15 51191 9227 5610 8766 8301 22924 9162 83698 10178 729230 1267 695 8851 2634 54602 26052 328 56180 2635 6277 1116 322 340061 81573 57402 115361 25819 23108 1780 23286 5337 7059 1471 11226 5577 25924 5479 3625 4000 57580 3624 55273 202915 199 26191 7018 9693 5581 158158 2064 7584 302 84440 7037 4842 10966 307 7133 9404 10103 9820 84501 56893 23363 23413 5314 231 6194 154091 23026 11076 762 9536 9099 9722 4734 1026 27141 54836 3757 25843 1540 5867 267 30845 80762 7855 858 51542 3162 7099 4067 1536 2039</t>
  </si>
  <si>
    <t>GO:0060048</t>
  </si>
  <si>
    <t>cardiac muscle contraction</t>
  </si>
  <si>
    <t>1756 134 6781 6546 6548 775 6323 23171 476 5608 6262 8654 1739 3764 287 80149 481 5318</t>
  </si>
  <si>
    <t>2697 6546 3784 54795 2257 5144 481 23171 9759 5318</t>
  </si>
  <si>
    <t>1756 781 783 3741 805 6546 2702 801 2316 9759 476 857 8654 477 845 488 1832 7168 29119 3320 1824 10052 1829</t>
  </si>
  <si>
    <t>6781  287  55800  6262  477</t>
  </si>
  <si>
    <t>5142 134 805 1193 2316 23171 9722 287 3757 80149 481 1824 6640 1829 6717 6781 6548 476 6330 5608 477 3762 3764 6327 4625 4624 1490 10052 5294 5318</t>
  </si>
  <si>
    <t>GO:0030036</t>
  </si>
  <si>
    <t>actin cytoskeleton organization</t>
  </si>
  <si>
    <t>22837 26037 51466 3880 11252 604 87 2013 301 6548 9353 3693 3856 133522 408 5358 134549 4088 9788 85477 2059 10435 1515 54828 822 22998 27086 6280 1809 1072 257019 9026 10178 23096 55153 1265 2041 7111 596 4867 23043 11113 1739 27295 6387 10602 10129 4629 2185 5295 8470 93663 23242</t>
  </si>
  <si>
    <t>1436 596 4739 1901 2252 3693 3856 408 150 357 9037 81873 3880 6386 4088 85477 604 5581 5159 54828</t>
  </si>
  <si>
    <t>845 283 119 10486 7169 65217 7168 4070 3880 10487 11155 112464 79784 81 604 87 5159 23022 301 57669 3856 5358 3688 134549 7248 10096 7171 85477 5592 23603 5216 3996 1436 3993 5756 9368 22998 2316 10677 6281 1073 6369 1072 9260 11034 4430 55971 23096 7184 25802 11135 54509 7043 1265 811 10411 1264 5901 9659 23002 136319 27295 4771 4629 998 4916 85358 23242</t>
  </si>
  <si>
    <t>2006  1264  5629  27086  6281  6280  23189  408  150  130271  51763  358  7171  85477  55971  79784  121512  9645</t>
  </si>
  <si>
    <t>4208 91663 10344 2006 11151 29127 5734 150 25794 3880 11155 112464 2150 29993 79784 348110 604 64098 84940 2013 23500 6548 9353 9873 1901 3551 1906 3856 3717 1794 133522 5357 5358 64223 10097 10096 10095 10094 1490 54822 85477 1436 822 91010 10529 22998 2316 27086 2764 6280 6369 7040 10178 9168 7046 23096 1265 7827 7111 391 596 1264 643338 5341 27295 3936 4624 4627 4629 613 397 121512 55785 54551 5063 22837 50853 26037 7124 2252 7454 5910 7456 57580 3383 65217 51466 8837 199 221472 55604 11252 26228 5581 3055 26499 5880 57591 9294 144347 28984 2255 134549 1236 84501 23363 2059 9535 4739 55561 1809 3071 130271 29108 257019 55971 54784 1730 2041 752 3059 81788 541468 8476 80115 357 10459 8477 10787 84168 4916 2039</t>
  </si>
  <si>
    <t>GO:0008092</t>
  </si>
  <si>
    <t>cytoskeletal protein binding</t>
  </si>
  <si>
    <t>81631 1410 22837 10891 55083 54558 4897 2288 23710 51466 287 11252 87 9043 23303 11043 1756 10808 6546 302 26153 775 9545 476 5358 79983 134549 6249 57127 5874 9788 85477 403 4642 2059 54828 824 6285 126731 822 22998 11076 140735 1605 6280 1809 1072 667 1808 10083 23012 2597 257019 9026 10634 6641 10636 10018 5865 4131 5829 26249 1265 7111 55930 26052 6277 23287 6525 55779 79739 7461 5621 1739 27295 5339 199953 10602 120892 4629 2534 11127 10123 5774 8470 23242 6101</t>
  </si>
  <si>
    <t>22853 25777 7145 57530 23710 9223 2697 348235 124997 79083 27131 2597 10634 7804 122622 5829 5581 6546 2633 10059 357 6386 81873 1636 547 85477 54828</t>
  </si>
  <si>
    <t>2009 1410 805 10891 801 283 55740 10486 7169 7168 10487 11155 79784 10611 10808 675 6546 26153 476 51361 57669 5358 3688 6876 10096 7074 7171 547 85477 5216 824 3741 84295 5756 22853 22998 2318 7414 2316 22919 10677 1073 1072 11034 348235 4638 3320 4430 2597 10018 25802 22920 3799 1265 55930 1264 6277 25999 1062 5621 23002 27295 10128 1636 4629 4771 7533 85358 999 783 80306 57530 10398 119 55605 81 87 1756 23022 91624 4651 302 10059 84376 134549 55704 4642 23603 4644 4645 23255 83988 55971 4133 4131 4137 79739 60312 4478 29119 23046 10783 23242</t>
  </si>
  <si>
    <t>10808  1264  55930  3800  302  7414  55083  57530  6280  287  6876  130271  7171  85477  55971  120  79784  121512  9645  10018  4642  4131  5774  6102</t>
  </si>
  <si>
    <t>81631 805 4046 11151 10891 29127 4599 2332 4897 126353 287 79083 25794 51088 58533 7804 11155 84676 79784 29993 170954 9043 64098 84940 23500 26153 476 57662 5357 4892 5358 10097 10096 10095 4600 10094 9050 54822 85477 547 4790 9055 83660 824 126731 282973 822 653145 91010 10529 22853 22998 2318 6804 92241 2316 4640 2784 2764 6280 8766 22924 3797 9168 10018 1265 9231 7111 1264 55930 29763 2633 6279 26052 6277 23287 25999 23623 64005 5621 322 27295 5339 3936 4625 1780 4624 4627 4629 23336 83543 10749 121512 22837 50853 51673 25924 24139 7454 7456 23207 51466 199 23406 7852 11252 5581 91624 302 230 63971 634 57591 1759 24145 144347 23164 84376 1234 84951 134549 54869 27229 84501 6249 23363 57127 5874 53904 55614 4642 2059 642273 23026 4645 23255 3800 11076 9535 140735 4542 57111 1809 667 1808 130271 558 257019 29108 55971 54784 6640 4130 26249 4131 5864 1730 752 2735 50810 3059 5195 79739 7461 80115 199953 357 6530 120892 84168 53827 4067 4281 2039</t>
  </si>
  <si>
    <t>GO:0005509</t>
  </si>
  <si>
    <t>calcium ion binding</t>
  </si>
  <si>
    <t>26167 5066 1004 4147 4853 5332 55784 94122 6262 8639 27445 57134 8641 388125 57488 87 9693 158158 6546 302 301 84440 4317 57493 9353 57526 255743 55959 25975 9813 5358 79158 83394 63928 23413 11240 85477 824 6285 145741 64072 1605 310 6280 6283 6282 667 3949 8904 222663 410 54681 6586 8851 6273 10519 6277 5627 8604 1015 1014 716 25992 5335 54947 715 23007 5101 23105 123041 80303 85021 79772 7092 64420 7056 10125 7093</t>
  </si>
  <si>
    <t>1004 140576 4706 312 91860 4753 1608 6282 2192 4925 60437 83698 7804 4038 8425 2201 4199 123036 6546 4200 23213 4035 306 5627 307 50618 716 79158 25992 4811 63928 57088 715 11240 85477 55033 80303</t>
  </si>
  <si>
    <t>1004 2009 23236 805 5333 801 5332 1047 10398 6263 9746 845 488 7123 5638 4256 65217 4925 57333 57586 1824 81 1829 87 2202 2201 6546 302 301 3710 4036 51661 8404 306 308 79056 3309 309 120114 23166 5358 51162 28514 8826 23413 7171 85477 55033 4644 824 63941 145741 54885 176 6281 6282 3949 4637 83988 222663 84059 51294 4052 7184 4324 811 123036 813 5097 5099 6277 5723 6271 25992 23105 123041 5954 80303 1834 5955 9620 999 7056</t>
  </si>
  <si>
    <t>145741  64094  54885  5333  6262  6281  6280  27445  4925  256158  4637  813  123036  302  308  80274  28316  3309  6271  4745  716  25992  63928  22915  7171  85477  55033  80303  85021  7056</t>
  </si>
  <si>
    <t>1004 64094 64093 805 94120 83872 55741 94122 91860 54510 9746 5638 388125 7804 1824 11093 1829 2202 389118 30817 4317 3710 9353 8029 255743 25975 50618 5357 5551 29904 5358 3549 28514 5359 10627 6695 4121 25780 388743 85477 51760 4320 824 653145 9806 22795 64072 312 310 6280 6283 6282 3949 83698 54681 2978 101 10516 56975 8851 6273 6279 6277 5627 129804 795 54749 5624 57048 716 3936 57402 7053 23284 5335 26279 54947 715 23007 7059 23105 123041 83543 115727 80303 85021 9620 64420 5330 23236 53905 4853 55784 1047 4753 57134 65217 57333 199 57488 247 9693 158158 976 302 54567 84440 5321 2060 774 79056 307 60681 9813 23166 5979 7436 83394 28227 11240 23413 9489 63941 861 145741 969 92737 1952 1608 1950 667 91683 56138 56136 4053 222663 4054 30845 4323 6717 388795 84669 4200 340706 84766 56142 220001 1013 8604 55576 1015 1014 283229 50506 5470 56146 54843 326342 56145 89766 7093</t>
  </si>
  <si>
    <t>GO:0033173</t>
  </si>
  <si>
    <t>calcineurin-NFAT signaling cascade</t>
  </si>
  <si>
    <t>493 2065 63928 10519 6548 5621</t>
  </si>
  <si>
    <t>493 63928 3479</t>
  </si>
  <si>
    <t>9472 493 2065 3479 4772 1827 5621</t>
  </si>
  <si>
    <t>2065  63928</t>
  </si>
  <si>
    <t>493 2065 6548 3084 29995 4773 5621</t>
  </si>
  <si>
    <t>GO:0005788</t>
  </si>
  <si>
    <t>endoplasmic reticulum lumen</t>
  </si>
  <si>
    <t>57544 79188 1066 11173 23491 1075 5611 2326 153642 1522 415 11001 410 91522 2153 54507</t>
  </si>
  <si>
    <t>1292 1291 1282 1284 51726 5033 1303 2326 8729 11001 55033 23127 143888 2153</t>
  </si>
  <si>
    <t>10525 4043 9601 493869 1295 10954 5479 54431 6345 845 80310 57333 8974 7373 85301 7184 811 2157 813 2923 55757 51661 23491 51726 1301 10418 3309 8729 2882 55033 5954 871 23127 5955</t>
  </si>
  <si>
    <t>1306  813  5743  493869  5479  10418  3309  1522  415  11001  8974  7373  55033  91522</t>
  </si>
  <si>
    <t>1293 1290 79188 1294 10954 55741 8635 5479 1522 57333 1288 11093 2153 5329 51237 1281 5743 2322 60681 1906 11001 285203 23127 871 64167 920 136227 283208 1075 11173 56034 7477 3990 416 415 5799 4909 85301 54507 64175 412 57544 1307 1306 2923 1066 9563 10418 5624 5199 153642 567 590</t>
  </si>
  <si>
    <t>GO:0005911</t>
  </si>
  <si>
    <t>cell-cell junction</t>
  </si>
  <si>
    <t>153090 8531 22837 1192 64115 5021 6323 3875 286676 2709 2707 9076 6513 2194 287 481 5587 57488 11252 8971 87 9693 127534 57496 6546 302 301 6548 57493 9208 153562 476 3856 79983 117583 64065 5318 5214 26872 822 1605 84552 55114 360 6282 9124 1803 3987 6643 3417 144100 81607 317762 3655 23670 1265 65267 4867 392 1739 5339 3937 5335 5101 5295 93663</t>
  </si>
  <si>
    <t>7706 3875 100132463 57530 30011 9863 9223 6282 360 2697 2194 8322 27131 481 6643 79026 6546 3856 114990 3939 357 6386 53842 5318 5214 11149 29789 23768</t>
  </si>
  <si>
    <t>10207 989 4856 1192 2702 7706 57530 4072 55379 83481 10611 1824 81 157378 8971 1829 87 1894 26156 6546 302 25932 301 201163 476 3309 2802 477 3856 9685 3688 1981 64065 10096 8826 7074 10052 5216 3741 5756 2316 7414 6809 22919 3312 8615 9260 6282 9472 79977 4430 1366 55971 23094 1364 1365 51294 11135 3799 1265 7855 7529 5861 5097 6523 260425 154810 5901 5902 11315 1832 3939 29119 7534 7533 64855 5819 998 999</t>
  </si>
  <si>
    <t>302  7414  57530  3309  477  84552  23767  5010  55379  27237  4810  287  83481  10606  55971  120  1364  23586</t>
  </si>
  <si>
    <t>7535 91663 11151 6772 5021 3875 286676 83604 9748 10298 9045 11329 8322 287 27134 83481 481 1824 51429 1829 10809 6548 476 57662 57216 477 25978 3856 4892 10096 83660 26872 822 2316 93377 10223 6282 8301 79977 3417 144100 23094 81607 51510 7046 23586 4092 7827 1265 9231 914 916 137075 10076 5339 3937 23284 3939 5335 4627 5818 2810 22837 1937 9073 100132463 7454 2709 2707 6513 2194 8777 575 5587 4345 57488 11252 9973 5777 23037 5583 9693 127534 5796 5795 831 302 2060 634 24145 23164 9588 5493 10666 57125 11187 1041 64065 117583 54869 1654 23363 53842 231 10052 5318 55691 963 219770 3702 360 9124 1803 55971 1364 317762 3655 53834 23670 7855 6130 6330 8476 80115 357 120425 4067</t>
  </si>
  <si>
    <t>GO:0007010</t>
  </si>
  <si>
    <t>cytoskeleton organization</t>
  </si>
  <si>
    <t>1410 3875 2288 287 3880 6566 604 2013 6548 9353 3693 3856 133522 5358 408 7070 85477 1515 54828 126731 822 22998 27086 6280 1072 7042 51196 1647 2597 9026 84790 10178 23096 1265 7111 8851 596 10519 27295 7320 6387 10602 2824 10129 58526 203068 4629 11127 2185 6101 93663 5066 22837 26037 27445 54768 79959 10383 51466 25897 55130 11252 87 1756 1946 401236 301 134549 6249 5314 4088 9788 5318 2059 10435 11076 79861 1605 1809 667 1808 7277 257019 10634 153241 10636 348807 55153 4131 2041 4867 23043 11113 1739 7368 5295 8470 23242</t>
  </si>
  <si>
    <t>1436 29899 57556 4739 3875 11190 25777 2252 1027 30011 55722 348235 150 124997 51196 50487 51776 3880 2597 10634 604 5581 5159 166614 596 8089 10253 4035 1901 7465 3693 3856 408 4605 357 9037 6386 81873 203068 4088 85477 5318 54828</t>
  </si>
  <si>
    <t>1410 2009 283 10486 7169 7168 83481 3880 10487 11155 112464 6566 79784 604 79582 5159 675 57669 3856 5358 3688 10096 7171 85477 5216 9053 1436 3996 5756 3993 8556 9368 22998 2316 9768 22919 6281 10677 6369 1073 1072 11034 348235 51196 1647 4430 2597 84790 23094 85440 23096 7184 25802 11135 64411 7043 1265 811 10411 1264 25999 23002 27295 136319 23187 1832 84617 4629 4771 203068 9620 5819 998 54801 85358 23031 1767 7846 845 119 54768 65217 4070 4659 81 87 1756 23022 301 10376 84376 9820 134549 7248 55704 10579 23603 5592 23255 1027 9260 7277 55971 4133 4131 54509 4137 4139 2042 5901 26586 5902 9659 4478 286077 54777 79925 1213 54986 10783 7368 23242 4916</t>
  </si>
  <si>
    <t>2006  57556  7846  347733  27086  6281  6280  27445  150  287  83481  130271  7277  55971  6566  84790  79784  4131  1264  7280  5629  23189  10376  408  58526  51763  358  203068  7171  85477  120  121512  9645  6102  10763</t>
  </si>
  <si>
    <t>91663 4208 2006 10344 29127 5734 330 6347 331 51175 150 25794 6867 112464 348110 604 64098 166614 2013 23500 9873 3853 3852 57216 26005 3856 3717 133522 5357 5358 4605 7070 10097 10096 84896 10095 10094 1490 85477 55558 1436 126731 822 347733 2316 27086 6369 8766 7042 7040 84790 7046 8851 643338 5341 10077 27295 7320 3936 2824 4624 4627 203068 4629 613 121512 85452 55785 50853 7846 51673 26037 2252 7454 5910 7456 57580 3383 10382 10383 8837 25897 221472 55604 159989 57591 10376 144347 28984 10769 2255 134549 23363 5314 5318 10579 10460 23255 4739 79861 1809 1808 130271 7277 29108 153241 54784 4130 4131 10252 51542 8476 93233 10459 8477 10787 84168 7368 4281 11151 684 3875 1107 9748 10298 287 79998 83481 3880 11155 55023 6566 79784 29993 2150 84940 7280 6548 9353 1901 3551 57662 25978 1906 1794 64223 9050 54822 9055 83660 91010 26140 10529 22998 9768 22995 2764 6280 25809 10178 9168 23094 51510 23096 1267 1265 7827 7111 391 81027 1264 596 393 25999 6674 58526 397 23336 9620 55012 79969 54551 5063 22837 7124 24139 4000 65217 51466 50487 199 6314 11252 26228 5581 3055 26499 5880 1946 401236 9294 5493 84376 9820 1236 84501 27229 6249 2059 11076 9535 55561 667 3071 257019 1540 55971 1730 2041 752 50810 3059 81788 1731 5195 541468 80115 357 92421 4916 2039</t>
  </si>
  <si>
    <t>GO:0030054</t>
  </si>
  <si>
    <t>cell junction</t>
  </si>
  <si>
    <t>81488 8531 1192 54518 9456 64115 5021 3875 286676 143458 287 11011 481 388125 2852 4311 6546 6548 153562 23504 476 3690 3716 3693 3694 3856 3685 7070 79983 85477 23312 5214 824 26872 822 214 3748 55114 6282 1072 3417 144100 720 81607 5829 1265 65267 1466 79834 392 5339 3937 5335 6382 2185 7532 26059 93663 896 153090 22837 26037 6323 57584 2709 847 2707 6513 9076 27445 2897 51466 2194 3775 388 80315 23371 5587 57488 11252 255057 8971 87 9693 127534 1756 2903 1946 1139 302 57496 301 57493 57528 133418 9208 2261 10437 2886 64065 117583 23362 23413 85439 9019 5318 2059 2568 3660 1605 84552 360 667 9124 1803 3987 6643 10636 6641 3655 4131 317762 23670 4867 1739 120892 5101 5295 8470</t>
  </si>
  <si>
    <t>10243 9456 7706 3875 100132463 5478 57530 847 9863 10409 2194 8322 3482 27131 23371 481 5159 2903 6546 10059 4035 3693 3856 2886 4267 53842 85477 134957 5214 5318 29789 11149 5788 966 4739 6845 7145 960 8613 30011 2783 360 6282 9223 2697 726 79026 6643 720 5829 858 8754 114990 9762 115207 3939 357 81873 6386 23768 896</t>
  </si>
  <si>
    <t>10207 10347 1192 55740 2743 8321 3675 55379 83481 1822 10487 10611 157378 1824 1829 4311 5159 1894 1488 26156 6546 476 55752 57669 477 3856 28514 3688 1981 9743 10096 7074 4026 7171 85477 84937 5216 10525 824 5756 3741 2318 51495 7414 2316 22919 6809 3312 3897 6282 1072 79977 2273 4430 720 23094 51294 85440 7184 11135 1265 3799 811 1264 7529 1466 54549 1465 1464 7525 260425 25996 1832 3939 4771 7534 7533 7532 93664 5819 998 999 896 85358 989 4856 2702 7706 5479 5478 57530 2897 4072 3775 23371 4659 81 8971 87 23034 1756 23022 91624 302 79652 25932 301 201163 10059 22941 308 2802 3309 309 6251 9685 2886 64065 8826 5500 58504 23413 4162 10052 2568 23603 2561 10971 10979 8615 9260 26575 9472 3357 1366 55971 1364 1365 2554 4131 7855 5861 5097 2923 3371 6523 154810 858 857 5901 5902 60312 11315 4478 388662 29119 1213 64855</t>
  </si>
  <si>
    <t>7414  221935  5479  57530  84552  27445  2897  5010  27237  3675  55379  287  256158  3775  23426  83481  55971  1364  4131  23586  1264  302  133418  308  3309  477  23767  2886  4810  10606  7171  85477  4162  120  85439</t>
  </si>
  <si>
    <t>81488 91663 6772 2332 286676 83604 126353 11329 8322 388125 22800 22801 1824 203190 1829 85461 2852 64098 23504 57216 3716 3856 4892 28514 7070 10097 10096 84896 10095 10094 85477 83706 55558 824 822 2318 214 2316 10223 80863 8301 23017 720 7046 643866 4092 1466 914 916 129804 8754 23623 137075 10076 5339 3936 3937 23284 5335 3939 4627 613 6382 112476 10243 26037 9073 7454 3382 3383 2897 80315 7852 575 4345 84868 57488 255057 23037 5329 23034 976 831 302 2892 7781 2261 23164 9588 10437 10666 2886 84951 117583 64065 23363 2563 85439 5318 10052 2568 8514 126129 4739 963 3702 26575 91683 1803 57091 4131 30845 4323 26012 23670 7855 3371 858 8476 50506 120892 91179 10787 567 2869 4067 7535 93145 11151 5021 83872 3875 8927 10544 9748 10298 9045 3676 27134 287 11011 83481 9751 481 10135 29993 51429 9145 9656 4311 10809 6548 476 3690 3691 57662 477 25978 3694 3685 23312 83660 26872 6804 93377 10672 22997 3897 22859 3315 6282 79977 2274 3417 144100 83692 23094 51510 81607 6002 100 23586 1265 7827 9231 391 1264 4179 57549 6176 10280 25996 9762 57402 9229 23336 83543 51411 26059 5818 896 79969 6122 22837 2810 1937 100132463 5479 2709 2707 6513 6522 51466 2194 388 3775 8777 5587 11252 5777 9973 5583 9693 127534 3055 2901 2903 5796 5880 1946 5795 1139 91624 2060 1136 133418 22941 634 3791 51056 9404 24145 5493 57125 11187 1041 54869 1654 23413 53842 58504 231 9019 2059 5788 55691 3660 219770 57706 57514 360 667 9124 9127 5799 55971 1364 6640 3655 53834 317762 2923 6133 6130 9522 6330 94030 80115 357 2535 120425 2533</t>
  </si>
  <si>
    <t>GO:0030048</t>
  </si>
  <si>
    <t>actin filament-based movement</t>
  </si>
  <si>
    <t>1756 7111 6781 3764 287 2013 6548 775 6323 23171 476 5318 6262 1739</t>
  </si>
  <si>
    <t>2697 79083 3784 54795 2257 5144 23171 25777 5318</t>
  </si>
  <si>
    <t>1756 781 783 3741 2702 2316 476 857 57669 477 488 7169 1832 7168 4637 4430 29119 7171 79784 1824 81 10052 1829 4644</t>
  </si>
  <si>
    <t>6781  287  4637  55800  7171  79784  6262  477</t>
  </si>
  <si>
    <t>5142 2316 23171 25924 9722 7454 7456 287 3757 79083 79784 1824 6640 1829 7111 6717 6781 2013 6548 476 6330 477 3762 3764 6327 4625 4624 4627 10052 5318</t>
  </si>
  <si>
    <t>GO:0016023</t>
  </si>
  <si>
    <t>cytoplasmic, membrane-bounded vesicle</t>
  </si>
  <si>
    <t>1191 94122 23710 334 124626 1522 8323 535 483 54495 84079 2153 9043 23138 2852 4311 26154 10333 10808 4689 1080 29986 23120 29988 51617 9545 3690 476 3693 90427 80223 408 3685 162 51765 25837 23312 4504 1515 117248 822 81611 1075 5045 310 9882 55161 7042 21 20 3949 10279 3699 9026 410 9166 6812 121227 10513 51704 10682 5627 257364 112574 23105 4629 7532 710 3123 153090 5066 3827 57584 191 6513 10396 2194 3775 7018 84174 11252 255057 87 3105 9693 4074 22848 2903 6509 302 301 84440 2617 6456 2263 7780 972 2261 10575 6249 57127 23413 5874 9788 85439 201294 79666 203547 1497 1809 3700 667 6338 1803 5867 3257 5865 261729 205428 1675 120892 7096 10457 134429</t>
  </si>
  <si>
    <t>3240 3827 2335 3479 949 191 23710 8578 948 2194 10483 8322 3482 27131 4920 2153 5159 2903 29986 10059 7037 9445 4035 6456 306 972 3693 90427 10575 408 3784 163882 134957 4504 55690 117248 966 9097 7416 312 6845 7417 1497 30011 2697 90522 3699 7422 9162 245972 10175 4012 121227 261729 3117 10682 30061 5627 858 5727 5054 1675 6386 710 134429 57540 3123 83992 3122</t>
  </si>
  <si>
    <t>51226 22872 1315 3479 1314 9554 283 11015 10484 6414 63894 11014 538 9144 10133 4311 5159 2157 10808 675 1080 1182 29986 4036 3710 476 9871 90427 80223 162 3688 472 7076 84937 4504 10525 6184 51715 10227 3998 6809 5045 3312 6950 51393 20 3949 55521 3699 3320 23423 79971 10175 1509 7184 10802 3799 7043 811 813 7529 10312 6813 10282 30061 257364 5054 5337 23105 4629 7534 7533 7532 93664 998 9601 5479 8578 7123 10396 119 3775 57586 81 5585 339122 87 302 25932 301 10059 2617 7780 306 372 3309 309 9781 23166 9685 55890 23413 55704 55690 4644 4645 10971 10970 8615 3356 83988 3257 22822 7855 5861 2923 5099 9276 858 857 5901 22820 57082 388662 205428 1675 1212 1213 57089 83992</t>
  </si>
  <si>
    <t>117248  1191  3827  1314  5479  9882  9554  3700  113146  11015  1522  10484  3775  29106  23426  11014  6396  10175  1509  3105  10802  10808  261729  813  302  29986  9276  9871  3309  90427  340061  408  22915  7076  85439</t>
  </si>
  <si>
    <t>29127 8417 3082 2335 6347 949 51375 55647 8322 8323 535 2209 6498 203190 2852 23138 3710 23120 8029 57216 57214 51365 409 6609 59353 7076 115677 7078 51760 1179 822 19 1075 312 310 12 8766 8301 7042 21 3949 20 7040 90522 121227 10312 5768 5627 23623 5337 4629 23105 1839 51284 710 10244 3827 3382 7456 7852 7851 84174 255057 339122 3105 302 84440 5321 2892 7780 7781 79856 972 338382 2261 2260 23166 9588 55890 85439 10053 51124 3959 4645 23677 23259 7477 3601 1809 91683 1604 4987 23157 1803 8905 8906 54503 30845 4323 7855 261729 4481 858 51542 389376 23149 120892 9332 567 7096 7097 23048 11151 1294 6556 255738 8676 94120 94122 1522 1521 58533 29993 8527 130340 51429 9145 2153 10133 9043 4311 26154 1893 4689 3136 4688 81622 29988 9445 5176 51617 476 3690 4193 1906 5552 3685 5551 147744 25837 23312 4935 126432 5142 117248 55062 3125 51715 6804 10672 9905 2266 8651 11031 10279 9162 3699 83464 79971 1644 245972 51706 1267 101 100 4016 6812 10513 22862 3117 3119 4179 51704 10682 2773 10280 340061 9170 10287 122618 397 55016 55014 57540 3123 3122 2810 26511 25924 197 5479 191 10396 6513 2194 3775 202915 7018 11252 23400 11057 9693 3055 2903 5880 25930 257106 2060 7037 3791 634 1759 84501 5270 6249 57127 5874 23413 201294 8153 115123 79666 762 203547 57706 57111 1950 667 6338 4900 6850 5799 4909 5287 5867 3074 53834 5864 6717 752 2923 9522 163486 55576 80115 54843 6720 2535 1536 2039</t>
  </si>
  <si>
    <t>GO:0007155</t>
  </si>
  <si>
    <t>cell adhesion</t>
  </si>
  <si>
    <t>26167 1004 7494 1192 54518 4045 64115 94025 3875 946 4897 170692 3684 8325 3485 481 2650 604 23303 10808 2013 8876 6548 64129 3690 255743 25975 3693 347 3694 6402 3685 7070 3914 6777 5214 54828 822 64072 8861 214 18 27086 8654 6280 6282 7042 4585 10276 919 4582 3417 10178 144100 81607 10018 5829 1845 1265 6812 8851 596 79834 10519 392 100133941 90 285704 10319 5621 5339 6387 2280 2824 25992 2185 3123 137970 93663 896 10125 2000 153090 22837 7704 2050 5067 84959 3827 55083 7301 8639 9076 3965 2194 8641 388 4860 84174 57488 11252 8971 10752 708 87 3105 1756 1946 1139 2065 302 57496 301 50863 9208 57526 972 1942 2889 239 10370 64065 5314 4088 9580 9788 201294 5318 3958 56603 3707 660 1605 667 9124 1803 3987 6643 3655 80762 1545 23670 10461 4059 2041 4867 953 79872 1015 1014 1739 27242 10551 5101 2534 10457 5295 57007 8470 8809</t>
  </si>
  <si>
    <t>1292 1004 10205 1291 7704 7706 29126 94025 3827 3875 10507 2335 3479 25890 57530 57678 170692 8578 948 2192 60437 8322 2194 27131 3485 481 3109 604 708 56477 2049 5581 678 4199 506 677 2064 7037 1901 972 3693 347 6402 10370 3490 3956 4267 6304 53842 4088 2113 3912 5318 5214 29789 11149 5788 54828 966 4739 960 8613 9223 3908 6282 7422 6643 79026 3659 5829 596 3117 140885 4200 2633 2045 100133941 953 8754 1303 10319 5054 114990 25992 3939 4811 9037 6386 10451 3123 23768 3122 896</t>
  </si>
  <si>
    <t>1004 50937 1192 284217 7292 1295 23654 3680 3479 9746 284 488 8013 3675 55379 7168 3679 51176 57864 538 10611 1824 1829 604 678 10808 26156 9358 1326 57669 6097 6402 51162 3688 1981 3491 7074 4026 6778 5216 1272 5756 8861 342035 7414 2316 22919 6809 176 3312 8654 6281 3897 6282 79977 1842 4430 4582 3696 51294 10018 22920 11135 1265 3799 811 3730 7529 54549 140885 1465 7525 2303 10418 53616 10319 5054 5621 1832 25992 3939 4771 7534 1834 9620 5819 998 11122 999 896 989 4856 2050 7706 51043 57530 10398 8578 4072 10653 65217 25865 4070 55714 81 8971 87 780 1756 84807 506 4651 2065 55698 302 301 5792 201163 2802 3309 6251 120114 1942 23166 2889 9685 3955 7248 6304 64065 80139 8826 9580 4162 5592 23603 5789 660 10979 9092 3909 8615 3908 5465 6239 1805 1366 84059 55971 7373 1364 1365 7855 5861 5097 5099 2042 3371 857 5901 5902 27242 11315 4478 1021 29119 64855 55636</t>
  </si>
  <si>
    <t>64094  64805  29126  3827  80380  55083  3680  221935  57530  10653  55379  3675  27237  256158  3485  3105  3037  10808  2065  302  5792  28316  3309  5649  347  1942  6402  3491  4162  1435  7414  27086  6281  6280  3909  5010  4585  1805  10276  10631  4582  55971  3659  7373  1364  10018  4017  91653  1306  4239  100133941  10418  10319  23189  23767  25992  22915  10606</t>
  </si>
  <si>
    <t>10894 942 6772 29126 945 63923 946 6347 23657 170692 8013 6352 8322 8324 3485 2207 22801 1824 11093 1829 604 6095 2013 8876 933 1326 5365 3490 10627 2841 920 1435 822 214 925 926 27181 27086 923 924 921 79626 8301 6376 1842 919 168002 2833 1307 1306 8851 814 914 915 916 129804 917 8754 912 5341 10076 137075 10077 5339 2824 388372 22914 2000 3111 841 10855 84959 3384 3385 7454 64581 8840 57580 3383 8838 146850 26191 575 84868 3109 84174 57488 10752 708 3105 976 831 302 9308 971 8832 972 28984 9588 445 4973 10666 5314 9580 2113 5318 6194 860 7477 962 81704 961 79865 1604 9473 1805 10630 10631 1803 558 29108 58986 23670 26011 340706 3371 54900 953 1404 79872 91179 84168 567 563 8809 11151 80380 3875 3683 9746 3684 9748 3682 9045 10298 3676 1524 29851 2650 2150 10154 9358 3690 3691 3694 1794 3685 3549 3689 9051 54822 83660 3125 2625 9806 10673 2266 3897 6280 3315 6282 79977 10278 5800 3417 144100 83692 10178 81607 9231 6812 9423 3117 6279 2633 4179 3119 54749 4814 9620 3123 896 3122 2811 2810 2051 2194 199 283234 11252 9973 3575 2049 780 3055 3594 2064 639 2065 3038 2615 2060 3791 634 9404 9402 11187 54869 1654 53842 201294 3662 404037 81792 667 56138 3071 9124 6850 56136 3659 4907 80762 3655 53834 2041 3572 9935 3574 6130 79679 56142 55824 9840 1880 56146 3467 56145 3566 53827 120425 2039 91663 64094 3084 5734 2335 4897 83604 11329 57864 389118 64098 11326 51561 3718 4887 3717 7070 3913 3914 1490 83706 4608 64072 22795 2316 10223 7042 7040 729230 7045 4092 3730 5621 3936 23284 3939 4627 7059 4241 3932 5771 89790 3827 9073 84433 3620 10385 4756 4860 4345 55604 23037 64844 10232 23164 23166 3956 64065 3958 3959 56603 4739 4734 3702 3600 4277 151887 114836 57091 4323 10461 4059 7855 152330 11117 26585 5724 11314 10551 10459 4067 55636 30835 7535 1004 1293 64805 1294 6556 94025 54510 57678 284 201627 481 1288 51429 30817 57162 84941 1281 10538 6548 64129 1901 57662 255743 25975 25978 6402 7412 6693 246778 64223 6404 6695 6696 10148 6401 22997 64926 22859 4585 64919 51705 51510 10018 101 100 5699 114548 1265 10516 596 22862 90 10418 57549 10417 64005 26279 397 399 23598 5818 22837 5063 1937 5067 8767 7124 51043 57823 65217 388 8777 5777 257101 56477 5581 5796 5880 1946 5795 25930 1139 30009 54567 5588 5792 7037 8778 51330 1232 5493 239 5979 1041 1236 5270 5788 6654 100049587 136227 1230 1952 3909 55971 1364 4200 51744 54440 1013 55576 27240 1015 1014 355 258 5294 91543</t>
  </si>
  <si>
    <t>GO:0048468</t>
  </si>
  <si>
    <t>cell development</t>
  </si>
  <si>
    <t>7494 26084 3148 9456 1191 55236 4897 2288 57679 124626 22903 287 3880 6768 84079 604 2852 9043 4488 23303 132320 6781 9637 6096 6299 9448 6546 1080 9252 9353 26153 153562 3690 3552 55959 79152 347 3856 1909 3685 56920 7070 10090 4124 406 3400 2947 403 80031 4504 81618 4609 23129 58495 64321 6285 5753 1910 126731 10678 7227 22854 64072 214 27086 10221 8654 6280 1072 7042 10276 10178 7049 6478 4780 8549 6586 6812 7111 8851 64081 596 79834 10519 26052 51704 6277 90 4436 2776 10419 10319 65125 7320 6387 10129 183 146760 4629 23105 11127 7532 2185 6382 80303 2823 137970 6101 2182 153090 4147 7704 223117 11221 4852 26037 55083 2817 7301 57820 56963 3624 54768 51466 55273 26227 5587 10752 708 87 9693 706 1756 1946 5076 9394 389015 302 7832 6648 2063 50863 57493 2263 7976 836 1942 2889 10370 10371 3182 6249 4088 23413 5597 201294 669 865 2355 140735 7472 1605 1026 1809 1808 8904 3987 10636 54507 4131 10461 3276 2041 59277 23043 8609 27242 463 9139 120892 7099 1672 9518 2534 7368 8470 23242</t>
  </si>
  <si>
    <t>9456 2335 3479 2099 9863 10409 124997 745 8322 3880 6768 7804 4211 4038 604 5159 166614 6546 22882 4035 5549 8111 3552 50618 347 3856 1719 2331 2947 3912 4504 11149 81618 23129 1910 1436 5146 57556 5144 10221 168620 25803 7422 596 2633 4436 9759 10319 65125 994 183 9037 146760 6386 80303 57540 223117 7704 10507 10509 8578 2192 55273 50487 708 54852 2049 577 2064 9394 23213 4842 22943 164091 10370 157506 132612 3956 4088 2115 5788 6934 2355 1608 6845 84456 3908 2697 57118 8997 4882 7873 54587 2045 2487 858 7465 114990 3976 85315 7099 10251 23768</t>
  </si>
  <si>
    <t>50937 688 23654 3479 55740 283 488 8013 3675 7168 3880 51176 1977 11155 538 10611 604 79582 5159 1894 54897 675 6299 6546 1080 26153 51361 1903 57669 3856 56920 3688 28514 1981 6875 472 7074 3400 4504 871 23787 23129 64321 6604 1436 3996 8864 1272 57154 9368 2318 3213 342035 2316 7414 6809 176 54928 22856 8654 10677 6281 3897 9221 51393 1073 168620 1072 79977 1842 6886 23094 5138 85440 51294 4233 25802 3799 7043 811 3730 10411 2309 6277 2303 9759 1301 10512 53616 10319 23187 91584 54345 152007 4771 4629 23105 7533 7532 80303 5819 998 999 85358 168391 10500 57633 223117 8578 845 10505 54768 23613 10653 65217 4070 4659 26227 55714 4969 9497 81 340719 87 780 577 1756 23022 3306 91624 55698 302 25932 5792 7504 22943 3398 23218 137868 1942 2889 84376 378 9820 80139 8826 23413 55704 10052 5592 23603 5789 2119 6653 4681 2561 59 10979 1028 3908 9472 6239 3357 85301 1365 4133 4131 7873 7855 54587 658 5861 4137 5909 2042 3371 134430 858 4487 5902 27242 57082 4478 1021 54986 55342 9464 3664 7368 55636 23242 4916</t>
  </si>
  <si>
    <t>1435  59  3800  64805  688  11221  1191  57556  2355  26038  7414  55083  221935  22856  27086  6281  6280  57679  10653  3675  287  10276  10631  23426  6768  3556  4017  4131  3037  91653  6781  3306  302  5792  5629  4842  10319  5649  347  23189  1942  23767  139065  80303  3664</t>
  </si>
  <si>
    <t>4208 91663 6772 3084 3082 63923 2335 2332 4897 8013 23275 22903 2950 745 8322 25794 25793 8324 222950 25791 6498 604 2852 56913 4488 166614 6781 5744 57216 5365 57211 50618 208 3856 3717 29904 56920 4891 28514 7070 3913 2331 4124 406 2947 8867 51760 83706 11081 55558 1436 126731 8437 1435 9985 7227 2318 64072 214 2316 5354 27086 10221 2313 8766 7042 8301 7040 6886 1842 729230 4781 168002 57611 4780 4094 7046 4092 3730 8851 140883 5624 322 65125 7320 23108 4624 4627 23105 4629 4241 4773 6382 1471 80303 84816 112 11221 4852 26037 5916 3625 57580 3383 4756 3624 342618 55273 4967 23373 8837 2676 7852 575 5324 55604 708 10752 577 706 53637 3251 7832 302 5926 4842 7976 2672 57591 78999 836 835 2260 144347 28984 157506 10769 3956 7436 147912 23363 9315 10052 6194 2118 861 4681 860 65981 3800 59 10266 864 2355 140735 92737 23154 10365 7477 3601 4734 1608 7472 3600 1809 1808 8817 10631 558 85301 5305 54507 4131 26012 10461 8482 26011 7855 5909 152330 3371 2487 858 50515 26585 4487 463 85315 120892 10459 7099 4060 84168 567 7097 7368 4067 9464 55636 2146 64805 3148 2099 10919 10298 2296 3676 27339 1524 287 9750 3880 7804 11155 29993 2150 9043 10154 132320 9444 400746 1281 6299 5176 26153 9353 5549 4193 3551 3690 113263 3552 57662 1906 5830 3685 6695 6696 3400 80031 23064 871 1910 10678 10529 2625 2624 3213 2629 2266 57699 1123 3897 6280 79977 2069 25803 5803 23198 2274 5800 64919 83552 10178 23094 1267 8549 7827 6812 7111 695 56975 596 9423 393 22862 26052 6279 2633 6277 51704 4436 90 4435 57549 10512 10417 57540 1630 5818 79969 2182 23334 168391 10500 2810 5063 7124 2817 54456 56963 4000 1050 51466 65217 55818 79048 50487 5587 26227 5777 5583 11057 9693 780 6926 2049 26228 2048 1945 2066 1944 5796 2064 639 1946 91624 5076 6648 389015 54567 2063 5588 5792 1136 7504 9294 51330 84376 5979 7305 9820 5270 6249 23413 6446 201294 5597 5788 6654 8153 6445 669 100132074 5087 57704 1952 57111 1026 3071 57118 4909 3074 53834 5864 1730 2041 50810 3572 59277 26508 127933 1880 9139 57103 1672 2535 6911 3664 2039 4916</t>
  </si>
  <si>
    <t>GO:0045595</t>
  </si>
  <si>
    <t>regulation of cell differentiation</t>
  </si>
  <si>
    <t>7494 1192 3148 4897 2288 3726 84079 22806 604 9043 2852 4488 23303 6096 9448 2013 8876 9353 3690 255743 133522 3685 56920 7070 10090 51430 91461 10626 51765 4124 406 6777 3400 85477 1491 80031 4504 81618 23129 4609 58495 64321 6285 8554 5753 1910 7227 9572 8861 27086 10221 8654 1072 7042 201501 10276 54681 4780 6586 8851 64081 694 596 10519 26052 2308 51704 100133941 91 90 2776 10419 6387 183 169200 185 23105 2185 7532 137970 10125 153090 7704 11221 223117 26037 84959 2254 2817 56963 3624 6928 3638 3965 55273 80149 1052 4860 5587 708 140685 9975 9693 706 1756 1946 5076 6648 301 2263 7976 972 1942 2889 239 10371 6249 4088 23413 9580 5597 201294 5318 3958 56603 23051 3707 79365 11173 7472 1605 3992 1809 360 1808 8904 3987 10634 10636 80762 4131 3276 3570 23043 27242 463 9139 7099 120892 9518 2534 2353 135228 5295 23242</t>
  </si>
  <si>
    <t>3627 4303 7704 223117 2254 10507 2335 3479 10509 9863 8578 948 2192 55273 1052 144165 7804 4211 7067 8425 4038 604 708 2049 2201 577 678 677 2064 27031 22882 4842 4035 22943 8111 3488 972 50618 3956 54795 2331 27120 4088 2113 1491 85477 5318 4504 81618 23129 6934 23051 1910 760 57556 9572 6845 10221 3992 360 168620 2697 25803 57118 7422 10634 3659 8997 4882 596 10253 2633 2045 91 100133941 2487 9759 2690 5727 114990 54206 3976 183 7099 9037 6386 185 714 57540 23768</t>
  </si>
  <si>
    <t>50937 688 1192 7292 685 23654 3479 3675 51176 57864 1977 10611 2202 604 2201 1827 1894 51564 678 54897 9547 56999 1903 57669 6097 56920 28514 3688 1981 3491 51430 91461 7074 3400 85477 4504 9643 23129 64321 6604 84293 8864 1272 57154 9572 8861 3213 2316 6281 10677 8654 3897 51393 1072 168620 79977 6886 85440 7043 9770 811 9619 93 2309 9759 10512 23187 91584 152007 185 4771 23105 7533 7532 998 85358 4856 10500 23236 223117 51043 80306 55885 8578 11197 10505 6928 23613 4070 1052 4659 4969 55714 81 10062 577 1756 84807 55796 63976 301 5792 201163 221662 7504 22943 3398 1942 2889 84376 94241 9820 80139 8826 23413 9580 55704 23603 5789 2119 6653 4681 10974 9092 3992 9260 3356 5465 9472 6239 84059 4131 658 4137 5909 2042 134430 857 4487 5902 27242 1021 93649 54986 348093 83643 9464 55636 23242 4916</t>
  </si>
  <si>
    <t>1435  64805  688  11221  760  57556  9572  221935  27086  6281  6928  3675  10276  10631  23426  3659  3556  4017  4131  3037  91653  5792  5743  5629  100133941  4842  56999  1240  4745  5649  23189  1942  94241  3491  85477  9643  84525</t>
  </si>
  <si>
    <t>4208 91663 64093 942 6772 3084 3082 2335 2332 4897 3726 23275 55544 25793 8324 8737 57864 3486 25791 6498 22806 604 2202 2852 4488 6095 51561 2013 5744 8876 5743 5365 3718 50618 3717 409 133522 29904 56920 28514 7071 7070 10626 2331 4124 406 55365 1490 85477 1491 8867 4790 51760 29909 338773 4792 55558 84293 8437 1435 7227 19 2316 27086 10221 107987462 5610 8766 7042 7040 6886 130120 729230 54681 57611 4780 4094 7046 1848 4092 8851 814 914 5624 322 81575 23108 185 714 23105 4241 4773 5771 84816 841 3627 3111 23236 112 11221 26037 5916 84959 2254 84433 57580 3624 55273 23373 8837 146850 4860 57486 7852 5324 55604 708 577 706 53637 10234 80070 4842 9308 7976 2672 972 338382 2260 144347 28984 10769 3956 10766 94241 7436 2255 23363 9580 2113 9315 5318 3958 56603 861 4681 860 65981 10266 864 963 7477 3601 4734 7472 3992 3600 1809 28959 1808 8817 6789 10631 558 4054 4131 4323 26012 8482 26011 5909 152330 2487 4481 26585 4487 463 4283 23764 4286 7098 120892 10459 7099 567 7097 9464 4067 55636 7535 2146 1290 7538 64805 3148 93145 23461 2296 27339 1524 7804 29993 9043 10154 10140 1281 9636 5176 9353 8543 9547 6688 4193 3551 3690 255743 1906 3685 3549 246778 51430 91461 6695 6696 27120 29841 3400 80031 23064 4320 3218 1910 4023 2625 9806 2624 3213 2266 57699 1123 341676 3897 79977 2069 201501 25803 5803 5800 64919 9021 101 100 114548 9770 695 56975 596 9423 393 26052 2633 4179 91 51704 90 4435 10512 25819 1630 57540 79969 55012 10500 2810 5063 1760 7124 8767 51043 2817 56963 1050 6928 114770 55818 80149 5587 5777 257101 5583 9693 3575 6926 2049 9975 26228 247 2048 3635 2066 3594 2064 639 1946 5076 6648 54567 5792 1136 634 3791 7504 1240 9294 51330 84376 239 5979 7305 9820 5270 6249 1655 23413 201294 5597 23414 23411 6654 8153 3662 100132074 5087 760 11173 1230 81792 360 3071 57118 6850 4909 3659 80762 3570 2735 3059 3572 9935 3574 26508 54440 1013 1880 9840 355 9139 3566 135228 6911 6424 3665 2039 4916</t>
  </si>
  <si>
    <t>Stroma</t>
  </si>
  <si>
    <t>GO:0090361</t>
  </si>
  <si>
    <t>regulation of platelet-derived growth factor production</t>
  </si>
  <si>
    <t>8710  5743  57447</t>
  </si>
  <si>
    <t>8710 5743</t>
  </si>
  <si>
    <t>GO:0048207</t>
  </si>
  <si>
    <t>vesicle targeting, rough ER to cis-Golgi</t>
  </si>
  <si>
    <t>1522 1075 2153</t>
  </si>
  <si>
    <t>966 10175 2153</t>
  </si>
  <si>
    <t>2157 10484 5861 22872 3998 10282 10175 9871 89866 9554 8615 10802</t>
  </si>
  <si>
    <t>1522  10484  6396  10175  9871  89866  9554  10802</t>
  </si>
  <si>
    <t>1522 1294 1075 79090 89866 2153</t>
  </si>
  <si>
    <t>GO:0090114</t>
  </si>
  <si>
    <t>COPII-coated vesicle budding</t>
  </si>
  <si>
    <t>1522 3638 1075 2153</t>
  </si>
  <si>
    <t>GO:0005578</t>
  </si>
  <si>
    <t>proteinaceous extracellular matrix</t>
  </si>
  <si>
    <t>4147 2254 11173 1690 2817 7472 1605 170692 667 8076 4585 80144 4586 7049 3655 10752 54507 6586 4313 1946 302 59277 4317 9353 255743 10319 25975 1739 169611 3914</t>
  </si>
  <si>
    <t>1292 7837 1282 1291 1284 2254 5549 2335 25890 10319 1303 170692 26254 3908 2192 3956 4811 7422 2331 3912 8425 2201 23768</t>
  </si>
  <si>
    <t>4856 284217 1955 1295 342035 176 283 3909 3908 4256 1805 1842 10082 7373 4969 11095 85301 4052 2202 2201 811 3730 302 8404 3371 157869 1301 56999 10418 10319 3491 2239 9173 7076 1834</t>
  </si>
  <si>
    <t>2006  64094  8532  256691  3909  8076  4585  1805  256158  10631  7373  4017  249  8483  9507  1306  302  4239  56999  10418  10319  5649  23767  3491  2239  7076</t>
  </si>
  <si>
    <t>1293 1290 2006 64094 64093 10855 1294 9510 2254 83872 63923 2335 2817 129080 170692 8840 80144 8838 1288 249 11093 10752 2202 1281 1946 1893 302 4317 80070 5176 9353 5549 255743 25975 26254 3956 6693 3913 6695 3914 2331 1490 7076 7079 7078 11081 4320 3959 136227 9806 22795 11173 1690 7477 404037 7472 81792 3909 8076 667 4585 7040 1805 5803 1842 25903 10631 4053 85301 151887 54507 7045 3655 64175 4016 3730 10516 1307 1306 170689 9423 59277 340706 3371 11117 129804 10418 1404 10417 1116 169611 4060 258 89932 1471 2822 8510</t>
  </si>
  <si>
    <t>GO:0031012</t>
  </si>
  <si>
    <t>extracellular matrix</t>
  </si>
  <si>
    <t>9804 4147 1191 2254 11173 1690 2817 5046 1605 7472 170692 6280 6590 1072 667 8076 7042 10383 4585 80144 4586 2597 7049 3655 10752 54507 6586 4313 1946 302 59277 4317 9353 64129 2263 293 255743 10319 25975 1739 5339 169611 2280 3914 203068 5214 3958</t>
  </si>
  <si>
    <t>1292 1291 2254 2335 25890 170692 3908 2192 128553 7422 2597 8425 2201 506 7837 1282 6649 1284 5549 1303 10319 165 26254 292 5054 10576 3956 3490 4811 2331 203068 4693 3912 5214 23768</t>
  </si>
  <si>
    <t>50937 4856 119587 284217 1295 283 7123 4256 4969 11095 2202 2201 506 302 6649 8404 56999 3309 378 51162 3491 7076 6184 10970 1955 2316 342035 3312 176 3909 1072 3908 1805 1842 3320 4637 2597 10082 7373 85301 4052 1509 7184 7043 4324 3730 811 3371 157869 1301 10418 10319 5901 5054 1832 9173 2239 1213 203068 1834</t>
  </si>
  <si>
    <t>64094  2006  8532  1191  256691  5046  6280  3909  8076  4585  1805  256158  4637  10631  7373  249  1509  4017  9507  8483  1306  302  4239  6649  56999  10418  3309  10319  5649  23767  3491  22915  2239  203068  7076  10763</t>
  </si>
  <si>
    <t>1293 1290 64094 2006 64093 1294 83872 63923 2335 170692 29995 1288 11093 2202 1281 1893 4317 5176 9353 64129 5549 255743 25975 26254 3490 5359 6693 3913 6695 3914 2331 1490 7076 7079 7078 11081 4320 4185 4023 9806 22795 2316 5046 6280 3315 7042 4585 7040 5803 1842 25903 7045 4016 10516 1307 3730 1306 9423 170689 293 129804 10418 10417 1116 5339 1397 4627 203068 89932 1471 2822 10855 9510 2254 197 2817 129080 8840 6590 4000 10383 80144 161198 8838 249 10752 1946 5118 302 6649 80070 3956 2255 5270 1655 3958 3959 136227 11173 1690 7477 404037 7472 81792 3909 8076 667 1805 10631 4053 4054 85301 151887 3655 54507 64175 4323 59277 340706 6133 3371 11117 1404 5199 169611 4060 258 8510</t>
  </si>
  <si>
    <t>GO:0006900</t>
  </si>
  <si>
    <t>membrane budding</t>
  </si>
  <si>
    <t>1522 3638 302 137492 1075 155382 2153 51160 10396</t>
  </si>
  <si>
    <t>8729 137492 966 10175 2153 51160</t>
  </si>
  <si>
    <t>2157 5861 302 22872 3998 10282 9871 6281 9554 8615 10396 8729 10484 10175 89866 10802</t>
  </si>
  <si>
    <t>1522  10484  302  6396  10175  9871  89866  6281  9554  10802</t>
  </si>
  <si>
    <t>1522 302 1294 1075 92421 91782 79090 51510 89866 2153 51160 25978 10396</t>
  </si>
  <si>
    <t>GO:0061097</t>
  </si>
  <si>
    <t>regulation of protein tyrosine kinase activity</t>
  </si>
  <si>
    <t>134 5753 10808 2065 183 51704 100133941 9961</t>
  </si>
  <si>
    <t>1436 150 54206 183 1636 100133941 7804 9961</t>
  </si>
  <si>
    <t>1436 10808 2065 1636 25998 857 122809</t>
  </si>
  <si>
    <t>150  10808  2065  100133941  25998  9961  5649</t>
  </si>
  <si>
    <t>134 1436 84632 57732 2065 51704 1950 26585 2069 6352 150 58533 7804 26228 5771</t>
  </si>
  <si>
    <t>hsa04540</t>
  </si>
  <si>
    <t>Gap junction</t>
  </si>
  <si>
    <t>10383 6655 115 7277 5332 203068 79861 84790 2776</t>
  </si>
  <si>
    <t>2770 2697 113 203068 5159</t>
  </si>
  <si>
    <t>80310 3356 23236 3357 7846 3710 7277 84617 5332 203068 84790 5592 10376 5159</t>
  </si>
  <si>
    <t>7280  113  7846  347733  7277  203068  84790  5593  10376</t>
  </si>
  <si>
    <t>5330 114 81027 23236 7280 112 5579 113 7846 347733 3710 56034 79861 1950 2773 10376 10382 10383 109 7277 203068 84790 6654</t>
  </si>
  <si>
    <t>hsa04145</t>
  </si>
  <si>
    <t>Phagosome</t>
  </si>
  <si>
    <t>10333 4689 79861 3690 3684 3693 3685 10383 718 535 7099 715 7277 53407 203068 84790 3108 525 2214 3105 3123 2213 4074</t>
  </si>
  <si>
    <t>3117 7037 4842 949 3693 948 929 718 7099 715 245972 203068 3109 525 3123 3122</t>
  </si>
  <si>
    <t>811 10312 7846 9554 10376 3688 718 1781 84617 22925 7277 203068 84790 245973 9146</t>
  </si>
  <si>
    <t>7280  3112  7846  347733  4842  9554  10376  718  7277  203068  84790  525  3105</t>
  </si>
  <si>
    <t>3111 3112 11151 7846 8417 64581 949 3684 10382 10383 535 2209 1520 3109 3108 3105 7280 4689 4688 7037 4842 3690 338382 10376 1514 4973 3685 929 3689 8411 2214 3125 347733 6891 79861 6890 51606 22925 7277 53407 245972 84790 81027 3117 10312 3119 4481 523 718 7099 1780 715 203068 7059 7097 1536 30835 3123 3122</t>
  </si>
  <si>
    <t>GO:0030134</t>
  </si>
  <si>
    <t>ER to Golgi transport vesicle</t>
  </si>
  <si>
    <t>1522 1075 203547 2153 972 3105 3123</t>
  </si>
  <si>
    <t>10483 90522 3117 966 10175 2153 972 3123 3122</t>
  </si>
  <si>
    <t>2157 10484 22872 3998 10175 9871 9554 8615 10802</t>
  </si>
  <si>
    <t>1522  10484  6396  10175  9871  9554  3105  10802</t>
  </si>
  <si>
    <t>3125 3117 3136 3119 1294 23259 255738 1075 203547 57216 972 1522 90522 6720 567 2153 55014 3105 3123 51124 3122</t>
  </si>
  <si>
    <t>GO:0002576</t>
  </si>
  <si>
    <t>platelet degranulation</t>
  </si>
  <si>
    <t>6812 1191 3827 5627 3690 5660 334 3700 7042 3699 1675 54495 7277 7018 710 2153 87</t>
  </si>
  <si>
    <t>7422 3699 1675 3827 5627 2335 3479 710 2153 5054 948</t>
  </si>
  <si>
    <t>2157 805 5099 801 7414 2316 3479 5660 5054 7123 6414 3699 1675 7277 7076 81 87 7043</t>
  </si>
  <si>
    <t>29106  22915  1191  7277  3827  7414  7076  5660  3700</t>
  </si>
  <si>
    <t>805 3827 2316 3082 2266 2335 197 1950 5660 12 7042 7040 3699 6850 1521 7277 2207 7018 51706 2153 6812 1893 5768 5627 3690 5341 5552 7076 710 7078 4067 2039 3959</t>
  </si>
  <si>
    <t>Supplemental Table 4: Comparative DAVID GO chart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7" x14ac:knownFonts="1">
    <font>
      <sz val="11"/>
      <color theme="1"/>
      <name val="Calibri"/>
      <family val="2"/>
      <scheme val="minor"/>
    </font>
    <font>
      <sz val="10"/>
      <color theme="1"/>
      <name val="Arial Narrow"/>
      <family val="2"/>
    </font>
    <font>
      <b/>
      <sz val="10"/>
      <color theme="1"/>
      <name val="Arial Narrow"/>
      <family val="2"/>
    </font>
    <font>
      <b/>
      <sz val="11"/>
      <color theme="1"/>
      <name val="Arial"/>
      <family val="2"/>
    </font>
    <font>
      <sz val="10"/>
      <color theme="1"/>
      <name val="Calibri"/>
      <family val="2"/>
      <scheme val="minor"/>
    </font>
    <font>
      <sz val="11"/>
      <color theme="1"/>
      <name val="Arial"/>
      <family val="2"/>
    </font>
    <font>
      <b/>
      <sz val="10"/>
      <color theme="1"/>
      <name val="Arial"/>
      <family val="2"/>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4">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1">
    <xf numFmtId="0" fontId="0" fillId="0" borderId="0"/>
  </cellStyleXfs>
  <cellXfs count="26">
    <xf numFmtId="0" fontId="0" fillId="0" borderId="0" xfId="0"/>
    <xf numFmtId="0" fontId="0" fillId="0" borderId="0" xfId="0" applyAlignment="1">
      <alignment horizontal="center" vertical="top"/>
    </xf>
    <xf numFmtId="0" fontId="1" fillId="0" borderId="0" xfId="0" applyFont="1" applyAlignment="1">
      <alignment horizontal="center" vertical="top"/>
    </xf>
    <xf numFmtId="0" fontId="2" fillId="2" borderId="0" xfId="0" applyFont="1" applyFill="1" applyAlignment="1">
      <alignment horizontal="center" vertical="top"/>
    </xf>
    <xf numFmtId="0" fontId="1" fillId="0" borderId="0" xfId="0" applyFont="1" applyAlignment="1">
      <alignment horizontal="left" vertical="top"/>
    </xf>
    <xf numFmtId="0" fontId="4" fillId="0" borderId="0" xfId="0" applyFont="1" applyFill="1" applyAlignment="1">
      <alignment vertical="top"/>
    </xf>
    <xf numFmtId="0" fontId="1" fillId="0" borderId="0" xfId="0" applyFont="1" applyFill="1" applyAlignment="1">
      <alignment vertical="top"/>
    </xf>
    <xf numFmtId="2" fontId="1" fillId="0" borderId="0" xfId="0" applyNumberFormat="1" applyFont="1" applyFill="1" applyAlignment="1">
      <alignment vertical="top"/>
    </xf>
    <xf numFmtId="164" fontId="1" fillId="0" borderId="0" xfId="0" applyNumberFormat="1" applyFont="1" applyFill="1" applyAlignment="1">
      <alignment vertical="top"/>
    </xf>
    <xf numFmtId="2" fontId="1" fillId="0" borderId="0" xfId="0" applyNumberFormat="1" applyFont="1" applyFill="1" applyAlignment="1">
      <alignment horizontal="right" vertical="top"/>
    </xf>
    <xf numFmtId="0" fontId="1" fillId="0" borderId="0" xfId="0" applyFont="1" applyFill="1" applyAlignment="1">
      <alignment horizontal="left" vertical="top"/>
    </xf>
    <xf numFmtId="0" fontId="0" fillId="0" borderId="0" xfId="0" applyAlignment="1">
      <alignment vertical="top"/>
    </xf>
    <xf numFmtId="0" fontId="0" fillId="0" borderId="0" xfId="0" applyFill="1" applyAlignment="1">
      <alignment vertical="top"/>
    </xf>
    <xf numFmtId="0" fontId="1" fillId="0" borderId="0" xfId="0" applyFont="1" applyFill="1" applyAlignment="1">
      <alignment horizontal="center" vertical="top"/>
    </xf>
    <xf numFmtId="0" fontId="0" fillId="0" borderId="0" xfId="0" applyFill="1"/>
    <xf numFmtId="0" fontId="0" fillId="0" borderId="0" xfId="0" applyFill="1" applyAlignment="1">
      <alignment horizontal="left" vertical="top"/>
    </xf>
    <xf numFmtId="0" fontId="0" fillId="0" borderId="0" xfId="0" applyAlignment="1">
      <alignment horizontal="left" vertical="top"/>
    </xf>
    <xf numFmtId="0" fontId="0" fillId="3" borderId="0" xfId="0" applyFill="1" applyAlignment="1">
      <alignment vertical="top"/>
    </xf>
    <xf numFmtId="0" fontId="3" fillId="0" borderId="0" xfId="0" applyFont="1" applyAlignment="1">
      <alignment vertical="center"/>
    </xf>
    <xf numFmtId="0" fontId="3" fillId="0" borderId="0" xfId="0" applyFont="1" applyAlignment="1">
      <alignment horizontal="left" vertical="center"/>
    </xf>
    <xf numFmtId="0" fontId="6" fillId="0" borderId="0" xfId="0" applyFont="1" applyAlignment="1">
      <alignment horizontal="left" vertical="center"/>
    </xf>
    <xf numFmtId="0" fontId="3" fillId="3" borderId="0" xfId="0" applyFont="1" applyFill="1" applyAlignment="1">
      <alignment vertical="center"/>
    </xf>
    <xf numFmtId="0" fontId="3" fillId="0" borderId="1"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0" fontId="3" fillId="0" borderId="3" xfId="0" applyFont="1" applyBorder="1" applyAlignment="1">
      <alignment horizontal="center" vertical="center"/>
    </xf>
  </cellXfs>
  <cellStyles count="1">
    <cellStyle name="Standard" xfId="0" builtinId="0"/>
  </cellStyles>
  <dxfs count="24">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
      <font>
        <color auto="1"/>
      </font>
      <fill>
        <patternFill>
          <bgColor theme="6" tint="0.79998168889431442"/>
        </patternFill>
      </fill>
    </dxf>
    <dxf>
      <font>
        <strike val="0"/>
        <color auto="1"/>
      </font>
      <fill>
        <patternFill>
          <bgColor theme="6"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525"/>
  <sheetViews>
    <sheetView tabSelected="1" zoomScale="110" zoomScaleNormal="110" workbookViewId="0">
      <pane ySplit="2" topLeftCell="A3" activePane="bottomLeft" state="frozen"/>
      <selection pane="bottomLeft" activeCell="D23" sqref="D23"/>
    </sheetView>
  </sheetViews>
  <sheetFormatPr baseColWidth="10" defaultColWidth="8.83203125" defaultRowHeight="15" x14ac:dyDescent="0.2"/>
  <cols>
    <col min="1" max="1" width="8.83203125" style="11"/>
    <col min="2" max="2" width="13.1640625" style="11" bestFit="1" customWidth="1"/>
    <col min="3" max="3" width="9.33203125" style="16" bestFit="1" customWidth="1"/>
    <col min="4" max="4" width="36.6640625" style="4" customWidth="1"/>
    <col min="5" max="5" width="3.6640625" style="17" bestFit="1" customWidth="1"/>
    <col min="6" max="6" width="5" style="11" bestFit="1" customWidth="1"/>
    <col min="7" max="7" width="4" style="11" bestFit="1" customWidth="1"/>
    <col min="8" max="8" width="6" style="11" bestFit="1" customWidth="1"/>
    <col min="9" max="9" width="5.6640625" style="11" bestFit="1" customWidth="1"/>
    <col min="10" max="10" width="5.6640625" style="11" customWidth="1"/>
    <col min="11" max="11" width="20.83203125" style="11" customWidth="1"/>
    <col min="12" max="12" width="3.6640625" style="17" bestFit="1" customWidth="1"/>
    <col min="13" max="13" width="5" style="11" bestFit="1" customWidth="1"/>
    <col min="14" max="14" width="4.83203125" style="11" bestFit="1" customWidth="1"/>
    <col min="15" max="15" width="6" style="11" bestFit="1" customWidth="1"/>
    <col min="16" max="16" width="5.6640625" style="11" bestFit="1" customWidth="1"/>
    <col min="17" max="17" width="5.6640625" style="11" customWidth="1"/>
    <col min="18" max="18" width="20.83203125" style="11" customWidth="1"/>
    <col min="19" max="19" width="3.6640625" style="17" bestFit="1" customWidth="1"/>
    <col min="20" max="20" width="5" style="11" bestFit="1" customWidth="1"/>
    <col min="21" max="21" width="4" style="11" bestFit="1" customWidth="1"/>
    <col min="22" max="22" width="6" style="11" bestFit="1" customWidth="1"/>
    <col min="23" max="23" width="5.6640625" style="11" bestFit="1" customWidth="1"/>
    <col min="24" max="24" width="5.6640625" style="11" customWidth="1"/>
    <col min="25" max="25" width="20.83203125" style="11" customWidth="1"/>
    <col min="26" max="26" width="3.6640625" style="17" bestFit="1" customWidth="1"/>
    <col min="27" max="27" width="5" style="11" bestFit="1" customWidth="1"/>
    <col min="28" max="28" width="4.83203125" style="11" bestFit="1" customWidth="1"/>
    <col min="29" max="29" width="6" style="11" bestFit="1" customWidth="1"/>
    <col min="30" max="30" width="5.6640625" style="11" bestFit="1" customWidth="1"/>
    <col min="31" max="31" width="5.6640625" style="11" customWidth="1"/>
    <col min="32" max="32" width="20.83203125" style="11" customWidth="1"/>
    <col min="33" max="33" width="3.6640625" style="17" bestFit="1" customWidth="1"/>
    <col min="34" max="34" width="5" style="11" bestFit="1" customWidth="1"/>
    <col min="35" max="35" width="4" style="11" bestFit="1" customWidth="1"/>
    <col min="36" max="36" width="6" style="11" bestFit="1" customWidth="1"/>
    <col min="37" max="37" width="5.6640625" style="11" bestFit="1" customWidth="1"/>
    <col min="38" max="38" width="5.6640625" style="11" customWidth="1"/>
    <col min="39" max="39" width="20.83203125" style="11" customWidth="1"/>
    <col min="40" max="16384" width="8.83203125" style="11"/>
  </cols>
  <sheetData>
    <row r="1" spans="1:39" s="18" customFormat="1" ht="20" customHeight="1" x14ac:dyDescent="0.2">
      <c r="A1" s="18" t="s">
        <v>955</v>
      </c>
      <c r="C1" s="19"/>
      <c r="D1" s="20"/>
      <c r="E1" s="21"/>
      <c r="L1" s="21"/>
      <c r="S1" s="21"/>
      <c r="Z1" s="21"/>
      <c r="AG1" s="21"/>
    </row>
    <row r="2" spans="1:39" s="1" customFormat="1" ht="15" customHeight="1" thickBot="1" x14ac:dyDescent="0.25">
      <c r="B2" s="2" t="s">
        <v>0</v>
      </c>
      <c r="C2" s="1" t="s">
        <v>1</v>
      </c>
      <c r="D2" s="2" t="s">
        <v>2</v>
      </c>
      <c r="E2" s="3" t="s">
        <v>3</v>
      </c>
      <c r="F2" s="2" t="s">
        <v>4</v>
      </c>
      <c r="G2" s="2" t="s">
        <v>5</v>
      </c>
      <c r="H2" s="2" t="s">
        <v>6</v>
      </c>
      <c r="I2" s="2" t="s">
        <v>7</v>
      </c>
      <c r="J2" s="2" t="s">
        <v>8</v>
      </c>
      <c r="K2" s="2" t="s">
        <v>9</v>
      </c>
      <c r="L2" s="3" t="s">
        <v>10</v>
      </c>
      <c r="M2" s="2" t="s">
        <v>4</v>
      </c>
      <c r="N2" s="2" t="s">
        <v>5</v>
      </c>
      <c r="O2" s="2" t="s">
        <v>6</v>
      </c>
      <c r="P2" s="2" t="s">
        <v>7</v>
      </c>
      <c r="Q2" s="2" t="s">
        <v>8</v>
      </c>
      <c r="R2" s="2" t="s">
        <v>9</v>
      </c>
      <c r="S2" s="3" t="s">
        <v>11</v>
      </c>
      <c r="T2" s="2" t="s">
        <v>4</v>
      </c>
      <c r="U2" s="2" t="s">
        <v>5</v>
      </c>
      <c r="V2" s="2" t="s">
        <v>6</v>
      </c>
      <c r="W2" s="2" t="s">
        <v>7</v>
      </c>
      <c r="X2" s="2" t="s">
        <v>8</v>
      </c>
      <c r="Y2" s="2" t="s">
        <v>9</v>
      </c>
      <c r="Z2" s="3" t="s">
        <v>12</v>
      </c>
      <c r="AA2" s="2" t="s">
        <v>4</v>
      </c>
      <c r="AB2" s="2" t="s">
        <v>5</v>
      </c>
      <c r="AC2" s="2" t="s">
        <v>6</v>
      </c>
      <c r="AD2" s="2" t="s">
        <v>7</v>
      </c>
      <c r="AE2" s="2" t="s">
        <v>8</v>
      </c>
      <c r="AF2" s="2" t="s">
        <v>9</v>
      </c>
      <c r="AG2" s="3" t="s">
        <v>13</v>
      </c>
      <c r="AH2" s="2" t="s">
        <v>4</v>
      </c>
      <c r="AI2" s="2" t="s">
        <v>5</v>
      </c>
      <c r="AJ2" s="2" t="s">
        <v>6</v>
      </c>
      <c r="AK2" s="2" t="s">
        <v>7</v>
      </c>
      <c r="AL2" s="2" t="s">
        <v>8</v>
      </c>
      <c r="AM2" s="2" t="s">
        <v>9</v>
      </c>
    </row>
    <row r="3" spans="1:39" ht="16" customHeight="1" x14ac:dyDescent="0.2">
      <c r="A3" s="22" t="s">
        <v>14</v>
      </c>
      <c r="B3" s="2" t="s">
        <v>15</v>
      </c>
      <c r="C3" s="4" t="s">
        <v>16</v>
      </c>
      <c r="D3" s="4" t="s">
        <v>17</v>
      </c>
      <c r="E3" s="5" t="s">
        <v>18</v>
      </c>
      <c r="F3" s="6">
        <v>317</v>
      </c>
      <c r="G3" s="7">
        <v>1.49746620907547</v>
      </c>
      <c r="H3" s="8">
        <v>1.27261379277582E-15</v>
      </c>
      <c r="I3" s="9">
        <v>1.8873791418627601E-12</v>
      </c>
      <c r="J3" s="9">
        <v>4.4974662090754691</v>
      </c>
      <c r="K3" s="10" t="s">
        <v>19</v>
      </c>
      <c r="L3" s="5" t="s">
        <v>18</v>
      </c>
      <c r="M3" s="6">
        <v>207</v>
      </c>
      <c r="N3" s="7">
        <v>1.7282031299838101</v>
      </c>
      <c r="O3" s="8">
        <v>1.6132761277296601E-17</v>
      </c>
      <c r="P3" s="9">
        <v>2.41523074335967E-14</v>
      </c>
      <c r="Q3" s="9">
        <v>4.7282031299838092</v>
      </c>
      <c r="R3" s="10" t="s">
        <v>20</v>
      </c>
      <c r="S3" s="5" t="s">
        <v>18</v>
      </c>
      <c r="T3" s="6">
        <v>296</v>
      </c>
      <c r="U3" s="7">
        <v>1.5251265059322201</v>
      </c>
      <c r="V3" s="8">
        <v>1.0276771533859901E-15</v>
      </c>
      <c r="W3" s="9">
        <v>1.5543122344752101E-12</v>
      </c>
      <c r="X3" s="9">
        <v>4.5251265059322199</v>
      </c>
      <c r="Y3" s="10" t="s">
        <v>21</v>
      </c>
      <c r="Z3" s="5" t="s">
        <v>18</v>
      </c>
      <c r="AA3" s="6">
        <v>112</v>
      </c>
      <c r="AB3" s="7">
        <v>1.86711651231911</v>
      </c>
      <c r="AC3" s="8">
        <v>4.0735338469690799E-12</v>
      </c>
      <c r="AD3" s="9">
        <v>5.8132276770095301E-9</v>
      </c>
      <c r="AE3" s="9">
        <v>4.8671165123191091</v>
      </c>
      <c r="AF3" s="10" t="s">
        <v>22</v>
      </c>
      <c r="AG3" s="5" t="s">
        <v>18</v>
      </c>
      <c r="AH3" s="6">
        <v>630</v>
      </c>
      <c r="AI3" s="7">
        <v>1.28332062213498</v>
      </c>
      <c r="AJ3" s="8">
        <v>5.1973352447779501E-14</v>
      </c>
      <c r="AK3" s="9">
        <v>8.3166806774670399E-11</v>
      </c>
      <c r="AL3" s="9">
        <v>4.2833206221349798</v>
      </c>
      <c r="AM3" s="10" t="s">
        <v>23</v>
      </c>
    </row>
    <row r="4" spans="1:39" ht="15" customHeight="1" thickBot="1" x14ac:dyDescent="0.25">
      <c r="A4" s="24"/>
      <c r="B4" s="2" t="s">
        <v>15</v>
      </c>
      <c r="C4" s="4" t="s">
        <v>24</v>
      </c>
      <c r="D4" s="4" t="s">
        <v>25</v>
      </c>
      <c r="E4" s="5" t="s">
        <v>18</v>
      </c>
      <c r="F4" s="6">
        <v>380</v>
      </c>
      <c r="G4" s="7">
        <v>1.39738064222817</v>
      </c>
      <c r="H4" s="8">
        <v>2.8065080588872801E-14</v>
      </c>
      <c r="I4" s="9">
        <v>4.3476333644321098E-11</v>
      </c>
      <c r="J4" s="9">
        <v>4.3973806422281694</v>
      </c>
      <c r="K4" s="10" t="s">
        <v>26</v>
      </c>
      <c r="L4" s="5" t="s">
        <v>18</v>
      </c>
      <c r="M4" s="6">
        <v>243</v>
      </c>
      <c r="N4" s="7">
        <v>1.57929795379313</v>
      </c>
      <c r="O4" s="8">
        <v>7.1606600835057098E-16</v>
      </c>
      <c r="P4" s="9">
        <v>9.9920072216264008E-13</v>
      </c>
      <c r="Q4" s="9">
        <v>4.5792979537931293</v>
      </c>
      <c r="R4" s="10" t="s">
        <v>27</v>
      </c>
      <c r="S4" s="5" t="s">
        <v>18</v>
      </c>
      <c r="T4" s="6">
        <v>365</v>
      </c>
      <c r="U4" s="7">
        <v>1.4639976498088101</v>
      </c>
      <c r="V4" s="8">
        <v>1.6152988099874601E-17</v>
      </c>
      <c r="W4" s="9">
        <v>2.51457074675092E-14</v>
      </c>
      <c r="X4" s="9">
        <v>4.4639976498088094</v>
      </c>
      <c r="Y4" s="10" t="s">
        <v>28</v>
      </c>
      <c r="Z4" s="5" t="s">
        <v>18</v>
      </c>
      <c r="AA4" s="6">
        <v>132</v>
      </c>
      <c r="AB4" s="7">
        <v>1.7130131051178701</v>
      </c>
      <c r="AC4" s="8">
        <v>7.0111519046964596E-12</v>
      </c>
      <c r="AD4" s="9">
        <v>1.00054853291453E-8</v>
      </c>
      <c r="AE4" s="9">
        <v>4.7130131051178701</v>
      </c>
      <c r="AF4" s="10" t="s">
        <v>29</v>
      </c>
      <c r="AG4" s="5" t="s">
        <v>18</v>
      </c>
      <c r="AH4" s="6">
        <v>800</v>
      </c>
      <c r="AI4" s="7">
        <v>1.26858031458425</v>
      </c>
      <c r="AJ4" s="8">
        <v>1.34038712427653E-17</v>
      </c>
      <c r="AK4" s="9">
        <v>2.1454474532593301E-14</v>
      </c>
      <c r="AL4" s="9">
        <v>4.2685803145842494</v>
      </c>
      <c r="AM4" s="10" t="s">
        <v>30</v>
      </c>
    </row>
    <row r="5" spans="1:39" ht="15" customHeight="1" x14ac:dyDescent="0.2">
      <c r="A5" s="22" t="s">
        <v>31</v>
      </c>
      <c r="B5" s="2" t="s">
        <v>32</v>
      </c>
      <c r="C5" s="4" t="s">
        <v>33</v>
      </c>
      <c r="D5" s="4" t="s">
        <v>34</v>
      </c>
      <c r="E5" s="5" t="s">
        <v>18</v>
      </c>
      <c r="F5" s="6">
        <v>6</v>
      </c>
      <c r="G5" s="7">
        <v>7.1032423208191098</v>
      </c>
      <c r="H5" s="8">
        <v>8.8945157936381602E-4</v>
      </c>
      <c r="I5" s="9">
        <v>1.7627160088956</v>
      </c>
      <c r="J5" s="9">
        <v>6.8570599720503198</v>
      </c>
      <c r="K5" s="10" t="s">
        <v>35</v>
      </c>
      <c r="L5" s="5" t="s">
        <v>18</v>
      </c>
      <c r="M5" s="6">
        <v>4</v>
      </c>
      <c r="N5" s="7">
        <v>8.3836858006042299</v>
      </c>
      <c r="O5" s="8">
        <v>1.0476846108825599E-2</v>
      </c>
      <c r="P5" s="9">
        <v>18.6229745940215</v>
      </c>
      <c r="Q5" s="9">
        <v>7.113636749813244</v>
      </c>
      <c r="R5" s="10" t="s">
        <v>36</v>
      </c>
      <c r="S5" s="5" t="s">
        <v>18</v>
      </c>
      <c r="T5" s="6">
        <v>2</v>
      </c>
      <c r="U5" s="7">
        <v>2.6278409090908998</v>
      </c>
      <c r="V5" s="8">
        <v>0.54423898003103099</v>
      </c>
      <c r="W5" s="9">
        <v>99.999983198682102</v>
      </c>
      <c r="X5" s="9">
        <v>0.62784098205810279</v>
      </c>
      <c r="Y5" s="10" t="s">
        <v>37</v>
      </c>
      <c r="Z5" s="5" t="s">
        <v>18</v>
      </c>
      <c r="AA5" s="6" t="s">
        <v>38</v>
      </c>
      <c r="AB5" s="7" t="s">
        <v>38</v>
      </c>
      <c r="AC5" s="8" t="s">
        <v>38</v>
      </c>
      <c r="AD5" s="9" t="s">
        <v>38</v>
      </c>
      <c r="AE5" s="9"/>
      <c r="AF5" s="10" t="s">
        <v>38</v>
      </c>
      <c r="AG5" s="5" t="s">
        <v>18</v>
      </c>
      <c r="AH5" s="6">
        <v>3</v>
      </c>
      <c r="AI5" s="7">
        <v>1.5280837004405201</v>
      </c>
      <c r="AJ5" s="8">
        <v>0.60755371365557498</v>
      </c>
      <c r="AK5" s="9">
        <v>99.999999514332799</v>
      </c>
      <c r="AL5" s="9">
        <v>-0.47191629745025376</v>
      </c>
      <c r="AM5" s="10" t="s">
        <v>39</v>
      </c>
    </row>
    <row r="6" spans="1:39" ht="15" customHeight="1" x14ac:dyDescent="0.2">
      <c r="A6" s="23"/>
      <c r="B6" s="2" t="s">
        <v>32</v>
      </c>
      <c r="C6" s="4" t="s">
        <v>40</v>
      </c>
      <c r="D6" s="4" t="s">
        <v>41</v>
      </c>
      <c r="E6" s="5" t="s">
        <v>18</v>
      </c>
      <c r="F6" s="6">
        <v>6</v>
      </c>
      <c r="G6" s="7">
        <v>6.0884934178449504</v>
      </c>
      <c r="H6" s="8">
        <v>1.9968272464149098E-3</v>
      </c>
      <c r="I6" s="9">
        <v>3.9160805954741602</v>
      </c>
      <c r="J6" s="9">
        <v>5.495641796560248</v>
      </c>
      <c r="K6" s="10" t="s">
        <v>42</v>
      </c>
      <c r="L6" s="5" t="s">
        <v>18</v>
      </c>
      <c r="M6" s="6">
        <v>4</v>
      </c>
      <c r="N6" s="7">
        <v>7.1860164005179099</v>
      </c>
      <c r="O6" s="8">
        <v>1.63413149924653E-2</v>
      </c>
      <c r="P6" s="9">
        <v>27.558044553701802</v>
      </c>
      <c r="Q6" s="9">
        <v>5.7457680025822544</v>
      </c>
      <c r="R6" s="10" t="s">
        <v>43</v>
      </c>
      <c r="S6" s="5" t="s">
        <v>18</v>
      </c>
      <c r="T6" s="6">
        <v>1</v>
      </c>
      <c r="U6" s="7">
        <v>1.1262175324675301</v>
      </c>
      <c r="V6" s="8">
        <v>1</v>
      </c>
      <c r="W6" s="9">
        <v>100</v>
      </c>
      <c r="X6" s="9">
        <v>-0.87378246753246991</v>
      </c>
      <c r="Y6" s="10">
        <v>79689</v>
      </c>
      <c r="Z6" s="5" t="s">
        <v>18</v>
      </c>
      <c r="AA6" s="6">
        <v>1</v>
      </c>
      <c r="AB6" s="7">
        <v>3.68199911543564</v>
      </c>
      <c r="AC6" s="8">
        <v>1</v>
      </c>
      <c r="AD6" s="9">
        <v>100</v>
      </c>
      <c r="AE6" s="9">
        <v>1.68199911543564</v>
      </c>
      <c r="AF6" s="10">
        <v>261729</v>
      </c>
      <c r="AG6" s="5" t="s">
        <v>18</v>
      </c>
      <c r="AH6" s="6">
        <v>9</v>
      </c>
      <c r="AI6" s="7">
        <v>3.9293580868470701</v>
      </c>
      <c r="AJ6" s="8">
        <v>5.9841509442025702E-4</v>
      </c>
      <c r="AK6" s="9">
        <v>1.21760458153921</v>
      </c>
      <c r="AL6" s="9">
        <v>3.8438518132768027</v>
      </c>
      <c r="AM6" s="10" t="s">
        <v>44</v>
      </c>
    </row>
    <row r="7" spans="1:39" ht="15" customHeight="1" x14ac:dyDescent="0.2">
      <c r="A7" s="23"/>
      <c r="B7" s="2" t="s">
        <v>32</v>
      </c>
      <c r="C7" s="4" t="s">
        <v>45</v>
      </c>
      <c r="D7" s="4" t="s">
        <v>46</v>
      </c>
      <c r="E7" s="5" t="s">
        <v>18</v>
      </c>
      <c r="F7" s="6">
        <v>52</v>
      </c>
      <c r="G7" s="7">
        <v>2.3451974646513798</v>
      </c>
      <c r="H7" s="8">
        <v>1.7582367244911099E-8</v>
      </c>
      <c r="I7" s="9">
        <v>3.5139874166034701E-5</v>
      </c>
      <c r="J7" s="9">
        <v>5.3451974646513793</v>
      </c>
      <c r="K7" s="10" t="s">
        <v>47</v>
      </c>
      <c r="L7" s="5" t="s">
        <v>18</v>
      </c>
      <c r="M7" s="6">
        <v>41</v>
      </c>
      <c r="N7" s="7">
        <v>3.2736296935692701</v>
      </c>
      <c r="O7" s="8">
        <v>7.7446446256253605E-11</v>
      </c>
      <c r="P7" s="9">
        <v>1.51536105885696E-7</v>
      </c>
      <c r="Q7" s="9">
        <v>6.2736296935692693</v>
      </c>
      <c r="R7" s="10" t="s">
        <v>48</v>
      </c>
      <c r="S7" s="5" t="s">
        <v>18</v>
      </c>
      <c r="T7" s="6">
        <v>27</v>
      </c>
      <c r="U7" s="7">
        <v>1.35146103896103</v>
      </c>
      <c r="V7" s="8">
        <v>9.9799607996323605E-2</v>
      </c>
      <c r="W7" s="9">
        <v>87.596216396797303</v>
      </c>
      <c r="X7" s="9">
        <v>-0.59102430883399104</v>
      </c>
      <c r="Y7" s="10" t="s">
        <v>49</v>
      </c>
      <c r="Z7" s="5" t="s">
        <v>18</v>
      </c>
      <c r="AA7" s="6">
        <v>9</v>
      </c>
      <c r="AB7" s="7">
        <v>1.4727996461742501</v>
      </c>
      <c r="AC7" s="8">
        <v>0.26649415493806899</v>
      </c>
      <c r="AD7" s="9">
        <v>99.707499131355107</v>
      </c>
      <c r="AE7" s="9">
        <v>-0.52592817722154028</v>
      </c>
      <c r="AF7" s="10" t="s">
        <v>50</v>
      </c>
      <c r="AG7" s="5" t="s">
        <v>18</v>
      </c>
      <c r="AH7" s="6">
        <v>77</v>
      </c>
      <c r="AI7" s="7">
        <v>1.49412628487518</v>
      </c>
      <c r="AJ7" s="8">
        <v>2.1870279173184101E-4</v>
      </c>
      <c r="AK7" s="9">
        <v>0.446643894833953</v>
      </c>
      <c r="AL7" s="9">
        <v>1.8441648828719646</v>
      </c>
      <c r="AM7" s="10" t="s">
        <v>51</v>
      </c>
    </row>
    <row r="8" spans="1:39" ht="15" customHeight="1" x14ac:dyDescent="0.2">
      <c r="A8" s="23"/>
      <c r="B8" s="2" t="s">
        <v>32</v>
      </c>
      <c r="C8" s="4" t="s">
        <v>52</v>
      </c>
      <c r="D8" s="4" t="s">
        <v>53</v>
      </c>
      <c r="E8" s="5" t="s">
        <v>18</v>
      </c>
      <c r="F8" s="6">
        <v>74</v>
      </c>
      <c r="G8" s="7">
        <v>2.1542620153303802</v>
      </c>
      <c r="H8" s="8">
        <v>5.8323503276100598E-10</v>
      </c>
      <c r="I8" s="9">
        <v>1.1656455689568099E-6</v>
      </c>
      <c r="J8" s="9">
        <v>5.1542620153303798</v>
      </c>
      <c r="K8" s="10" t="s">
        <v>54</v>
      </c>
      <c r="L8" s="5" t="s">
        <v>18</v>
      </c>
      <c r="M8" s="6">
        <v>48</v>
      </c>
      <c r="N8" s="7">
        <v>2.47387449853895</v>
      </c>
      <c r="O8" s="8">
        <v>1.8658995381469401E-8</v>
      </c>
      <c r="P8" s="9">
        <v>3.6509218814817501E-5</v>
      </c>
      <c r="Q8" s="9">
        <v>5.4738744985389491</v>
      </c>
      <c r="R8" s="10" t="s">
        <v>55</v>
      </c>
      <c r="S8" s="5" t="s">
        <v>18</v>
      </c>
      <c r="T8" s="6">
        <v>38</v>
      </c>
      <c r="U8" s="7">
        <v>1.2277617362146001</v>
      </c>
      <c r="V8" s="8">
        <v>0.14714868180798199</v>
      </c>
      <c r="W8" s="9">
        <v>95.756579564754304</v>
      </c>
      <c r="X8" s="9">
        <v>-0.75340688841554959</v>
      </c>
      <c r="Y8" s="10" t="s">
        <v>56</v>
      </c>
      <c r="Z8" s="5" t="s">
        <v>18</v>
      </c>
      <c r="AA8" s="6">
        <v>15</v>
      </c>
      <c r="AB8" s="7">
        <v>1.5844668324620601</v>
      </c>
      <c r="AC8" s="8">
        <v>9.30002723420391E-2</v>
      </c>
      <c r="AD8" s="9">
        <v>84.080671838787296</v>
      </c>
      <c r="AE8" s="9">
        <v>-0.34022934076165012</v>
      </c>
      <c r="AF8" s="10" t="s">
        <v>57</v>
      </c>
      <c r="AG8" s="5" t="s">
        <v>18</v>
      </c>
      <c r="AH8" s="6">
        <v>126</v>
      </c>
      <c r="AI8" s="7">
        <v>1.5781848053730001</v>
      </c>
      <c r="AJ8" s="8">
        <v>8.0408042144300395E-8</v>
      </c>
      <c r="AK8" s="9">
        <v>1.64562324167505E-4</v>
      </c>
      <c r="AL8" s="9">
        <v>4.5781848053729997</v>
      </c>
      <c r="AM8" s="10" t="s">
        <v>58</v>
      </c>
    </row>
    <row r="9" spans="1:39" ht="15" customHeight="1" x14ac:dyDescent="0.2">
      <c r="A9" s="23"/>
      <c r="B9" s="2" t="s">
        <v>32</v>
      </c>
      <c r="C9" s="4" t="s">
        <v>59</v>
      </c>
      <c r="D9" s="4" t="s">
        <v>60</v>
      </c>
      <c r="E9" s="5" t="s">
        <v>18</v>
      </c>
      <c r="F9" s="6">
        <v>24</v>
      </c>
      <c r="G9" s="7">
        <v>2.9648315773853602</v>
      </c>
      <c r="H9" s="8">
        <v>4.2820298669711499E-6</v>
      </c>
      <c r="I9" s="9">
        <v>8.5576587917746104E-3</v>
      </c>
      <c r="J9" s="9">
        <v>5.0324766109424726</v>
      </c>
      <c r="K9" s="10" t="s">
        <v>61</v>
      </c>
      <c r="L9" s="5" t="s">
        <v>18</v>
      </c>
      <c r="M9" s="6">
        <v>16</v>
      </c>
      <c r="N9" s="7">
        <v>3.4992775515565402</v>
      </c>
      <c r="O9" s="8">
        <v>4.9363024372563302E-5</v>
      </c>
      <c r="P9" s="9">
        <v>9.6542183201964102E-2</v>
      </c>
      <c r="Q9" s="9">
        <v>4.5145604358407505</v>
      </c>
      <c r="R9" s="10" t="s">
        <v>62</v>
      </c>
      <c r="S9" s="5" t="s">
        <v>18</v>
      </c>
      <c r="T9" s="6">
        <v>10</v>
      </c>
      <c r="U9" s="7">
        <v>1.37104743083003</v>
      </c>
      <c r="V9" s="8">
        <v>0.30536394551114598</v>
      </c>
      <c r="W9" s="9">
        <v>99.927787993749007</v>
      </c>
      <c r="X9" s="9">
        <v>-0.62863884312397622</v>
      </c>
      <c r="Y9" s="10" t="s">
        <v>63</v>
      </c>
      <c r="Z9" s="5" t="s">
        <v>18</v>
      </c>
      <c r="AA9" s="6">
        <v>1</v>
      </c>
      <c r="AB9" s="7">
        <v>0.44824337057477398</v>
      </c>
      <c r="AC9" s="8">
        <v>1</v>
      </c>
      <c r="AD9" s="9">
        <v>100</v>
      </c>
      <c r="AE9" s="9">
        <v>-1.5517566294252261</v>
      </c>
      <c r="AF9" s="10">
        <v>1581</v>
      </c>
      <c r="AG9" s="5" t="s">
        <v>18</v>
      </c>
      <c r="AH9" s="6">
        <v>35</v>
      </c>
      <c r="AI9" s="7">
        <v>1.86027580923194</v>
      </c>
      <c r="AJ9" s="8">
        <v>2.7773458128935901E-4</v>
      </c>
      <c r="AK9" s="9">
        <v>0.56687547360787505</v>
      </c>
      <c r="AL9" s="9">
        <v>2.1067881419872831</v>
      </c>
      <c r="AM9" s="10" t="s">
        <v>64</v>
      </c>
    </row>
    <row r="10" spans="1:39" ht="15" customHeight="1" x14ac:dyDescent="0.2">
      <c r="A10" s="23"/>
      <c r="B10" s="2" t="s">
        <v>32</v>
      </c>
      <c r="C10" s="4" t="s">
        <v>65</v>
      </c>
      <c r="D10" s="4" t="s">
        <v>66</v>
      </c>
      <c r="E10" s="5" t="s">
        <v>18</v>
      </c>
      <c r="F10" s="6">
        <v>75</v>
      </c>
      <c r="G10" s="7">
        <v>1.90605786784054</v>
      </c>
      <c r="H10" s="8">
        <v>9.1933573722632706E-8</v>
      </c>
      <c r="I10" s="9">
        <v>1.83737029868513E-4</v>
      </c>
      <c r="J10" s="9">
        <v>4.9060578678405395</v>
      </c>
      <c r="K10" s="10" t="s">
        <v>67</v>
      </c>
      <c r="L10" s="5" t="s">
        <v>18</v>
      </c>
      <c r="M10" s="6">
        <v>52</v>
      </c>
      <c r="N10" s="7">
        <v>2.3396332466802501</v>
      </c>
      <c r="O10" s="8">
        <v>2.7490221387870598E-8</v>
      </c>
      <c r="P10" s="9">
        <v>5.3788878162652697E-5</v>
      </c>
      <c r="Q10" s="9">
        <v>5.3396332466802496</v>
      </c>
      <c r="R10" s="10" t="s">
        <v>68</v>
      </c>
      <c r="S10" s="5" t="s">
        <v>18</v>
      </c>
      <c r="T10" s="6">
        <v>39</v>
      </c>
      <c r="U10" s="7">
        <v>1.10002642706131</v>
      </c>
      <c r="V10" s="8">
        <v>0.35424163979333001</v>
      </c>
      <c r="W10" s="9">
        <v>99.983034679175105</v>
      </c>
      <c r="X10" s="9">
        <v>-0.89989988723582526</v>
      </c>
      <c r="Y10" s="10" t="s">
        <v>69</v>
      </c>
      <c r="Z10" s="5" t="s">
        <v>18</v>
      </c>
      <c r="AA10" s="6">
        <v>17</v>
      </c>
      <c r="AB10" s="7">
        <v>1.56764899726956</v>
      </c>
      <c r="AC10" s="8">
        <v>7.79738622593419E-2</v>
      </c>
      <c r="AD10" s="9">
        <v>78.3096572629631</v>
      </c>
      <c r="AE10" s="9">
        <v>-0.32616632593006223</v>
      </c>
      <c r="AF10" s="10" t="s">
        <v>70</v>
      </c>
      <c r="AG10" s="5" t="s">
        <v>18</v>
      </c>
      <c r="AH10" s="6">
        <v>137</v>
      </c>
      <c r="AI10" s="7">
        <v>1.49801407485046</v>
      </c>
      <c r="AJ10" s="8">
        <v>5.4606999960057703E-7</v>
      </c>
      <c r="AK10" s="9">
        <v>1.1175765338933201E-3</v>
      </c>
      <c r="AL10" s="9">
        <v>4.4497368006666997</v>
      </c>
      <c r="AM10" s="10" t="s">
        <v>71</v>
      </c>
    </row>
    <row r="11" spans="1:39" ht="15" customHeight="1" x14ac:dyDescent="0.2">
      <c r="A11" s="23"/>
      <c r="B11" s="2" t="s">
        <v>32</v>
      </c>
      <c r="C11" s="4" t="s">
        <v>72</v>
      </c>
      <c r="D11" s="4" t="s">
        <v>73</v>
      </c>
      <c r="E11" s="5" t="s">
        <v>18</v>
      </c>
      <c r="F11" s="6">
        <v>108</v>
      </c>
      <c r="G11" s="7">
        <v>1.85750646646117</v>
      </c>
      <c r="H11" s="8">
        <v>3.8085983478167302E-10</v>
      </c>
      <c r="I11" s="9">
        <v>7.6118118474965904E-7</v>
      </c>
      <c r="J11" s="9">
        <v>4.8575064664611691</v>
      </c>
      <c r="K11" s="10" t="s">
        <v>74</v>
      </c>
      <c r="L11" s="5" t="s">
        <v>18</v>
      </c>
      <c r="M11" s="6">
        <v>73</v>
      </c>
      <c r="N11" s="7">
        <v>2.2227932086347701</v>
      </c>
      <c r="O11" s="8">
        <v>2.3335941154964002E-10</v>
      </c>
      <c r="P11" s="9">
        <v>4.56604032361696E-7</v>
      </c>
      <c r="Q11" s="9">
        <v>5.2227932086347693</v>
      </c>
      <c r="R11" s="10" t="s">
        <v>75</v>
      </c>
      <c r="S11" s="5" t="s">
        <v>18</v>
      </c>
      <c r="T11" s="6">
        <v>62</v>
      </c>
      <c r="U11" s="7">
        <v>1.1834828307285901</v>
      </c>
      <c r="V11" s="8">
        <v>0.119961349157062</v>
      </c>
      <c r="W11" s="9">
        <v>92.088409907463301</v>
      </c>
      <c r="X11" s="9">
        <v>-0.78072214333389489</v>
      </c>
      <c r="Y11" s="10" t="s">
        <v>76</v>
      </c>
      <c r="Z11" s="5" t="s">
        <v>18</v>
      </c>
      <c r="AA11" s="6">
        <v>25</v>
      </c>
      <c r="AB11" s="7">
        <v>1.56016911671002</v>
      </c>
      <c r="AC11" s="8">
        <v>3.1287786726703799E-2</v>
      </c>
      <c r="AD11" s="9">
        <v>45.032386965327802</v>
      </c>
      <c r="AE11" s="9">
        <v>-9.3355850870187718E-2</v>
      </c>
      <c r="AF11" s="10" t="s">
        <v>77</v>
      </c>
      <c r="AG11" s="5" t="s">
        <v>18</v>
      </c>
      <c r="AH11" s="6">
        <v>180</v>
      </c>
      <c r="AI11" s="7">
        <v>1.3319857921515501</v>
      </c>
      <c r="AJ11" s="8">
        <v>2.5749671210124401E-5</v>
      </c>
      <c r="AK11" s="9">
        <v>5.2685864837920197E-2</v>
      </c>
      <c r="AL11" s="9">
        <v>2.6102916787666119</v>
      </c>
      <c r="AM11" s="10" t="s">
        <v>78</v>
      </c>
    </row>
    <row r="12" spans="1:39" ht="15" customHeight="1" x14ac:dyDescent="0.2">
      <c r="A12" s="23"/>
      <c r="B12" s="2" t="s">
        <v>32</v>
      </c>
      <c r="C12" s="4" t="s">
        <v>79</v>
      </c>
      <c r="D12" s="4" t="s">
        <v>80</v>
      </c>
      <c r="E12" s="5" t="s">
        <v>18</v>
      </c>
      <c r="F12" s="6">
        <v>102</v>
      </c>
      <c r="G12" s="7">
        <v>1.69679324759613</v>
      </c>
      <c r="H12" s="8">
        <v>1.37623942579497E-7</v>
      </c>
      <c r="I12" s="9">
        <v>2.7505298062502299E-4</v>
      </c>
      <c r="J12" s="9">
        <v>4.6967932475961298</v>
      </c>
      <c r="K12" s="10" t="s">
        <v>81</v>
      </c>
      <c r="L12" s="5" t="s">
        <v>18</v>
      </c>
      <c r="M12" s="6">
        <v>65</v>
      </c>
      <c r="N12" s="7">
        <v>1.91430764767895</v>
      </c>
      <c r="O12" s="8">
        <v>7.0762715904338795E-7</v>
      </c>
      <c r="P12" s="9">
        <v>1.3845734497030999E-3</v>
      </c>
      <c r="Q12" s="9">
        <v>4.772991648265724</v>
      </c>
      <c r="R12" s="10" t="s">
        <v>82</v>
      </c>
      <c r="S12" s="5" t="s">
        <v>18</v>
      </c>
      <c r="T12" s="6">
        <v>66</v>
      </c>
      <c r="U12" s="7">
        <v>1.21853044496487</v>
      </c>
      <c r="V12" s="8">
        <v>7.0186125807744207E-2</v>
      </c>
      <c r="W12" s="9">
        <v>76.416599047022999</v>
      </c>
      <c r="X12" s="9">
        <v>-0.66465726035849304</v>
      </c>
      <c r="Y12" s="10" t="s">
        <v>83</v>
      </c>
      <c r="Z12" s="5" t="s">
        <v>18</v>
      </c>
      <c r="AA12" s="6">
        <v>29</v>
      </c>
      <c r="AB12" s="7">
        <v>1.75045859586284</v>
      </c>
      <c r="AC12" s="8">
        <v>4.6053836966336199E-3</v>
      </c>
      <c r="AD12" s="9">
        <v>8.3231106923783802</v>
      </c>
      <c r="AE12" s="9">
        <v>0.83017292533544906</v>
      </c>
      <c r="AF12" s="10" t="s">
        <v>84</v>
      </c>
      <c r="AG12" s="5" t="s">
        <v>18</v>
      </c>
      <c r="AH12" s="6">
        <v>188</v>
      </c>
      <c r="AI12" s="7">
        <v>1.3455725324722201</v>
      </c>
      <c r="AJ12" s="8">
        <v>8.7662251425232097E-6</v>
      </c>
      <c r="AK12" s="9">
        <v>1.7939355287099799E-2</v>
      </c>
      <c r="AL12" s="9">
        <v>3.091765701360925</v>
      </c>
      <c r="AM12" s="10" t="s">
        <v>85</v>
      </c>
    </row>
    <row r="13" spans="1:39" ht="15" customHeight="1" x14ac:dyDescent="0.2">
      <c r="A13" s="23"/>
      <c r="B13" s="2" t="s">
        <v>32</v>
      </c>
      <c r="C13" s="4" t="s">
        <v>86</v>
      </c>
      <c r="D13" s="4" t="s">
        <v>87</v>
      </c>
      <c r="E13" s="5" t="s">
        <v>18</v>
      </c>
      <c r="F13" s="6">
        <v>145</v>
      </c>
      <c r="G13" s="7">
        <v>1.5488272729605499</v>
      </c>
      <c r="H13" s="8">
        <v>7.41390970075728E-8</v>
      </c>
      <c r="I13" s="9">
        <v>1.4817328665150901E-4</v>
      </c>
      <c r="J13" s="9">
        <v>4.5488272729605495</v>
      </c>
      <c r="K13" s="10" t="s">
        <v>88</v>
      </c>
      <c r="L13" s="5" t="s">
        <v>18</v>
      </c>
      <c r="M13" s="6">
        <v>94</v>
      </c>
      <c r="N13" s="7">
        <v>1.7775935306544299</v>
      </c>
      <c r="O13" s="8">
        <v>4.6481359298734098E-8</v>
      </c>
      <c r="P13" s="9">
        <v>9.09479662913881E-5</v>
      </c>
      <c r="Q13" s="9">
        <v>4.7775935306544293</v>
      </c>
      <c r="R13" s="10" t="s">
        <v>89</v>
      </c>
      <c r="S13" s="5" t="s">
        <v>18</v>
      </c>
      <c r="T13" s="6">
        <v>97</v>
      </c>
      <c r="U13" s="7">
        <v>1.1499273752563199</v>
      </c>
      <c r="V13" s="8">
        <v>9.6946365502090598E-2</v>
      </c>
      <c r="W13" s="9">
        <v>86.791991302783899</v>
      </c>
      <c r="X13" s="9">
        <v>-0.78855227741470024</v>
      </c>
      <c r="Y13" s="10" t="s">
        <v>90</v>
      </c>
      <c r="Z13" s="5" t="s">
        <v>18</v>
      </c>
      <c r="AA13" s="6">
        <v>34</v>
      </c>
      <c r="AB13" s="7">
        <v>1.3177681044717</v>
      </c>
      <c r="AC13" s="8">
        <v>8.3169066145920206E-2</v>
      </c>
      <c r="AD13" s="9">
        <v>80.498473635546105</v>
      </c>
      <c r="AE13" s="9">
        <v>-0.58801954113909582</v>
      </c>
      <c r="AF13" s="10" t="s">
        <v>91</v>
      </c>
      <c r="AG13" s="5" t="s">
        <v>18</v>
      </c>
      <c r="AH13" s="6">
        <v>291</v>
      </c>
      <c r="AI13" s="7">
        <v>1.3373604716637399</v>
      </c>
      <c r="AJ13" s="8">
        <v>3.8575090573632803E-8</v>
      </c>
      <c r="AK13" s="9">
        <v>7.8947440784737894E-5</v>
      </c>
      <c r="AL13" s="9">
        <v>4.3373604716637395</v>
      </c>
      <c r="AM13" s="10" t="s">
        <v>92</v>
      </c>
    </row>
    <row r="14" spans="1:39" ht="15" customHeight="1" x14ac:dyDescent="0.2">
      <c r="A14" s="23"/>
      <c r="B14" s="2" t="s">
        <v>32</v>
      </c>
      <c r="C14" s="4" t="s">
        <v>93</v>
      </c>
      <c r="D14" s="4" t="s">
        <v>94</v>
      </c>
      <c r="E14" s="5" t="s">
        <v>18</v>
      </c>
      <c r="F14" s="6">
        <v>100</v>
      </c>
      <c r="G14" s="7">
        <v>1.6519168187951401</v>
      </c>
      <c r="H14" s="8">
        <v>6.6810072085243699E-7</v>
      </c>
      <c r="I14" s="9">
        <v>1.33524854618594E-3</v>
      </c>
      <c r="J14" s="9">
        <v>4.5263547050120572</v>
      </c>
      <c r="K14" s="10" t="s">
        <v>95</v>
      </c>
      <c r="L14" s="5" t="s">
        <v>18</v>
      </c>
      <c r="M14" s="6">
        <v>67</v>
      </c>
      <c r="N14" s="7">
        <v>1.9594428440947</v>
      </c>
      <c r="O14" s="8">
        <v>1.97063044464477E-7</v>
      </c>
      <c r="P14" s="9">
        <v>3.8558377666308898E-4</v>
      </c>
      <c r="Q14" s="9">
        <v>4.9594428440946992</v>
      </c>
      <c r="R14" s="10" t="s">
        <v>96</v>
      </c>
      <c r="S14" s="5" t="s">
        <v>18</v>
      </c>
      <c r="T14" s="6">
        <v>70</v>
      </c>
      <c r="U14" s="7">
        <v>1.2833641649048599</v>
      </c>
      <c r="V14" s="8">
        <v>2.4446653619121201E-2</v>
      </c>
      <c r="W14" s="9">
        <v>38.819329245852103</v>
      </c>
      <c r="X14" s="9">
        <v>-0.30568386209437115</v>
      </c>
      <c r="Y14" s="10" t="s">
        <v>97</v>
      </c>
      <c r="Z14" s="5" t="s">
        <v>18</v>
      </c>
      <c r="AA14" s="6">
        <v>26</v>
      </c>
      <c r="AB14" s="7">
        <v>1.5584275325797301</v>
      </c>
      <c r="AC14" s="8">
        <v>2.7902737509089899E-2</v>
      </c>
      <c r="AD14" s="9">
        <v>41.301529212525601</v>
      </c>
      <c r="AE14" s="9">
        <v>-5.7538599373680555E-2</v>
      </c>
      <c r="AF14" s="10" t="s">
        <v>98</v>
      </c>
      <c r="AG14" s="5" t="s">
        <v>18</v>
      </c>
      <c r="AH14" s="6">
        <v>231</v>
      </c>
      <c r="AI14" s="7">
        <v>1.64180155721749</v>
      </c>
      <c r="AJ14" s="8">
        <v>1.49602722188024E-15</v>
      </c>
      <c r="AK14" s="9">
        <v>2.9531932455029099E-12</v>
      </c>
      <c r="AL14" s="9">
        <v>4.6418015572174891</v>
      </c>
      <c r="AM14" s="10" t="s">
        <v>99</v>
      </c>
    </row>
    <row r="15" spans="1:39" ht="16" customHeight="1" x14ac:dyDescent="0.2">
      <c r="A15" s="23"/>
      <c r="B15" s="2" t="s">
        <v>32</v>
      </c>
      <c r="C15" s="4" t="s">
        <v>100</v>
      </c>
      <c r="D15" s="4" t="s">
        <v>101</v>
      </c>
      <c r="E15" s="5" t="s">
        <v>18</v>
      </c>
      <c r="F15" s="6">
        <v>261</v>
      </c>
      <c r="G15" s="7">
        <v>1.35919812737081</v>
      </c>
      <c r="H15" s="8">
        <v>4.5206430244290403E-8</v>
      </c>
      <c r="I15" s="9">
        <v>9.0348917958227304E-5</v>
      </c>
      <c r="J15" s="9">
        <v>4.35919812737081</v>
      </c>
      <c r="K15" s="10" t="s">
        <v>102</v>
      </c>
      <c r="L15" s="5" t="s">
        <v>18</v>
      </c>
      <c r="M15" s="6">
        <v>158</v>
      </c>
      <c r="N15" s="7">
        <v>1.4566961398410501</v>
      </c>
      <c r="O15" s="8">
        <v>4.1046596072585102E-7</v>
      </c>
      <c r="P15" s="9">
        <v>8.0313740333792696E-4</v>
      </c>
      <c r="Q15" s="9">
        <v>4.4566961398410498</v>
      </c>
      <c r="R15" s="10" t="s">
        <v>103</v>
      </c>
      <c r="S15" s="5" t="s">
        <v>18</v>
      </c>
      <c r="T15" s="6">
        <v>213</v>
      </c>
      <c r="U15" s="7">
        <v>1.2310779625433199</v>
      </c>
      <c r="V15" s="8">
        <v>5.8912542420745803E-4</v>
      </c>
      <c r="W15" s="9">
        <v>1.1630441281756101</v>
      </c>
      <c r="X15" s="9">
        <v>1.1654817695177195</v>
      </c>
      <c r="Y15" s="10" t="s">
        <v>104</v>
      </c>
      <c r="Z15" s="5" t="s">
        <v>18</v>
      </c>
      <c r="AA15" s="6">
        <v>68</v>
      </c>
      <c r="AB15" s="7">
        <v>1.28492051242475</v>
      </c>
      <c r="AC15" s="8">
        <v>2.06380501006663E-2</v>
      </c>
      <c r="AD15" s="9">
        <v>32.469519735696103</v>
      </c>
      <c r="AE15" s="9">
        <v>-0.22655535249692171</v>
      </c>
      <c r="AF15" s="10" t="s">
        <v>105</v>
      </c>
      <c r="AG15" s="5" t="s">
        <v>18</v>
      </c>
      <c r="AH15" s="6">
        <v>602</v>
      </c>
      <c r="AI15" s="7">
        <v>1.34883634555014</v>
      </c>
      <c r="AJ15" s="8">
        <v>4.7860100516654299E-18</v>
      </c>
      <c r="AK15" s="9">
        <v>9.7950097185340304E-15</v>
      </c>
      <c r="AL15" s="9">
        <v>4.34883634555014</v>
      </c>
      <c r="AM15" s="10" t="s">
        <v>106</v>
      </c>
    </row>
    <row r="16" spans="1:39" ht="15" customHeight="1" thickBot="1" x14ac:dyDescent="0.25">
      <c r="A16" s="24"/>
      <c r="B16" s="2" t="s">
        <v>32</v>
      </c>
      <c r="C16" s="4" t="s">
        <v>107</v>
      </c>
      <c r="D16" s="4" t="s">
        <v>108</v>
      </c>
      <c r="E16" s="5" t="s">
        <v>18</v>
      </c>
      <c r="F16" s="6">
        <v>47</v>
      </c>
      <c r="G16" s="7">
        <v>2.0865774317406101</v>
      </c>
      <c r="H16" s="8">
        <v>2.7893164795345001E-6</v>
      </c>
      <c r="I16" s="9">
        <v>5.5745423732988996E-3</v>
      </c>
      <c r="J16" s="9">
        <v>4.3403682107663375</v>
      </c>
      <c r="K16" s="10" t="s">
        <v>109</v>
      </c>
      <c r="L16" s="5" t="s">
        <v>18</v>
      </c>
      <c r="M16" s="6">
        <v>32</v>
      </c>
      <c r="N16" s="7">
        <v>2.51510574018126</v>
      </c>
      <c r="O16" s="8">
        <v>4.4929564404736604E-6</v>
      </c>
      <c r="P16" s="9">
        <v>8.7908010904858003E-3</v>
      </c>
      <c r="Q16" s="9">
        <v>4.5710772867997713</v>
      </c>
      <c r="R16" s="10" t="s">
        <v>110</v>
      </c>
      <c r="S16" s="5" t="s">
        <v>18</v>
      </c>
      <c r="T16" s="6">
        <v>34</v>
      </c>
      <c r="U16" s="7">
        <v>1.6752485795454499</v>
      </c>
      <c r="V16" s="8">
        <v>3.9841257400949704E-3</v>
      </c>
      <c r="W16" s="9">
        <v>7.6190830647686596</v>
      </c>
      <c r="X16" s="9">
        <v>0.79334587118125588</v>
      </c>
      <c r="Y16" s="10" t="s">
        <v>111</v>
      </c>
      <c r="Z16" s="5" t="s">
        <v>18</v>
      </c>
      <c r="AA16" s="6">
        <v>14</v>
      </c>
      <c r="AB16" s="7">
        <v>2.2552244582043302</v>
      </c>
      <c r="AC16" s="8">
        <v>9.7078403876373707E-3</v>
      </c>
      <c r="AD16" s="9">
        <v>16.777282919063801</v>
      </c>
      <c r="AE16" s="9">
        <v>1.0305028300074706</v>
      </c>
      <c r="AF16" s="10" t="s">
        <v>112</v>
      </c>
      <c r="AG16" s="5" t="s">
        <v>18</v>
      </c>
      <c r="AH16" s="6">
        <v>82</v>
      </c>
      <c r="AI16" s="7">
        <v>1.5662857929515399</v>
      </c>
      <c r="AJ16" s="8">
        <v>2.3762874412180999E-5</v>
      </c>
      <c r="AK16" s="9">
        <v>4.8621661524406098E-2</v>
      </c>
      <c r="AL16" s="9">
        <v>2.8794559972564056</v>
      </c>
      <c r="AM16" s="10" t="s">
        <v>113</v>
      </c>
    </row>
    <row r="17" spans="1:39" ht="15" customHeight="1" x14ac:dyDescent="0.2">
      <c r="A17" s="22" t="s">
        <v>114</v>
      </c>
      <c r="B17" s="2" t="s">
        <v>15</v>
      </c>
      <c r="C17" s="4" t="s">
        <v>115</v>
      </c>
      <c r="D17" s="4" t="s">
        <v>116</v>
      </c>
      <c r="E17" s="5" t="s">
        <v>18</v>
      </c>
      <c r="F17" s="6">
        <v>36</v>
      </c>
      <c r="G17" s="7">
        <v>2.3433164856436099</v>
      </c>
      <c r="H17" s="8">
        <v>3.4161753070200898E-6</v>
      </c>
      <c r="I17" s="9">
        <v>5.2870863621490198E-3</v>
      </c>
      <c r="J17" s="9">
        <v>4.6201000811778901</v>
      </c>
      <c r="K17" s="10" t="s">
        <v>117</v>
      </c>
      <c r="L17" s="5" t="s">
        <v>18</v>
      </c>
      <c r="M17" s="6">
        <v>19</v>
      </c>
      <c r="N17" s="7">
        <v>2.1857914409705699</v>
      </c>
      <c r="O17" s="8">
        <v>2.7757234471535298E-3</v>
      </c>
      <c r="P17" s="9">
        <v>4.0759113468252703</v>
      </c>
      <c r="Q17" s="9">
        <v>1.5755667116625061</v>
      </c>
      <c r="R17" s="10" t="s">
        <v>118</v>
      </c>
      <c r="S17" s="5" t="s">
        <v>18</v>
      </c>
      <c r="T17" s="6">
        <v>25</v>
      </c>
      <c r="U17" s="7">
        <v>1.7749447735225601</v>
      </c>
      <c r="V17" s="8">
        <v>7.1918185288621702E-3</v>
      </c>
      <c r="W17" s="9">
        <v>10.627854843566499</v>
      </c>
      <c r="X17" s="9">
        <v>0.74849915938655842</v>
      </c>
      <c r="Y17" s="10" t="s">
        <v>119</v>
      </c>
      <c r="Z17" s="5" t="s">
        <v>18</v>
      </c>
      <c r="AA17" s="6">
        <v>16</v>
      </c>
      <c r="AB17" s="7">
        <v>3.67539531941808</v>
      </c>
      <c r="AC17" s="8">
        <v>3.1510370343454798E-5</v>
      </c>
      <c r="AD17" s="9">
        <v>4.4958347417312E-2</v>
      </c>
      <c r="AE17" s="9">
        <v>5.0225849803965081</v>
      </c>
      <c r="AF17" s="10" t="s">
        <v>120</v>
      </c>
      <c r="AG17" s="5" t="s">
        <v>18</v>
      </c>
      <c r="AH17" s="6">
        <v>56</v>
      </c>
      <c r="AI17" s="7">
        <v>1.57185806920324</v>
      </c>
      <c r="AJ17" s="8">
        <v>4.3274136702709399E-4</v>
      </c>
      <c r="AK17" s="9">
        <v>0.69040908572830495</v>
      </c>
      <c r="AL17" s="9">
        <v>1.7327515711778612</v>
      </c>
      <c r="AM17" s="10" t="s">
        <v>121</v>
      </c>
    </row>
    <row r="18" spans="1:39" ht="15" customHeight="1" x14ac:dyDescent="0.2">
      <c r="A18" s="23"/>
      <c r="B18" s="2" t="s">
        <v>32</v>
      </c>
      <c r="C18" s="4" t="s">
        <v>122</v>
      </c>
      <c r="D18" s="4" t="s">
        <v>123</v>
      </c>
      <c r="E18" s="5" t="s">
        <v>18</v>
      </c>
      <c r="F18" s="6">
        <v>123</v>
      </c>
      <c r="G18" s="7">
        <v>1.5914368041179401</v>
      </c>
      <c r="H18" s="8">
        <v>2.15840117847294E-7</v>
      </c>
      <c r="I18" s="9">
        <v>4.3137424036165901E-4</v>
      </c>
      <c r="J18" s="9">
        <v>4.5914368041179401</v>
      </c>
      <c r="K18" s="10" t="s">
        <v>124</v>
      </c>
      <c r="L18" s="5" t="s">
        <v>18</v>
      </c>
      <c r="M18" s="6">
        <v>74</v>
      </c>
      <c r="N18" s="7">
        <v>1.69506215640631</v>
      </c>
      <c r="O18" s="8">
        <v>9.3412936257465104E-6</v>
      </c>
      <c r="P18" s="9">
        <v>1.8276108269732399E-2</v>
      </c>
      <c r="Q18" s="9">
        <v>3.4331784342053924</v>
      </c>
      <c r="R18" s="10" t="s">
        <v>125</v>
      </c>
      <c r="S18" s="5" t="s">
        <v>18</v>
      </c>
      <c r="T18" s="6">
        <v>96</v>
      </c>
      <c r="U18" s="7">
        <v>1.3785394932935899</v>
      </c>
      <c r="V18" s="8">
        <v>1.07341711008922E-3</v>
      </c>
      <c r="W18" s="9">
        <v>2.1094951417340302</v>
      </c>
      <c r="X18" s="9">
        <v>1.0543609637750415</v>
      </c>
      <c r="Y18" s="10" t="s">
        <v>126</v>
      </c>
      <c r="Z18" s="5" t="s">
        <v>18</v>
      </c>
      <c r="AA18" s="6">
        <v>45</v>
      </c>
      <c r="AB18" s="7">
        <v>2.1126224432827398</v>
      </c>
      <c r="AC18" s="8">
        <v>3.3486858582152302E-6</v>
      </c>
      <c r="AD18" s="9">
        <v>6.3039498617856104E-3</v>
      </c>
      <c r="AE18" s="9">
        <v>4.3130096929313861</v>
      </c>
      <c r="AF18" s="10" t="s">
        <v>127</v>
      </c>
      <c r="AG18" s="5" t="s">
        <v>18</v>
      </c>
      <c r="AH18" s="6">
        <v>268</v>
      </c>
      <c r="AI18" s="7">
        <v>1.4918995691004</v>
      </c>
      <c r="AJ18" s="8">
        <v>1.45525481685834E-12</v>
      </c>
      <c r="AK18" s="9">
        <v>2.97836200147116E-9</v>
      </c>
      <c r="AL18" s="9">
        <v>4.4918995691003998</v>
      </c>
      <c r="AM18" s="10" t="s">
        <v>128</v>
      </c>
    </row>
    <row r="19" spans="1:39" ht="16" customHeight="1" x14ac:dyDescent="0.2">
      <c r="A19" s="23"/>
      <c r="B19" s="2" t="s">
        <v>15</v>
      </c>
      <c r="C19" s="4" t="s">
        <v>129</v>
      </c>
      <c r="D19" s="4" t="s">
        <v>130</v>
      </c>
      <c r="E19" s="5" t="s">
        <v>18</v>
      </c>
      <c r="F19" s="6">
        <v>7</v>
      </c>
      <c r="G19" s="7">
        <v>4.8921870489752699</v>
      </c>
      <c r="H19" s="8">
        <v>2.0680706733920201E-3</v>
      </c>
      <c r="I19" s="9">
        <v>3.15328237778174</v>
      </c>
      <c r="J19" s="9">
        <v>4.3934241852298248</v>
      </c>
      <c r="K19" s="10" t="s">
        <v>131</v>
      </c>
      <c r="L19" s="5" t="s">
        <v>18</v>
      </c>
      <c r="M19" s="6">
        <v>4</v>
      </c>
      <c r="N19" s="7">
        <v>4.9407363319445601</v>
      </c>
      <c r="O19" s="8">
        <v>4.4694795843688399E-2</v>
      </c>
      <c r="P19" s="9">
        <v>49.5677155173586</v>
      </c>
      <c r="Q19" s="9">
        <v>3.2455374283928027</v>
      </c>
      <c r="R19" s="10" t="s">
        <v>132</v>
      </c>
      <c r="S19" s="5" t="s">
        <v>18</v>
      </c>
      <c r="T19" s="6">
        <v>5</v>
      </c>
      <c r="U19" s="7">
        <v>3.8114603557747802</v>
      </c>
      <c r="V19" s="8">
        <v>3.7932092708660499E-2</v>
      </c>
      <c r="W19" s="9">
        <v>45.227834159425299</v>
      </c>
      <c r="X19" s="9">
        <v>2.1560545647374982</v>
      </c>
      <c r="Y19" s="10" t="s">
        <v>133</v>
      </c>
      <c r="Z19" s="5" t="s">
        <v>18</v>
      </c>
      <c r="AA19" s="6">
        <v>3</v>
      </c>
      <c r="AB19" s="7">
        <v>7.3991511035653597</v>
      </c>
      <c r="AC19" s="8">
        <v>6.0799397877188202E-2</v>
      </c>
      <c r="AD19" s="9">
        <v>59.145429259959002</v>
      </c>
      <c r="AE19" s="9">
        <v>5.6272299154446559</v>
      </c>
      <c r="AF19" s="10" t="s">
        <v>134</v>
      </c>
      <c r="AG19" s="5" t="s">
        <v>18</v>
      </c>
      <c r="AH19" s="6">
        <v>6</v>
      </c>
      <c r="AI19" s="7">
        <v>1.8082277036698899</v>
      </c>
      <c r="AJ19" s="8">
        <v>0.227162384133273</v>
      </c>
      <c r="AK19" s="9">
        <v>98.382960334408097</v>
      </c>
      <c r="AL19" s="9">
        <v>-0.18469218263184484</v>
      </c>
      <c r="AM19" s="10" t="s">
        <v>135</v>
      </c>
    </row>
    <row r="20" spans="1:39" ht="15" customHeight="1" thickBot="1" x14ac:dyDescent="0.25">
      <c r="A20" s="24"/>
      <c r="B20" s="2" t="s">
        <v>32</v>
      </c>
      <c r="C20" s="4" t="s">
        <v>136</v>
      </c>
      <c r="D20" s="4" t="s">
        <v>137</v>
      </c>
      <c r="E20" s="5" t="s">
        <v>18</v>
      </c>
      <c r="F20" s="6">
        <v>7</v>
      </c>
      <c r="G20" s="7">
        <v>4.9722696245733697</v>
      </c>
      <c r="H20" s="8">
        <v>1.9645467481459698E-3</v>
      </c>
      <c r="I20" s="9">
        <v>3.8539486001026599</v>
      </c>
      <c r="J20" s="9">
        <v>4.3863637063765726</v>
      </c>
      <c r="K20" s="10" t="s">
        <v>138</v>
      </c>
      <c r="L20" s="5" t="s">
        <v>18</v>
      </c>
      <c r="M20" s="6">
        <v>3</v>
      </c>
      <c r="N20" s="7">
        <v>3.7726586102719</v>
      </c>
      <c r="O20" s="8">
        <v>0.187421313375464</v>
      </c>
      <c r="P20" s="9">
        <v>98.276636251407396</v>
      </c>
      <c r="Q20" s="9">
        <v>1.7802083269576767</v>
      </c>
      <c r="R20" s="10" t="s">
        <v>139</v>
      </c>
      <c r="S20" s="5" t="s">
        <v>18</v>
      </c>
      <c r="T20" s="6">
        <v>5</v>
      </c>
      <c r="U20" s="7">
        <v>3.9417613636363602</v>
      </c>
      <c r="V20" s="8">
        <v>3.43962019531205E-2</v>
      </c>
      <c r="W20" s="9">
        <v>50.084756175804998</v>
      </c>
      <c r="X20" s="9">
        <v>2.2420557997673027</v>
      </c>
      <c r="Y20" s="10" t="s">
        <v>140</v>
      </c>
      <c r="Z20" s="5" t="s">
        <v>18</v>
      </c>
      <c r="AA20" s="6">
        <v>3</v>
      </c>
      <c r="AB20" s="7">
        <v>7.7321981424148598</v>
      </c>
      <c r="AC20" s="8">
        <v>5.63471759109248E-2</v>
      </c>
      <c r="AD20" s="9">
        <v>66.439944155077896</v>
      </c>
      <c r="AE20" s="9">
        <v>5.9097688836739088</v>
      </c>
      <c r="AF20" s="10" t="s">
        <v>141</v>
      </c>
      <c r="AG20" s="5" t="s">
        <v>18</v>
      </c>
      <c r="AH20" s="6">
        <v>9</v>
      </c>
      <c r="AI20" s="7">
        <v>2.7505506607929502</v>
      </c>
      <c r="AJ20" s="8">
        <v>1.00024168636683E-2</v>
      </c>
      <c r="AK20" s="9">
        <v>18.595475347405401</v>
      </c>
      <c r="AL20" s="9">
        <v>1.4811433762901314</v>
      </c>
      <c r="AM20" s="10" t="s">
        <v>142</v>
      </c>
    </row>
    <row r="21" spans="1:39" ht="16" customHeight="1" x14ac:dyDescent="0.2">
      <c r="A21" s="22" t="s">
        <v>143</v>
      </c>
      <c r="B21" s="2" t="s">
        <v>32</v>
      </c>
      <c r="C21" s="4" t="s">
        <v>144</v>
      </c>
      <c r="D21" s="4" t="s">
        <v>145</v>
      </c>
      <c r="E21" s="5" t="s">
        <v>18</v>
      </c>
      <c r="F21" s="6">
        <v>78</v>
      </c>
      <c r="G21" s="7">
        <v>1.6176727037193801</v>
      </c>
      <c r="H21" s="8">
        <v>2.7220179434232999E-5</v>
      </c>
      <c r="I21" s="9">
        <v>5.4387825313217897E-2</v>
      </c>
      <c r="J21" s="9">
        <v>2.8821710097387556</v>
      </c>
      <c r="K21" s="10" t="s">
        <v>146</v>
      </c>
      <c r="L21" s="5" t="s">
        <v>18</v>
      </c>
      <c r="M21" s="6">
        <v>62</v>
      </c>
      <c r="N21" s="7">
        <v>2.2764460714049402</v>
      </c>
      <c r="O21" s="8">
        <v>2.7502065374936999E-9</v>
      </c>
      <c r="P21" s="9">
        <v>5.3812064471081496E-6</v>
      </c>
      <c r="Q21" s="9">
        <v>5.2764460714049397</v>
      </c>
      <c r="R21" s="10" t="s">
        <v>147</v>
      </c>
      <c r="S21" s="5" t="s">
        <v>18</v>
      </c>
      <c r="T21" s="6">
        <v>79</v>
      </c>
      <c r="U21" s="7">
        <v>1.8183891838088899</v>
      </c>
      <c r="V21" s="8">
        <v>2.9558814515925798E-7</v>
      </c>
      <c r="W21" s="9">
        <v>5.8679190573229702E-4</v>
      </c>
      <c r="X21" s="9">
        <v>4.8183891838088897</v>
      </c>
      <c r="Y21" s="10" t="s">
        <v>148</v>
      </c>
      <c r="Z21" s="5" t="s">
        <v>18</v>
      </c>
      <c r="AA21" s="6">
        <v>31</v>
      </c>
      <c r="AB21" s="7">
        <v>2.3328286366409801</v>
      </c>
      <c r="AC21" s="8">
        <v>2.7219025274672602E-5</v>
      </c>
      <c r="AD21" s="9">
        <v>5.1229311243949902E-2</v>
      </c>
      <c r="AE21" s="9">
        <v>3.6233101196278579</v>
      </c>
      <c r="AF21" s="10" t="s">
        <v>149</v>
      </c>
      <c r="AG21" s="5" t="s">
        <v>18</v>
      </c>
      <c r="AH21" s="6">
        <v>201</v>
      </c>
      <c r="AI21" s="7">
        <v>1.79354641628348</v>
      </c>
      <c r="AJ21" s="8">
        <v>3.4098379045579301E-18</v>
      </c>
      <c r="AK21" s="9">
        <v>6.9785468591208598E-15</v>
      </c>
      <c r="AL21" s="9">
        <v>4.7935464162834798</v>
      </c>
      <c r="AM21" s="10" t="s">
        <v>150</v>
      </c>
    </row>
    <row r="22" spans="1:39" ht="15" customHeight="1" thickBot="1" x14ac:dyDescent="0.25">
      <c r="A22" s="24"/>
      <c r="B22" s="2" t="s">
        <v>32</v>
      </c>
      <c r="C22" s="4" t="s">
        <v>151</v>
      </c>
      <c r="D22" s="4" t="s">
        <v>152</v>
      </c>
      <c r="E22" s="5" t="s">
        <v>18</v>
      </c>
      <c r="F22" s="6">
        <v>98</v>
      </c>
      <c r="G22" s="7">
        <v>1.47326507394766</v>
      </c>
      <c r="H22" s="8">
        <v>9.6313789623489205E-5</v>
      </c>
      <c r="I22" s="9">
        <v>0.19231553671121801</v>
      </c>
      <c r="J22" s="9">
        <v>2.1892507026817016</v>
      </c>
      <c r="K22" s="10" t="s">
        <v>153</v>
      </c>
      <c r="L22" s="5" t="s">
        <v>18</v>
      </c>
      <c r="M22" s="6">
        <v>68</v>
      </c>
      <c r="N22" s="7">
        <v>1.80981153790821</v>
      </c>
      <c r="O22" s="8">
        <v>2.66737276230787E-6</v>
      </c>
      <c r="P22" s="9">
        <v>5.2190002478358297E-3</v>
      </c>
      <c r="Q22" s="9">
        <v>4.0922242204293102</v>
      </c>
      <c r="R22" s="10" t="s">
        <v>154</v>
      </c>
      <c r="S22" s="5" t="s">
        <v>18</v>
      </c>
      <c r="T22" s="6">
        <v>108</v>
      </c>
      <c r="U22" s="7">
        <v>1.80194805194805</v>
      </c>
      <c r="V22" s="8">
        <v>2.23616386919821E-9</v>
      </c>
      <c r="W22" s="9">
        <v>4.4391716635949704E-6</v>
      </c>
      <c r="X22" s="9">
        <v>4.8019480519480497</v>
      </c>
      <c r="Y22" s="10" t="s">
        <v>155</v>
      </c>
      <c r="Z22" s="5" t="s">
        <v>18</v>
      </c>
      <c r="AA22" s="6">
        <v>30</v>
      </c>
      <c r="AB22" s="7">
        <v>1.63644405130473</v>
      </c>
      <c r="AC22" s="8">
        <v>9.5369047242346398E-3</v>
      </c>
      <c r="AD22" s="9">
        <v>16.506431688188499</v>
      </c>
      <c r="AE22" s="9">
        <v>0.41879085239820335</v>
      </c>
      <c r="AF22" s="10" t="s">
        <v>156</v>
      </c>
      <c r="AG22" s="5" t="s">
        <v>18</v>
      </c>
      <c r="AH22" s="6">
        <v>209</v>
      </c>
      <c r="AI22" s="7">
        <v>1.35182854345849</v>
      </c>
      <c r="AJ22" s="8">
        <v>1.86359865578803E-6</v>
      </c>
      <c r="AK22" s="9">
        <v>3.81395685667973E-3</v>
      </c>
      <c r="AL22" s="9">
        <v>3.7704527674417117</v>
      </c>
      <c r="AM22" s="10" t="s">
        <v>157</v>
      </c>
    </row>
    <row r="23" spans="1:39" ht="15" customHeight="1" x14ac:dyDescent="0.2">
      <c r="A23" s="22" t="s">
        <v>158</v>
      </c>
      <c r="B23" s="2" t="s">
        <v>15</v>
      </c>
      <c r="C23" s="4" t="s">
        <v>159</v>
      </c>
      <c r="D23" s="4" t="s">
        <v>160</v>
      </c>
      <c r="E23" s="5" t="s">
        <v>18</v>
      </c>
      <c r="F23" s="6" t="s">
        <v>38</v>
      </c>
      <c r="G23" s="7" t="s">
        <v>38</v>
      </c>
      <c r="H23" s="8" t="s">
        <v>38</v>
      </c>
      <c r="I23" s="9" t="s">
        <v>38</v>
      </c>
      <c r="J23" s="9"/>
      <c r="K23" s="10" t="s">
        <v>38</v>
      </c>
      <c r="L23" s="5" t="s">
        <v>18</v>
      </c>
      <c r="M23" s="6">
        <v>1</v>
      </c>
      <c r="N23" s="7">
        <v>2.1334997797033299</v>
      </c>
      <c r="O23" s="8">
        <v>1</v>
      </c>
      <c r="P23" s="9">
        <v>100</v>
      </c>
      <c r="Q23" s="9">
        <v>0.13349977970332993</v>
      </c>
      <c r="R23" s="10">
        <v>51726</v>
      </c>
      <c r="S23" s="5" t="s">
        <v>18</v>
      </c>
      <c r="T23" s="6">
        <v>6</v>
      </c>
      <c r="U23" s="7">
        <v>7.9001178283331797</v>
      </c>
      <c r="V23" s="8">
        <v>5.0259338100674196E-4</v>
      </c>
      <c r="W23" s="9">
        <v>0.77954041437930899</v>
      </c>
      <c r="X23" s="9">
        <v>8.0082791927250092</v>
      </c>
      <c r="Y23" s="10" t="s">
        <v>161</v>
      </c>
      <c r="Z23" s="5" t="s">
        <v>18</v>
      </c>
      <c r="AA23" s="6">
        <v>2</v>
      </c>
      <c r="AB23" s="7">
        <v>8.5202346041055694</v>
      </c>
      <c r="AC23" s="8">
        <v>0.210681004006434</v>
      </c>
      <c r="AD23" s="9">
        <v>96.582456297033602</v>
      </c>
      <c r="AE23" s="9">
        <v>6.5353363578695447</v>
      </c>
      <c r="AF23" s="10" t="s">
        <v>162</v>
      </c>
      <c r="AG23" s="5" t="s">
        <v>18</v>
      </c>
      <c r="AH23" s="6">
        <v>2</v>
      </c>
      <c r="AI23" s="7">
        <v>1.04110079908266</v>
      </c>
      <c r="AJ23" s="8">
        <v>0.87890500396399895</v>
      </c>
      <c r="AK23" s="9">
        <v>99.999999999999702</v>
      </c>
      <c r="AL23" s="9">
        <v>-0.95889920091733849</v>
      </c>
      <c r="AM23" s="10" t="s">
        <v>163</v>
      </c>
    </row>
    <row r="24" spans="1:39" ht="15" customHeight="1" x14ac:dyDescent="0.2">
      <c r="A24" s="23"/>
      <c r="B24" s="2" t="s">
        <v>164</v>
      </c>
      <c r="C24" s="4" t="s">
        <v>165</v>
      </c>
      <c r="D24" s="4" t="s">
        <v>166</v>
      </c>
      <c r="E24" s="5" t="s">
        <v>18</v>
      </c>
      <c r="F24" s="6">
        <v>4</v>
      </c>
      <c r="G24" s="7">
        <v>4.2866440490202802</v>
      </c>
      <c r="H24" s="8">
        <v>6.1218125546951302E-2</v>
      </c>
      <c r="I24" s="9">
        <v>65.975209191683305</v>
      </c>
      <c r="J24" s="9">
        <v>2.4672632730815893</v>
      </c>
      <c r="K24" s="10" t="s">
        <v>167</v>
      </c>
      <c r="L24" s="5" t="s">
        <v>18</v>
      </c>
      <c r="M24" s="6">
        <v>2</v>
      </c>
      <c r="N24" s="7">
        <v>3.7499697153240401</v>
      </c>
      <c r="O24" s="8">
        <v>0.41953529773835502</v>
      </c>
      <c r="P24" s="9">
        <v>99.987683406212199</v>
      </c>
      <c r="Q24" s="9">
        <v>1.7500232089055803</v>
      </c>
      <c r="R24" s="10" t="s">
        <v>168</v>
      </c>
      <c r="S24" s="5" t="s">
        <v>18</v>
      </c>
      <c r="T24" s="6">
        <v>6</v>
      </c>
      <c r="U24" s="7">
        <v>7.1940506623285998</v>
      </c>
      <c r="V24" s="8">
        <v>8.92821491410231E-4</v>
      </c>
      <c r="W24" s="9">
        <v>1.47907226665727</v>
      </c>
      <c r="X24" s="9">
        <v>7.0240612684238384</v>
      </c>
      <c r="Y24" s="10" t="s">
        <v>169</v>
      </c>
      <c r="Z24" s="5" t="s">
        <v>18</v>
      </c>
      <c r="AA24" s="6">
        <v>2</v>
      </c>
      <c r="AB24" s="7">
        <v>7.7062484441125196</v>
      </c>
      <c r="AC24" s="8">
        <v>0.23002763111145999</v>
      </c>
      <c r="AD24" s="9">
        <v>98.232686646630597</v>
      </c>
      <c r="AE24" s="9">
        <v>5.7139924220259388</v>
      </c>
      <c r="AF24" s="10" t="s">
        <v>170</v>
      </c>
      <c r="AG24" s="5" t="s">
        <v>18</v>
      </c>
      <c r="AH24" s="6">
        <v>3</v>
      </c>
      <c r="AI24" s="7">
        <v>1.40292464801498</v>
      </c>
      <c r="AJ24" s="8">
        <v>0.65574118135531001</v>
      </c>
      <c r="AK24" s="9">
        <v>99.999999341802905</v>
      </c>
      <c r="AL24" s="9">
        <v>-0.59707534912650617</v>
      </c>
      <c r="AM24" s="10" t="s">
        <v>171</v>
      </c>
    </row>
    <row r="25" spans="1:39" ht="15" customHeight="1" x14ac:dyDescent="0.2">
      <c r="A25" s="23"/>
      <c r="B25" s="2" t="s">
        <v>32</v>
      </c>
      <c r="C25" s="4" t="s">
        <v>172</v>
      </c>
      <c r="D25" s="4" t="s">
        <v>173</v>
      </c>
      <c r="E25" s="5" t="s">
        <v>18</v>
      </c>
      <c r="F25" s="6">
        <v>5</v>
      </c>
      <c r="G25" s="7">
        <v>4.1783778357759402</v>
      </c>
      <c r="H25" s="8">
        <v>2.7689647171037501E-2</v>
      </c>
      <c r="I25" s="9">
        <v>42.948037287960197</v>
      </c>
      <c r="J25" s="9">
        <v>2.5454345142788828</v>
      </c>
      <c r="K25" s="10" t="s">
        <v>174</v>
      </c>
      <c r="L25" s="5" t="s">
        <v>18</v>
      </c>
      <c r="M25" s="6" t="s">
        <v>38</v>
      </c>
      <c r="N25" s="7" t="s">
        <v>38</v>
      </c>
      <c r="O25" s="8" t="s">
        <v>38</v>
      </c>
      <c r="P25" s="9" t="s">
        <v>38</v>
      </c>
      <c r="Q25" s="9"/>
      <c r="R25" s="10" t="s">
        <v>38</v>
      </c>
      <c r="S25" s="5" t="s">
        <v>18</v>
      </c>
      <c r="T25" s="6">
        <v>7</v>
      </c>
      <c r="U25" s="7">
        <v>6.4923128342245899</v>
      </c>
      <c r="V25" s="8">
        <v>4.3063695847061302E-4</v>
      </c>
      <c r="W25" s="9">
        <v>0.85142754454218195</v>
      </c>
      <c r="X25" s="9">
        <v>6.562165138290478</v>
      </c>
      <c r="Y25" s="10" t="s">
        <v>175</v>
      </c>
      <c r="Z25" s="5" t="s">
        <v>18</v>
      </c>
      <c r="AA25" s="6">
        <v>3</v>
      </c>
      <c r="AB25" s="7">
        <v>9.0967036969586594</v>
      </c>
      <c r="AC25" s="8">
        <v>4.1881781227515298E-2</v>
      </c>
      <c r="AD25" s="9">
        <v>55.310923123081203</v>
      </c>
      <c r="AE25" s="9">
        <v>7.3538927901815079</v>
      </c>
      <c r="AF25" s="10" t="s">
        <v>176</v>
      </c>
      <c r="AG25" s="5" t="s">
        <v>18</v>
      </c>
      <c r="AH25" s="6">
        <v>6</v>
      </c>
      <c r="AI25" s="7">
        <v>2.1572946359160401</v>
      </c>
      <c r="AJ25" s="8">
        <v>0.131297891785985</v>
      </c>
      <c r="AK25" s="9">
        <v>94.390343752374605</v>
      </c>
      <c r="AL25" s="9">
        <v>0.18236706820229664</v>
      </c>
      <c r="AM25" s="10" t="s">
        <v>177</v>
      </c>
    </row>
    <row r="26" spans="1:39" ht="15" customHeight="1" x14ac:dyDescent="0.2">
      <c r="A26" s="23"/>
      <c r="B26" s="2" t="s">
        <v>32</v>
      </c>
      <c r="C26" s="4" t="s">
        <v>178</v>
      </c>
      <c r="D26" s="4" t="s">
        <v>179</v>
      </c>
      <c r="E26" s="5" t="s">
        <v>18</v>
      </c>
      <c r="F26" s="6">
        <v>1</v>
      </c>
      <c r="G26" s="7">
        <v>0.94709897610921501</v>
      </c>
      <c r="H26" s="8">
        <v>1</v>
      </c>
      <c r="I26" s="9">
        <v>100</v>
      </c>
      <c r="J26" s="9">
        <v>-1.052901023890785</v>
      </c>
      <c r="K26" s="10">
        <v>604</v>
      </c>
      <c r="L26" s="5" t="s">
        <v>18</v>
      </c>
      <c r="M26" s="6">
        <v>1</v>
      </c>
      <c r="N26" s="7">
        <v>1.6767371601208401</v>
      </c>
      <c r="O26" s="8">
        <v>1</v>
      </c>
      <c r="P26" s="9">
        <v>100</v>
      </c>
      <c r="Q26" s="9">
        <v>-0.32326283987915994</v>
      </c>
      <c r="R26" s="10">
        <v>604</v>
      </c>
      <c r="S26" s="5" t="s">
        <v>18</v>
      </c>
      <c r="T26" s="6">
        <v>6</v>
      </c>
      <c r="U26" s="7">
        <v>6.3068181818181799</v>
      </c>
      <c r="V26" s="8">
        <v>1.77860410299019E-3</v>
      </c>
      <c r="W26" s="9">
        <v>3.4722642308682898</v>
      </c>
      <c r="X26" s="9">
        <v>5.7662054153017195</v>
      </c>
      <c r="Y26" s="10" t="s">
        <v>180</v>
      </c>
      <c r="Z26" s="5" t="s">
        <v>18</v>
      </c>
      <c r="AA26" s="6">
        <v>2</v>
      </c>
      <c r="AB26" s="7">
        <v>6.8730650154798703</v>
      </c>
      <c r="AC26" s="8">
        <v>0.25401986041506702</v>
      </c>
      <c r="AD26" s="9">
        <v>99.598208507698402</v>
      </c>
      <c r="AE26" s="9">
        <v>4.8748134887250298</v>
      </c>
      <c r="AF26" s="10" t="s">
        <v>181</v>
      </c>
      <c r="AG26" s="5" t="s">
        <v>18</v>
      </c>
      <c r="AH26" s="6">
        <v>2</v>
      </c>
      <c r="AI26" s="7">
        <v>0.81497797356828094</v>
      </c>
      <c r="AJ26" s="8">
        <v>0.93143314385065501</v>
      </c>
      <c r="AK26" s="9">
        <v>100</v>
      </c>
      <c r="AL26" s="9">
        <v>-1.1850220264317191</v>
      </c>
      <c r="AM26" s="10" t="s">
        <v>182</v>
      </c>
    </row>
    <row r="27" spans="1:39" ht="15" customHeight="1" x14ac:dyDescent="0.2">
      <c r="A27" s="23"/>
      <c r="B27" s="2" t="s">
        <v>32</v>
      </c>
      <c r="C27" s="4" t="s">
        <v>183</v>
      </c>
      <c r="D27" s="4" t="s">
        <v>184</v>
      </c>
      <c r="E27" s="5" t="s">
        <v>18</v>
      </c>
      <c r="F27" s="6">
        <v>7</v>
      </c>
      <c r="G27" s="7">
        <v>4.3237127170203298</v>
      </c>
      <c r="H27" s="8">
        <v>4.2667745582865802E-3</v>
      </c>
      <c r="I27" s="9">
        <v>8.1907949189478195</v>
      </c>
      <c r="J27" s="9">
        <v>3.4103866648130525</v>
      </c>
      <c r="K27" s="10" t="s">
        <v>185</v>
      </c>
      <c r="L27" s="5" t="s">
        <v>18</v>
      </c>
      <c r="M27" s="6">
        <v>3</v>
      </c>
      <c r="N27" s="7">
        <v>3.2805727045842601</v>
      </c>
      <c r="O27" s="8">
        <v>0.231572503417004</v>
      </c>
      <c r="P27" s="9">
        <v>99.422379187615704</v>
      </c>
      <c r="Q27" s="9">
        <v>1.2830885529459379</v>
      </c>
      <c r="R27" s="10" t="s">
        <v>186</v>
      </c>
      <c r="S27" s="5" t="s">
        <v>18</v>
      </c>
      <c r="T27" s="6">
        <v>8</v>
      </c>
      <c r="U27" s="7">
        <v>5.4841897233201502</v>
      </c>
      <c r="V27" s="8">
        <v>4.0102635742468302E-4</v>
      </c>
      <c r="W27" s="9">
        <v>0.793104480089867</v>
      </c>
      <c r="X27" s="9">
        <v>5.584859320192197</v>
      </c>
      <c r="Y27" s="10" t="s">
        <v>187</v>
      </c>
      <c r="Z27" s="5" t="s">
        <v>18</v>
      </c>
      <c r="AA27" s="6">
        <v>3</v>
      </c>
      <c r="AB27" s="7">
        <v>6.7236505586216104</v>
      </c>
      <c r="AC27" s="8">
        <v>7.2269514454067402E-2</v>
      </c>
      <c r="AD27" s="9">
        <v>75.639126060337901</v>
      </c>
      <c r="AE27" s="9">
        <v>4.8449040562879189</v>
      </c>
      <c r="AF27" s="10" t="s">
        <v>188</v>
      </c>
      <c r="AG27" s="5" t="s">
        <v>18</v>
      </c>
      <c r="AH27" s="6">
        <v>6</v>
      </c>
      <c r="AI27" s="7">
        <v>1.59452212219881</v>
      </c>
      <c r="AJ27" s="8">
        <v>0.31975134506674202</v>
      </c>
      <c r="AK27" s="9">
        <v>99.962382457270294</v>
      </c>
      <c r="AL27" s="9">
        <v>-0.40531447615311755</v>
      </c>
      <c r="AM27" s="10" t="s">
        <v>189</v>
      </c>
    </row>
    <row r="28" spans="1:39" ht="16" customHeight="1" x14ac:dyDescent="0.2">
      <c r="A28" s="23"/>
      <c r="B28" s="2" t="s">
        <v>15</v>
      </c>
      <c r="C28" s="4" t="s">
        <v>190</v>
      </c>
      <c r="D28" s="4" t="s">
        <v>191</v>
      </c>
      <c r="E28" s="5" t="s">
        <v>18</v>
      </c>
      <c r="F28" s="6">
        <v>4</v>
      </c>
      <c r="G28" s="7">
        <v>1.60955071741177</v>
      </c>
      <c r="H28" s="8">
        <v>0.45675278238025002</v>
      </c>
      <c r="I28" s="9">
        <v>99.992083112546794</v>
      </c>
      <c r="J28" s="9">
        <v>-0.3904148986217939</v>
      </c>
      <c r="K28" s="10" t="s">
        <v>192</v>
      </c>
      <c r="L28" s="5" t="s">
        <v>18</v>
      </c>
      <c r="M28" s="6">
        <v>1</v>
      </c>
      <c r="N28" s="7">
        <v>0.71116659323444398</v>
      </c>
      <c r="O28" s="8">
        <v>1</v>
      </c>
      <c r="P28" s="9">
        <v>100</v>
      </c>
      <c r="Q28" s="9">
        <v>-1.288833406765556</v>
      </c>
      <c r="R28" s="10">
        <v>84502</v>
      </c>
      <c r="S28" s="5" t="s">
        <v>18</v>
      </c>
      <c r="T28" s="6">
        <v>10</v>
      </c>
      <c r="U28" s="7">
        <v>4.3889543490739902</v>
      </c>
      <c r="V28" s="8">
        <v>2.9025083299268501E-4</v>
      </c>
      <c r="W28" s="9">
        <v>0.45088580708695303</v>
      </c>
      <c r="X28" s="9">
        <v>4.7348877842061654</v>
      </c>
      <c r="Y28" s="10" t="s">
        <v>193</v>
      </c>
      <c r="Z28" s="5" t="s">
        <v>18</v>
      </c>
      <c r="AA28" s="6">
        <v>5</v>
      </c>
      <c r="AB28" s="7">
        <v>7.1001955034213102</v>
      </c>
      <c r="AC28" s="8">
        <v>5.0516398115610798E-3</v>
      </c>
      <c r="AD28" s="9">
        <v>6.9723598862853899</v>
      </c>
      <c r="AE28" s="9">
        <v>6.256815707801187</v>
      </c>
      <c r="AF28" s="10" t="s">
        <v>194</v>
      </c>
      <c r="AG28" s="5" t="s">
        <v>18</v>
      </c>
      <c r="AH28" s="6">
        <v>6</v>
      </c>
      <c r="AI28" s="7">
        <v>1.04110079908266</v>
      </c>
      <c r="AJ28" s="8">
        <v>0.70644282176914697</v>
      </c>
      <c r="AK28" s="9">
        <v>99.999999698147406</v>
      </c>
      <c r="AL28" s="9">
        <v>-0.95889919960641046</v>
      </c>
      <c r="AM28" s="10" t="s">
        <v>195</v>
      </c>
    </row>
    <row r="29" spans="1:39" ht="15" customHeight="1" thickBot="1" x14ac:dyDescent="0.25">
      <c r="A29" s="24"/>
      <c r="B29" s="2" t="s">
        <v>32</v>
      </c>
      <c r="C29" s="4" t="s">
        <v>196</v>
      </c>
      <c r="D29" s="4" t="s">
        <v>197</v>
      </c>
      <c r="E29" s="5" t="s">
        <v>18</v>
      </c>
      <c r="F29" s="6">
        <v>5</v>
      </c>
      <c r="G29" s="7">
        <v>2.7320162772381198</v>
      </c>
      <c r="H29" s="8">
        <v>0.106020501333785</v>
      </c>
      <c r="I29" s="9">
        <v>89.352706616174302</v>
      </c>
      <c r="J29" s="9">
        <v>0.78090856482101567</v>
      </c>
      <c r="K29" s="10" t="s">
        <v>198</v>
      </c>
      <c r="L29" s="5" t="s">
        <v>18</v>
      </c>
      <c r="M29" s="6">
        <v>2</v>
      </c>
      <c r="N29" s="7">
        <v>1.9346967232163601</v>
      </c>
      <c r="O29" s="8">
        <v>0.65147586354727105</v>
      </c>
      <c r="P29" s="9">
        <v>99.999999889573203</v>
      </c>
      <c r="Q29" s="9">
        <v>-6.5303276304062186E-2</v>
      </c>
      <c r="R29" s="10" t="s">
        <v>199</v>
      </c>
      <c r="S29" s="5" t="s">
        <v>18</v>
      </c>
      <c r="T29" s="6">
        <v>8</v>
      </c>
      <c r="U29" s="7">
        <v>4.8513986013985999</v>
      </c>
      <c r="V29" s="8">
        <v>9.1035700569901904E-4</v>
      </c>
      <c r="W29" s="9">
        <v>1.7917920938284499</v>
      </c>
      <c r="X29" s="9">
        <v>4.5981109854370521</v>
      </c>
      <c r="Y29" s="10" t="s">
        <v>200</v>
      </c>
      <c r="Z29" s="5" t="s">
        <v>18</v>
      </c>
      <c r="AA29" s="6">
        <v>3</v>
      </c>
      <c r="AB29" s="7">
        <v>5.9478447249344999</v>
      </c>
      <c r="AC29" s="8">
        <v>8.9437241770111295E-2</v>
      </c>
      <c r="AD29" s="9">
        <v>82.861224952605696</v>
      </c>
      <c r="AE29" s="9">
        <v>4.02949337567021</v>
      </c>
      <c r="AF29" s="10" t="s">
        <v>188</v>
      </c>
      <c r="AG29" s="5" t="s">
        <v>18</v>
      </c>
      <c r="AH29" s="6">
        <v>6</v>
      </c>
      <c r="AI29" s="7">
        <v>1.4105388004066399</v>
      </c>
      <c r="AJ29" s="8">
        <v>0.424386089299572</v>
      </c>
      <c r="AK29" s="9">
        <v>99.998767275389497</v>
      </c>
      <c r="AL29" s="9">
        <v>-0.58945584590540112</v>
      </c>
      <c r="AM29" s="10" t="s">
        <v>201</v>
      </c>
    </row>
    <row r="30" spans="1:39" ht="15" customHeight="1" x14ac:dyDescent="0.2">
      <c r="A30" s="25" t="s">
        <v>3</v>
      </c>
      <c r="B30" s="2" t="s">
        <v>202</v>
      </c>
      <c r="C30" s="4" t="s">
        <v>203</v>
      </c>
      <c r="D30" s="4" t="s">
        <v>204</v>
      </c>
      <c r="E30" s="5" t="s">
        <v>18</v>
      </c>
      <c r="F30" s="6">
        <v>11</v>
      </c>
      <c r="G30" s="7">
        <v>6.6675438596491201</v>
      </c>
      <c r="H30" s="8">
        <v>1.14773409801825E-6</v>
      </c>
      <c r="I30" s="9">
        <v>1.51419511551509E-3</v>
      </c>
      <c r="J30" s="9">
        <v>9.4873620187441396</v>
      </c>
      <c r="K30" s="10" t="s">
        <v>205</v>
      </c>
      <c r="L30" s="5" t="s">
        <v>18</v>
      </c>
      <c r="M30" s="6">
        <v>4</v>
      </c>
      <c r="N30" s="7">
        <v>4.0291545189504303</v>
      </c>
      <c r="O30" s="8">
        <v>7.3411439678373797E-2</v>
      </c>
      <c r="P30" s="9">
        <v>63.2396368473688</v>
      </c>
      <c r="Q30" s="9">
        <v>2.2281651516124072</v>
      </c>
      <c r="R30" s="10" t="s">
        <v>206</v>
      </c>
      <c r="S30" s="5" t="s">
        <v>18</v>
      </c>
      <c r="T30" s="6">
        <v>3</v>
      </c>
      <c r="U30" s="7">
        <v>2.0606361829025799</v>
      </c>
      <c r="V30" s="8">
        <v>0.43228544544117398</v>
      </c>
      <c r="W30" s="9">
        <v>99.938327786003697</v>
      </c>
      <c r="X30" s="9">
        <v>6.0904104549933891E-2</v>
      </c>
      <c r="Y30" s="10" t="s">
        <v>207</v>
      </c>
      <c r="Z30" s="5" t="s">
        <v>18</v>
      </c>
      <c r="AA30" s="6" t="s">
        <v>38</v>
      </c>
      <c r="AB30" s="7" t="s">
        <v>38</v>
      </c>
      <c r="AC30" s="8" t="s">
        <v>38</v>
      </c>
      <c r="AD30" s="9" t="s">
        <v>38</v>
      </c>
      <c r="AE30" s="9"/>
      <c r="AF30" s="10" t="s">
        <v>38</v>
      </c>
      <c r="AG30" s="5" t="s">
        <v>18</v>
      </c>
      <c r="AH30" s="6">
        <v>13</v>
      </c>
      <c r="AI30" s="7">
        <v>3.5089843749999998</v>
      </c>
      <c r="AJ30" s="8">
        <v>4.4464451267230899E-5</v>
      </c>
      <c r="AK30" s="9">
        <v>5.9094535587766998E-2</v>
      </c>
      <c r="AL30" s="9">
        <v>4.7374370510358048</v>
      </c>
      <c r="AM30" s="10" t="s">
        <v>208</v>
      </c>
    </row>
    <row r="31" spans="1:39" ht="15" customHeight="1" x14ac:dyDescent="0.2">
      <c r="A31" s="23"/>
      <c r="B31" s="2" t="s">
        <v>32</v>
      </c>
      <c r="C31" s="4" t="s">
        <v>209</v>
      </c>
      <c r="D31" s="4" t="s">
        <v>210</v>
      </c>
      <c r="E31" s="5" t="s">
        <v>18</v>
      </c>
      <c r="F31" s="6">
        <v>19</v>
      </c>
      <c r="G31" s="7">
        <v>5.62340017064846</v>
      </c>
      <c r="H31" s="8">
        <v>1.50098775229258E-9</v>
      </c>
      <c r="I31" s="9">
        <v>2.99985372098632E-6</v>
      </c>
      <c r="J31" s="9">
        <v>8.6234001706484591</v>
      </c>
      <c r="K31" s="10" t="s">
        <v>211</v>
      </c>
      <c r="L31" s="5" t="s">
        <v>18</v>
      </c>
      <c r="M31" s="6">
        <v>8</v>
      </c>
      <c r="N31" s="7">
        <v>4.1918429003021096</v>
      </c>
      <c r="O31" s="8">
        <v>2.6876434345513402E-3</v>
      </c>
      <c r="P31" s="9">
        <v>5.1296266969856301</v>
      </c>
      <c r="Q31" s="9">
        <v>3.481757139349797</v>
      </c>
      <c r="R31" s="10" t="s">
        <v>212</v>
      </c>
      <c r="S31" s="5" t="s">
        <v>18</v>
      </c>
      <c r="T31" s="6">
        <v>3</v>
      </c>
      <c r="U31" s="7">
        <v>0.98544034090909005</v>
      </c>
      <c r="V31" s="8">
        <v>0.81696878739238898</v>
      </c>
      <c r="W31" s="9">
        <v>99.999999999999702</v>
      </c>
      <c r="X31" s="9">
        <v>-1.0145596590909083</v>
      </c>
      <c r="Y31" s="10" t="s">
        <v>213</v>
      </c>
      <c r="Z31" s="5" t="s">
        <v>18</v>
      </c>
      <c r="AA31" s="6" t="s">
        <v>38</v>
      </c>
      <c r="AB31" s="7" t="s">
        <v>38</v>
      </c>
      <c r="AC31" s="8" t="s">
        <v>38</v>
      </c>
      <c r="AD31" s="9" t="s">
        <v>38</v>
      </c>
      <c r="AE31" s="9"/>
      <c r="AF31" s="10" t="s">
        <v>38</v>
      </c>
      <c r="AG31" s="5" t="s">
        <v>18</v>
      </c>
      <c r="AH31" s="6">
        <v>22</v>
      </c>
      <c r="AI31" s="7">
        <v>2.8014867841409599</v>
      </c>
      <c r="AJ31" s="8">
        <v>6.9346550946650697E-6</v>
      </c>
      <c r="AK31" s="9">
        <v>1.4191451528544599E-2</v>
      </c>
      <c r="AL31" s="9">
        <v>4.6494599659493518</v>
      </c>
      <c r="AM31" s="10" t="s">
        <v>214</v>
      </c>
    </row>
    <row r="32" spans="1:39" ht="15" customHeight="1" x14ac:dyDescent="0.2">
      <c r="A32" s="23"/>
      <c r="B32" s="2" t="s">
        <v>32</v>
      </c>
      <c r="C32" s="4" t="s">
        <v>215</v>
      </c>
      <c r="D32" s="4" t="s">
        <v>216</v>
      </c>
      <c r="E32" s="5" t="s">
        <v>18</v>
      </c>
      <c r="F32" s="6">
        <v>20</v>
      </c>
      <c r="G32" s="7">
        <v>5.2616609783845201</v>
      </c>
      <c r="H32" s="8">
        <v>1.85412338555422E-9</v>
      </c>
      <c r="I32" s="9">
        <v>3.7056257617962202E-6</v>
      </c>
      <c r="J32" s="9">
        <v>8.2616609783845192</v>
      </c>
      <c r="K32" s="10" t="s">
        <v>217</v>
      </c>
      <c r="L32" s="5" t="s">
        <v>18</v>
      </c>
      <c r="M32" s="6">
        <v>8</v>
      </c>
      <c r="N32" s="7">
        <v>3.72608257804632</v>
      </c>
      <c r="O32" s="8">
        <v>5.2695394759030897E-3</v>
      </c>
      <c r="P32" s="9">
        <v>9.8215185793757094</v>
      </c>
      <c r="Q32" s="9">
        <v>2.7339039355083923</v>
      </c>
      <c r="R32" s="10" t="s">
        <v>212</v>
      </c>
      <c r="S32" s="5" t="s">
        <v>18</v>
      </c>
      <c r="T32" s="6">
        <v>3</v>
      </c>
      <c r="U32" s="7">
        <v>0.87594696969696895</v>
      </c>
      <c r="V32" s="8">
        <v>0.86472613113409902</v>
      </c>
      <c r="W32" s="9">
        <v>100</v>
      </c>
      <c r="X32" s="9">
        <v>-1.1240530303030312</v>
      </c>
      <c r="Y32" s="10" t="s">
        <v>213</v>
      </c>
      <c r="Z32" s="5" t="s">
        <v>18</v>
      </c>
      <c r="AA32" s="6" t="s">
        <v>38</v>
      </c>
      <c r="AB32" s="7" t="s">
        <v>38</v>
      </c>
      <c r="AC32" s="8" t="s">
        <v>38</v>
      </c>
      <c r="AD32" s="9" t="s">
        <v>38</v>
      </c>
      <c r="AE32" s="9"/>
      <c r="AF32" s="10" t="s">
        <v>38</v>
      </c>
      <c r="AG32" s="5" t="s">
        <v>18</v>
      </c>
      <c r="AH32" s="6">
        <v>25</v>
      </c>
      <c r="AI32" s="7">
        <v>2.8297846304454199</v>
      </c>
      <c r="AJ32" s="8">
        <v>1.0956804674176401E-6</v>
      </c>
      <c r="AK32" s="9">
        <v>2.2423869280863099E-3</v>
      </c>
      <c r="AL32" s="9">
        <v>5.4790740773898232</v>
      </c>
      <c r="AM32" s="10" t="s">
        <v>218</v>
      </c>
    </row>
    <row r="33" spans="1:39" ht="15" customHeight="1" x14ac:dyDescent="0.2">
      <c r="A33" s="23"/>
      <c r="B33" s="2" t="s">
        <v>32</v>
      </c>
      <c r="C33" s="4" t="s">
        <v>219</v>
      </c>
      <c r="D33" s="4" t="s">
        <v>220</v>
      </c>
      <c r="E33" s="5" t="s">
        <v>18</v>
      </c>
      <c r="F33" s="6">
        <v>11</v>
      </c>
      <c r="G33" s="7">
        <v>5.5811189663578702</v>
      </c>
      <c r="H33" s="8">
        <v>1.15895382526634E-5</v>
      </c>
      <c r="I33" s="9">
        <v>2.3160145383827001E-2</v>
      </c>
      <c r="J33" s="9">
        <v>7.2163776850850425</v>
      </c>
      <c r="K33" s="10" t="s">
        <v>221</v>
      </c>
      <c r="L33" s="5" t="s">
        <v>18</v>
      </c>
      <c r="M33" s="6">
        <v>2</v>
      </c>
      <c r="N33" s="7">
        <v>1.7965041001294699</v>
      </c>
      <c r="O33" s="8">
        <v>0.678641534595954</v>
      </c>
      <c r="P33" s="9">
        <v>99.999999977432196</v>
      </c>
      <c r="Q33" s="9">
        <v>-0.20349589977251936</v>
      </c>
      <c r="R33" s="10" t="s">
        <v>222</v>
      </c>
      <c r="S33" s="5" t="s">
        <v>18</v>
      </c>
      <c r="T33" s="6">
        <v>6</v>
      </c>
      <c r="U33" s="7">
        <v>3.3786525974025898</v>
      </c>
      <c r="V33" s="8">
        <v>2.9412643931064901E-2</v>
      </c>
      <c r="W33" s="9">
        <v>44.714022567559297</v>
      </c>
      <c r="X33" s="9">
        <v>1.7282088557315884</v>
      </c>
      <c r="Y33" s="10" t="s">
        <v>223</v>
      </c>
      <c r="Z33" s="5" t="s">
        <v>18</v>
      </c>
      <c r="AA33" s="6">
        <v>1</v>
      </c>
      <c r="AB33" s="7">
        <v>1.84099955771782</v>
      </c>
      <c r="AC33" s="8">
        <v>1</v>
      </c>
      <c r="AD33" s="9">
        <v>100</v>
      </c>
      <c r="AE33" s="9">
        <v>-0.15900044228218002</v>
      </c>
      <c r="AF33" s="10">
        <v>10808</v>
      </c>
      <c r="AG33" s="5" t="s">
        <v>18</v>
      </c>
      <c r="AH33" s="6">
        <v>6</v>
      </c>
      <c r="AI33" s="7">
        <v>1.30978602894902</v>
      </c>
      <c r="AJ33" s="8">
        <v>0.49262242648664201</v>
      </c>
      <c r="AK33" s="9">
        <v>99.999906817707895</v>
      </c>
      <c r="AL33" s="9">
        <v>-0.69021356636523867</v>
      </c>
      <c r="AM33" s="10" t="s">
        <v>224</v>
      </c>
    </row>
    <row r="34" spans="1:39" ht="15" customHeight="1" x14ac:dyDescent="0.2">
      <c r="A34" s="23"/>
      <c r="B34" s="2" t="s">
        <v>32</v>
      </c>
      <c r="C34" s="4" t="s">
        <v>225</v>
      </c>
      <c r="D34" s="4" t="s">
        <v>226</v>
      </c>
      <c r="E34" s="5" t="s">
        <v>18</v>
      </c>
      <c r="F34" s="6">
        <v>7</v>
      </c>
      <c r="G34" s="7">
        <v>6.2153370307167197</v>
      </c>
      <c r="H34" s="8">
        <v>5.1777862932212402E-4</v>
      </c>
      <c r="I34" s="9">
        <v>1.02975466954828</v>
      </c>
      <c r="J34" s="9">
        <v>6.2026032607224444</v>
      </c>
      <c r="K34" s="10" t="s">
        <v>227</v>
      </c>
      <c r="L34" s="5" t="s">
        <v>18</v>
      </c>
      <c r="M34" s="6">
        <v>2</v>
      </c>
      <c r="N34" s="7">
        <v>3.14388217522658</v>
      </c>
      <c r="O34" s="8">
        <v>0.47714224529983601</v>
      </c>
      <c r="P34" s="9">
        <v>99.999691157952796</v>
      </c>
      <c r="Q34" s="9">
        <v>1.1438835165126202</v>
      </c>
      <c r="R34" s="10" t="s">
        <v>228</v>
      </c>
      <c r="S34" s="5" t="s">
        <v>18</v>
      </c>
      <c r="T34" s="6">
        <v>2</v>
      </c>
      <c r="U34" s="7">
        <v>1.9708806818181801</v>
      </c>
      <c r="V34" s="8">
        <v>0.64930758200606298</v>
      </c>
      <c r="W34" s="9">
        <v>99.999999907529599</v>
      </c>
      <c r="X34" s="9">
        <v>-2.9119317780225806E-2</v>
      </c>
      <c r="Y34" s="10" t="s">
        <v>229</v>
      </c>
      <c r="Z34" s="5" t="s">
        <v>18</v>
      </c>
      <c r="AA34" s="6" t="s">
        <v>38</v>
      </c>
      <c r="AB34" s="7" t="s">
        <v>38</v>
      </c>
      <c r="AC34" s="8" t="s">
        <v>38</v>
      </c>
      <c r="AD34" s="9" t="s">
        <v>38</v>
      </c>
      <c r="AE34" s="9"/>
      <c r="AF34" s="10" t="s">
        <v>38</v>
      </c>
      <c r="AG34" s="5" t="s">
        <v>18</v>
      </c>
      <c r="AH34" s="6">
        <v>5</v>
      </c>
      <c r="AI34" s="7">
        <v>1.91010462555066</v>
      </c>
      <c r="AJ34" s="8">
        <v>0.25909662431267599</v>
      </c>
      <c r="AK34" s="9">
        <v>99.783951712888907</v>
      </c>
      <c r="AL34" s="9">
        <v>-8.8956073622737941E-2</v>
      </c>
      <c r="AM34" s="10" t="s">
        <v>230</v>
      </c>
    </row>
    <row r="35" spans="1:39" ht="15" customHeight="1" x14ac:dyDescent="0.2">
      <c r="A35" s="23"/>
      <c r="B35" s="2" t="s">
        <v>32</v>
      </c>
      <c r="C35" s="4" t="s">
        <v>231</v>
      </c>
      <c r="D35" s="4" t="s">
        <v>232</v>
      </c>
      <c r="E35" s="5" t="s">
        <v>18</v>
      </c>
      <c r="F35" s="6">
        <v>23</v>
      </c>
      <c r="G35" s="7">
        <v>3.17232181318135</v>
      </c>
      <c r="H35" s="8">
        <v>2.2039259523381202E-6</v>
      </c>
      <c r="I35" s="9">
        <v>4.4046442818301799E-3</v>
      </c>
      <c r="J35" s="9">
        <v>5.5284109725504784</v>
      </c>
      <c r="K35" s="10" t="s">
        <v>233</v>
      </c>
      <c r="L35" s="5" t="s">
        <v>18</v>
      </c>
      <c r="M35" s="6">
        <v>9</v>
      </c>
      <c r="N35" s="7">
        <v>2.1976652098671199</v>
      </c>
      <c r="O35" s="8">
        <v>5.2326950337619201E-2</v>
      </c>
      <c r="P35" s="9">
        <v>65.062819355065102</v>
      </c>
      <c r="Q35" s="9">
        <v>0.38433233131141864</v>
      </c>
      <c r="R35" s="10" t="s">
        <v>234</v>
      </c>
      <c r="S35" s="5" t="s">
        <v>18</v>
      </c>
      <c r="T35" s="6">
        <v>4</v>
      </c>
      <c r="U35" s="7">
        <v>0.61231244483671599</v>
      </c>
      <c r="V35" s="8">
        <v>0.96264449638356198</v>
      </c>
      <c r="W35" s="9">
        <v>100</v>
      </c>
      <c r="X35" s="9">
        <v>-1.3876875551632839</v>
      </c>
      <c r="Y35" s="10" t="s">
        <v>235</v>
      </c>
      <c r="Z35" s="5" t="s">
        <v>18</v>
      </c>
      <c r="AA35" s="6" t="s">
        <v>38</v>
      </c>
      <c r="AB35" s="7" t="s">
        <v>38</v>
      </c>
      <c r="AC35" s="8" t="s">
        <v>38</v>
      </c>
      <c r="AD35" s="9" t="s">
        <v>38</v>
      </c>
      <c r="AE35" s="9"/>
      <c r="AF35" s="10" t="s">
        <v>38</v>
      </c>
      <c r="AG35" s="5" t="s">
        <v>18</v>
      </c>
      <c r="AH35" s="6">
        <v>36</v>
      </c>
      <c r="AI35" s="7">
        <v>2.1363500278003502</v>
      </c>
      <c r="AJ35" s="8">
        <v>8.9925675122912192E-6</v>
      </c>
      <c r="AK35" s="9">
        <v>1.84025057016645E-2</v>
      </c>
      <c r="AL35" s="9">
        <v>3.8714730668388118</v>
      </c>
      <c r="AM35" s="10" t="s">
        <v>236</v>
      </c>
    </row>
    <row r="36" spans="1:39" ht="15" customHeight="1" x14ac:dyDescent="0.2">
      <c r="A36" s="23"/>
      <c r="B36" s="2" t="s">
        <v>32</v>
      </c>
      <c r="C36" s="4" t="s">
        <v>237</v>
      </c>
      <c r="D36" s="4" t="s">
        <v>238</v>
      </c>
      <c r="E36" s="5" t="s">
        <v>18</v>
      </c>
      <c r="F36" s="6">
        <v>8</v>
      </c>
      <c r="G36" s="7">
        <v>5.4119941491955101</v>
      </c>
      <c r="H36" s="8">
        <v>4.04524738986314E-4</v>
      </c>
      <c r="I36" s="9">
        <v>0.805380502618813</v>
      </c>
      <c r="J36" s="9">
        <v>5.5059930375912884</v>
      </c>
      <c r="K36" s="10" t="s">
        <v>239</v>
      </c>
      <c r="L36" s="5" t="s">
        <v>18</v>
      </c>
      <c r="M36" s="6">
        <v>2</v>
      </c>
      <c r="N36" s="7">
        <v>2.3953388001726301</v>
      </c>
      <c r="O36" s="8">
        <v>0.57310435955417804</v>
      </c>
      <c r="P36" s="9">
        <v>99.999994156544503</v>
      </c>
      <c r="Q36" s="9">
        <v>0.39533882555043576</v>
      </c>
      <c r="R36" s="10" t="s">
        <v>240</v>
      </c>
      <c r="S36" s="5" t="s">
        <v>18</v>
      </c>
      <c r="T36" s="6">
        <v>3</v>
      </c>
      <c r="U36" s="7">
        <v>2.2524350649350602</v>
      </c>
      <c r="V36" s="8">
        <v>0.38781618544476498</v>
      </c>
      <c r="W36" s="9">
        <v>99.994121908313105</v>
      </c>
      <c r="X36" s="9">
        <v>0.2524605939132134</v>
      </c>
      <c r="Y36" s="10" t="s">
        <v>241</v>
      </c>
      <c r="Z36" s="5" t="s">
        <v>18</v>
      </c>
      <c r="AA36" s="6">
        <v>2</v>
      </c>
      <c r="AB36" s="7">
        <v>4.9093321539141899</v>
      </c>
      <c r="AC36" s="8">
        <v>0.336584338981258</v>
      </c>
      <c r="AD36" s="9">
        <v>99.9558439616643</v>
      </c>
      <c r="AE36" s="9">
        <v>2.9095239635029841</v>
      </c>
      <c r="AF36" s="10" t="s">
        <v>242</v>
      </c>
      <c r="AG36" s="5" t="s">
        <v>18</v>
      </c>
      <c r="AH36" s="6">
        <v>8</v>
      </c>
      <c r="AI36" s="7">
        <v>2.3285084959093698</v>
      </c>
      <c r="AJ36" s="8">
        <v>4.3697323046715503E-2</v>
      </c>
      <c r="AK36" s="9">
        <v>59.925655072254301</v>
      </c>
      <c r="AL36" s="9">
        <v>0.55089570572415725</v>
      </c>
      <c r="AM36" s="10" t="s">
        <v>243</v>
      </c>
    </row>
    <row r="37" spans="1:39" ht="15" customHeight="1" x14ac:dyDescent="0.2">
      <c r="A37" s="23"/>
      <c r="B37" s="2" t="s">
        <v>32</v>
      </c>
      <c r="C37" s="4" t="s">
        <v>244</v>
      </c>
      <c r="D37" s="4" t="s">
        <v>245</v>
      </c>
      <c r="E37" s="5" t="s">
        <v>18</v>
      </c>
      <c r="F37" s="6">
        <v>11</v>
      </c>
      <c r="G37" s="7">
        <v>4.5962156193535399</v>
      </c>
      <c r="H37" s="8">
        <v>7.8527189235413298E-5</v>
      </c>
      <c r="I37" s="9">
        <v>0.15682643356249501</v>
      </c>
      <c r="J37" s="9">
        <v>5.4007963532067507</v>
      </c>
      <c r="K37" s="10" t="s">
        <v>246</v>
      </c>
      <c r="L37" s="5" t="s">
        <v>18</v>
      </c>
      <c r="M37" s="6">
        <v>4</v>
      </c>
      <c r="N37" s="7">
        <v>2.9589479296250198</v>
      </c>
      <c r="O37" s="8">
        <v>0.15115002690844601</v>
      </c>
      <c r="P37" s="9">
        <v>95.949891239009105</v>
      </c>
      <c r="Q37" s="9">
        <v>0.9769034428341441</v>
      </c>
      <c r="R37" s="10" t="s">
        <v>247</v>
      </c>
      <c r="S37" s="5" t="s">
        <v>18</v>
      </c>
      <c r="T37" s="6">
        <v>3</v>
      </c>
      <c r="U37" s="7">
        <v>1.39120989304812</v>
      </c>
      <c r="V37" s="8">
        <v>0.643880701183835</v>
      </c>
      <c r="W37" s="9">
        <v>99.9999998745715</v>
      </c>
      <c r="X37" s="9">
        <v>-0.60879010640715059</v>
      </c>
      <c r="Y37" s="10" t="s">
        <v>248</v>
      </c>
      <c r="Z37" s="5" t="s">
        <v>18</v>
      </c>
      <c r="AA37" s="6">
        <v>3</v>
      </c>
      <c r="AB37" s="7">
        <v>4.5483518484793297</v>
      </c>
      <c r="AC37" s="8">
        <v>0.139899435978452</v>
      </c>
      <c r="AD37" s="9">
        <v>94.140736878912605</v>
      </c>
      <c r="AE37" s="9">
        <v>2.5745742550909343</v>
      </c>
      <c r="AF37" s="10" t="s">
        <v>249</v>
      </c>
      <c r="AG37" s="5" t="s">
        <v>18</v>
      </c>
      <c r="AH37" s="6">
        <v>13</v>
      </c>
      <c r="AI37" s="7">
        <v>2.33706918890904</v>
      </c>
      <c r="AJ37" s="8">
        <v>5.7181903468982902E-3</v>
      </c>
      <c r="AK37" s="9">
        <v>11.073846753390599</v>
      </c>
      <c r="AL37" s="9">
        <v>1.2927706797220491</v>
      </c>
      <c r="AM37" s="10" t="s">
        <v>250</v>
      </c>
    </row>
    <row r="38" spans="1:39" ht="15" customHeight="1" x14ac:dyDescent="0.2">
      <c r="A38" s="23"/>
      <c r="B38" s="2" t="s">
        <v>164</v>
      </c>
      <c r="C38" s="4" t="s">
        <v>251</v>
      </c>
      <c r="D38" s="4" t="s">
        <v>252</v>
      </c>
      <c r="E38" s="5" t="s">
        <v>18</v>
      </c>
      <c r="F38" s="6">
        <v>7</v>
      </c>
      <c r="G38" s="7">
        <v>5.4178417841784103</v>
      </c>
      <c r="H38" s="8">
        <v>1.17622359135389E-3</v>
      </c>
      <c r="I38" s="9">
        <v>1.98846140532252</v>
      </c>
      <c r="J38" s="9">
        <v>5.1193246181338177</v>
      </c>
      <c r="K38" s="10" t="s">
        <v>253</v>
      </c>
      <c r="L38" s="5" t="s">
        <v>18</v>
      </c>
      <c r="M38" s="6">
        <v>3</v>
      </c>
      <c r="N38" s="7">
        <v>4.0624671916010504</v>
      </c>
      <c r="O38" s="8">
        <v>0.16677871948550901</v>
      </c>
      <c r="P38" s="9">
        <v>95.118153284589297</v>
      </c>
      <c r="Q38" s="9">
        <v>2.0842037817197894</v>
      </c>
      <c r="R38" s="10" t="s">
        <v>254</v>
      </c>
      <c r="S38" s="5" t="s">
        <v>18</v>
      </c>
      <c r="T38" s="6">
        <v>3</v>
      </c>
      <c r="U38" s="7">
        <v>2.5978516280631001</v>
      </c>
      <c r="V38" s="8">
        <v>0.32234086515580002</v>
      </c>
      <c r="W38" s="9">
        <v>99.848351967062499</v>
      </c>
      <c r="X38" s="9">
        <v>0.59851072698374419</v>
      </c>
      <c r="Y38" s="10" t="s">
        <v>255</v>
      </c>
      <c r="Z38" s="5" t="s">
        <v>18</v>
      </c>
      <c r="AA38" s="6">
        <v>1</v>
      </c>
      <c r="AB38" s="7">
        <v>2.78281193815174</v>
      </c>
      <c r="AC38" s="8">
        <v>1</v>
      </c>
      <c r="AD38" s="9">
        <v>100</v>
      </c>
      <c r="AE38" s="9">
        <v>0.78281193815173999</v>
      </c>
      <c r="AF38" s="10">
        <v>261729</v>
      </c>
      <c r="AG38" s="5" t="s">
        <v>18</v>
      </c>
      <c r="AH38" s="6">
        <v>6</v>
      </c>
      <c r="AI38" s="7">
        <v>2.02644671379942</v>
      </c>
      <c r="AJ38" s="8">
        <v>0.161276301756132</v>
      </c>
      <c r="AK38" s="9">
        <v>95.526890218003501</v>
      </c>
      <c r="AL38" s="9">
        <v>4.6321073844347582E-2</v>
      </c>
      <c r="AM38" s="10" t="s">
        <v>256</v>
      </c>
    </row>
    <row r="39" spans="1:39" ht="15" customHeight="1" x14ac:dyDescent="0.2">
      <c r="A39" s="23"/>
      <c r="B39" s="2" t="s">
        <v>32</v>
      </c>
      <c r="C39" s="4" t="s">
        <v>257</v>
      </c>
      <c r="D39" s="4" t="s">
        <v>258</v>
      </c>
      <c r="E39" s="5" t="s">
        <v>18</v>
      </c>
      <c r="F39" s="6">
        <v>26</v>
      </c>
      <c r="G39" s="7">
        <v>2.86332248591158</v>
      </c>
      <c r="H39" s="8">
        <v>3.03135286766097E-6</v>
      </c>
      <c r="I39" s="9">
        <v>6.0582462788505397E-3</v>
      </c>
      <c r="J39" s="9">
        <v>5.080975561686655</v>
      </c>
      <c r="K39" s="10" t="s">
        <v>259</v>
      </c>
      <c r="L39" s="5" t="s">
        <v>18</v>
      </c>
      <c r="M39" s="6">
        <v>16</v>
      </c>
      <c r="N39" s="7">
        <v>3.11951099557366</v>
      </c>
      <c r="O39" s="8">
        <v>1.8463246262799901E-4</v>
      </c>
      <c r="P39" s="9">
        <v>0.36064358395435597</v>
      </c>
      <c r="Q39" s="9">
        <v>3.5624327853140523</v>
      </c>
      <c r="R39" s="10" t="s">
        <v>62</v>
      </c>
      <c r="S39" s="5" t="s">
        <v>18</v>
      </c>
      <c r="T39" s="6">
        <v>10</v>
      </c>
      <c r="U39" s="7">
        <v>1.22225158562367</v>
      </c>
      <c r="V39" s="8">
        <v>0.43252660417606098</v>
      </c>
      <c r="W39" s="9">
        <v>99.998695652975499</v>
      </c>
      <c r="X39" s="9">
        <v>-0.77774274963223355</v>
      </c>
      <c r="Y39" s="10" t="s">
        <v>63</v>
      </c>
      <c r="Z39" s="5" t="s">
        <v>18</v>
      </c>
      <c r="AA39" s="6">
        <v>1</v>
      </c>
      <c r="AB39" s="7">
        <v>0.399596803225574</v>
      </c>
      <c r="AC39" s="8">
        <v>1</v>
      </c>
      <c r="AD39" s="9">
        <v>100</v>
      </c>
      <c r="AE39" s="9">
        <v>-1.6004031967744261</v>
      </c>
      <c r="AF39" s="10">
        <v>1581</v>
      </c>
      <c r="AG39" s="5" t="s">
        <v>18</v>
      </c>
      <c r="AH39" s="6">
        <v>39</v>
      </c>
      <c r="AI39" s="7">
        <v>1.8479151726257499</v>
      </c>
      <c r="AJ39" s="8">
        <v>1.36584308150146E-4</v>
      </c>
      <c r="AK39" s="9">
        <v>0.279161058098575</v>
      </c>
      <c r="AL39" s="9">
        <v>2.4020603368710667</v>
      </c>
      <c r="AM39" s="10" t="s">
        <v>260</v>
      </c>
    </row>
    <row r="40" spans="1:39" ht="15" customHeight="1" x14ac:dyDescent="0.2">
      <c r="A40" s="23"/>
      <c r="B40" s="2" t="s">
        <v>32</v>
      </c>
      <c r="C40" s="4" t="s">
        <v>261</v>
      </c>
      <c r="D40" s="4" t="s">
        <v>262</v>
      </c>
      <c r="E40" s="5" t="s">
        <v>18</v>
      </c>
      <c r="F40" s="6">
        <v>76</v>
      </c>
      <c r="G40" s="7">
        <v>1.9349333920510801</v>
      </c>
      <c r="H40" s="8">
        <v>3.9697222131611999E-8</v>
      </c>
      <c r="I40" s="9">
        <v>7.9338298464293094E-5</v>
      </c>
      <c r="J40" s="9">
        <v>4.9349333920510796</v>
      </c>
      <c r="K40" s="10" t="s">
        <v>263</v>
      </c>
      <c r="L40" s="5" t="s">
        <v>18</v>
      </c>
      <c r="M40" s="6">
        <v>38</v>
      </c>
      <c r="N40" s="7">
        <v>1.71279602377935</v>
      </c>
      <c r="O40" s="8">
        <v>1.67537174230397E-3</v>
      </c>
      <c r="P40" s="9">
        <v>3.2276374954223002</v>
      </c>
      <c r="Q40" s="9">
        <v>1.2039112717622573</v>
      </c>
      <c r="R40" s="10" t="s">
        <v>264</v>
      </c>
      <c r="S40" s="5" t="s">
        <v>18</v>
      </c>
      <c r="T40" s="6">
        <v>47</v>
      </c>
      <c r="U40" s="7">
        <v>1.32804863147605</v>
      </c>
      <c r="V40" s="8">
        <v>4.0335467286288E-2</v>
      </c>
      <c r="W40" s="9">
        <v>55.838880159539301</v>
      </c>
      <c r="X40" s="9">
        <v>-0.41888806851496052</v>
      </c>
      <c r="Y40" s="10" t="s">
        <v>265</v>
      </c>
      <c r="Z40" s="5" t="s">
        <v>18</v>
      </c>
      <c r="AA40" s="6">
        <v>20</v>
      </c>
      <c r="AB40" s="7">
        <v>1.84759812244082</v>
      </c>
      <c r="AC40" s="8">
        <v>1.2609975353226501E-2</v>
      </c>
      <c r="AD40" s="9">
        <v>21.250728646221098</v>
      </c>
      <c r="AE40" s="9">
        <v>0.52022429668470882</v>
      </c>
      <c r="AF40" s="10" t="s">
        <v>266</v>
      </c>
      <c r="AG40" s="5" t="s">
        <v>18</v>
      </c>
      <c r="AH40" s="6">
        <v>150</v>
      </c>
      <c r="AI40" s="7">
        <v>1.64310075316185</v>
      </c>
      <c r="AJ40" s="8">
        <v>2.0374513029048201E-10</v>
      </c>
      <c r="AK40" s="9">
        <v>4.1698314801053E-7</v>
      </c>
      <c r="AL40" s="9">
        <v>4.6431007531618498</v>
      </c>
      <c r="AM40" s="10" t="s">
        <v>267</v>
      </c>
    </row>
    <row r="41" spans="1:39" ht="15" customHeight="1" x14ac:dyDescent="0.2">
      <c r="A41" s="23"/>
      <c r="B41" s="2" t="s">
        <v>32</v>
      </c>
      <c r="C41" s="4" t="s">
        <v>268</v>
      </c>
      <c r="D41" s="4" t="s">
        <v>269</v>
      </c>
      <c r="E41" s="5" t="s">
        <v>18</v>
      </c>
      <c r="F41" s="6">
        <v>28</v>
      </c>
      <c r="G41" s="7">
        <v>2.7245313011360901</v>
      </c>
      <c r="H41" s="8">
        <v>3.16658683552067E-6</v>
      </c>
      <c r="I41" s="9">
        <v>6.3285071462359996E-3</v>
      </c>
      <c r="J41" s="9">
        <v>4.9232300262870385</v>
      </c>
      <c r="K41" s="10" t="s">
        <v>270</v>
      </c>
      <c r="L41" s="5" t="s">
        <v>18</v>
      </c>
      <c r="M41" s="6">
        <v>13</v>
      </c>
      <c r="N41" s="7">
        <v>2.2394777138600301</v>
      </c>
      <c r="O41" s="8">
        <v>1.35571668438541E-2</v>
      </c>
      <c r="P41" s="9">
        <v>23.438940413622099</v>
      </c>
      <c r="Q41" s="9">
        <v>0.86953973889103353</v>
      </c>
      <c r="R41" s="10" t="s">
        <v>271</v>
      </c>
      <c r="S41" s="5" t="s">
        <v>18</v>
      </c>
      <c r="T41" s="6">
        <v>7</v>
      </c>
      <c r="U41" s="7">
        <v>0.75595423412204199</v>
      </c>
      <c r="V41" s="8">
        <v>0.90710018913991197</v>
      </c>
      <c r="W41" s="9">
        <v>100</v>
      </c>
      <c r="X41" s="9">
        <v>-1.244045765877958</v>
      </c>
      <c r="Y41" s="10" t="s">
        <v>272</v>
      </c>
      <c r="Z41" s="5" t="s">
        <v>18</v>
      </c>
      <c r="AA41" s="6">
        <v>5</v>
      </c>
      <c r="AB41" s="7">
        <v>1.7653420416472201</v>
      </c>
      <c r="AC41" s="8">
        <v>0.31271568709526598</v>
      </c>
      <c r="AD41" s="9">
        <v>99.914102977327502</v>
      </c>
      <c r="AE41" s="9">
        <v>-0.23428475201367038</v>
      </c>
      <c r="AF41" s="10" t="s">
        <v>273</v>
      </c>
      <c r="AG41" s="5" t="s">
        <v>18</v>
      </c>
      <c r="AH41" s="6">
        <v>41</v>
      </c>
      <c r="AI41" s="7">
        <v>1.7164775813167501</v>
      </c>
      <c r="AJ41" s="8">
        <v>4.9140662013964602E-4</v>
      </c>
      <c r="AK41" s="9">
        <v>1.00091321356063</v>
      </c>
      <c r="AL41" s="9">
        <v>1.7160811586882918</v>
      </c>
      <c r="AM41" s="10" t="s">
        <v>274</v>
      </c>
    </row>
    <row r="42" spans="1:39" ht="15" customHeight="1" x14ac:dyDescent="0.2">
      <c r="A42" s="23"/>
      <c r="B42" s="2" t="s">
        <v>32</v>
      </c>
      <c r="C42" s="4" t="s">
        <v>275</v>
      </c>
      <c r="D42" s="4" t="s">
        <v>276</v>
      </c>
      <c r="E42" s="5" t="s">
        <v>18</v>
      </c>
      <c r="F42" s="6">
        <v>86</v>
      </c>
      <c r="G42" s="7">
        <v>1.9000897032362101</v>
      </c>
      <c r="H42" s="8">
        <v>1.04725081560041E-8</v>
      </c>
      <c r="I42" s="9">
        <v>2.0930210375968902E-5</v>
      </c>
      <c r="J42" s="9">
        <v>4.9000897032362101</v>
      </c>
      <c r="K42" s="10" t="s">
        <v>277</v>
      </c>
      <c r="L42" s="5" t="s">
        <v>18</v>
      </c>
      <c r="M42" s="6">
        <v>42</v>
      </c>
      <c r="N42" s="7">
        <v>1.64283734195355</v>
      </c>
      <c r="O42" s="8">
        <v>1.9960504023842801E-3</v>
      </c>
      <c r="P42" s="9">
        <v>3.8340518053973698</v>
      </c>
      <c r="Q42" s="9">
        <v>1.0591793652200068</v>
      </c>
      <c r="R42" s="10" t="s">
        <v>278</v>
      </c>
      <c r="S42" s="5" t="s">
        <v>18</v>
      </c>
      <c r="T42" s="6">
        <v>55</v>
      </c>
      <c r="U42" s="7">
        <v>1.34865863141524</v>
      </c>
      <c r="V42" s="8">
        <v>2.0975557948443101E-2</v>
      </c>
      <c r="W42" s="9">
        <v>34.349845732253698</v>
      </c>
      <c r="X42" s="9">
        <v>-0.18726615953545567</v>
      </c>
      <c r="Y42" s="10" t="s">
        <v>279</v>
      </c>
      <c r="Z42" s="5" t="s">
        <v>18</v>
      </c>
      <c r="AA42" s="6">
        <v>21</v>
      </c>
      <c r="AB42" s="7">
        <v>1.68352681172329</v>
      </c>
      <c r="AC42" s="8">
        <v>2.5195465697170401E-2</v>
      </c>
      <c r="AD42" s="9">
        <v>38.146416905390403</v>
      </c>
      <c r="AE42" s="9">
        <v>0.10207306081634693</v>
      </c>
      <c r="AF42" s="10" t="s">
        <v>280</v>
      </c>
      <c r="AG42" s="5" t="s">
        <v>18</v>
      </c>
      <c r="AH42" s="6">
        <v>169</v>
      </c>
      <c r="AI42" s="7">
        <v>1.6065079027959499</v>
      </c>
      <c r="AJ42" s="8">
        <v>8.9466655866697606E-11</v>
      </c>
      <c r="AK42" s="9">
        <v>1.83101744877234E-7</v>
      </c>
      <c r="AL42" s="9">
        <v>4.6065079027959497</v>
      </c>
      <c r="AM42" s="10" t="s">
        <v>281</v>
      </c>
    </row>
    <row r="43" spans="1:39" ht="15" customHeight="1" x14ac:dyDescent="0.2">
      <c r="A43" s="23"/>
      <c r="B43" s="2" t="s">
        <v>32</v>
      </c>
      <c r="C43" s="4" t="s">
        <v>282</v>
      </c>
      <c r="D43" s="4" t="s">
        <v>283</v>
      </c>
      <c r="E43" s="5" t="s">
        <v>18</v>
      </c>
      <c r="F43" s="6">
        <v>93</v>
      </c>
      <c r="G43" s="7">
        <v>1.89013314974585</v>
      </c>
      <c r="H43" s="8">
        <v>3.1748732024983899E-9</v>
      </c>
      <c r="I43" s="9">
        <v>6.3452583187739703E-6</v>
      </c>
      <c r="J43" s="9">
        <v>4.89013314974585</v>
      </c>
      <c r="K43" s="10" t="s">
        <v>284</v>
      </c>
      <c r="L43" s="5" t="s">
        <v>18</v>
      </c>
      <c r="M43" s="6">
        <v>45</v>
      </c>
      <c r="N43" s="7">
        <v>1.6191667855244201</v>
      </c>
      <c r="O43" s="8">
        <v>1.8063468587010401E-3</v>
      </c>
      <c r="P43" s="9">
        <v>3.4757529747748701</v>
      </c>
      <c r="Q43" s="9">
        <v>1.0781178823923203</v>
      </c>
      <c r="R43" s="10" t="s">
        <v>285</v>
      </c>
      <c r="S43" s="5" t="s">
        <v>18</v>
      </c>
      <c r="T43" s="6">
        <v>60</v>
      </c>
      <c r="U43" s="7">
        <v>1.3533944596176299</v>
      </c>
      <c r="V43" s="8">
        <v>1.5053695882160101E-2</v>
      </c>
      <c r="W43" s="9">
        <v>26.000662284415998</v>
      </c>
      <c r="X43" s="9">
        <v>-6.1589950768730084E-2</v>
      </c>
      <c r="Y43" s="10" t="s">
        <v>286</v>
      </c>
      <c r="Z43" s="5" t="s">
        <v>18</v>
      </c>
      <c r="AA43" s="6">
        <v>23</v>
      </c>
      <c r="AB43" s="7">
        <v>1.69614265403473</v>
      </c>
      <c r="AC43" s="8">
        <v>1.76707680264576E-2</v>
      </c>
      <c r="AD43" s="9">
        <v>28.511888284904199</v>
      </c>
      <c r="AE43" s="9">
        <v>0.24111667332443854</v>
      </c>
      <c r="AF43" s="10" t="s">
        <v>287</v>
      </c>
      <c r="AG43" s="5" t="s">
        <v>18</v>
      </c>
      <c r="AH43" s="6">
        <v>184</v>
      </c>
      <c r="AI43" s="7">
        <v>1.6089693898772901</v>
      </c>
      <c r="AJ43" s="8">
        <v>1.03077229530061E-11</v>
      </c>
      <c r="AK43" s="9">
        <v>2.1095769575651901E-8</v>
      </c>
      <c r="AL43" s="9">
        <v>4.6089693898772897</v>
      </c>
      <c r="AM43" s="10" t="s">
        <v>288</v>
      </c>
    </row>
    <row r="44" spans="1:39" ht="15" customHeight="1" x14ac:dyDescent="0.2">
      <c r="A44" s="23"/>
      <c r="B44" s="2" t="s">
        <v>15</v>
      </c>
      <c r="C44" s="4" t="s">
        <v>289</v>
      </c>
      <c r="D44" s="4" t="s">
        <v>290</v>
      </c>
      <c r="E44" s="5" t="s">
        <v>18</v>
      </c>
      <c r="F44" s="6">
        <v>47</v>
      </c>
      <c r="G44" s="7">
        <v>2.1300453606703602</v>
      </c>
      <c r="H44" s="8">
        <v>1.4217392002552599E-6</v>
      </c>
      <c r="I44" s="9">
        <v>2.2004041888790101E-3</v>
      </c>
      <c r="J44" s="9">
        <v>4.7875428976314485</v>
      </c>
      <c r="K44" s="10" t="s">
        <v>291</v>
      </c>
      <c r="L44" s="5" t="s">
        <v>18</v>
      </c>
      <c r="M44" s="6">
        <v>16</v>
      </c>
      <c r="N44" s="7">
        <v>1.2815561816648</v>
      </c>
      <c r="O44" s="8">
        <v>0.26980855330220499</v>
      </c>
      <c r="P44" s="9">
        <v>99.097357779062193</v>
      </c>
      <c r="Q44" s="9">
        <v>-0.71450589343328064</v>
      </c>
      <c r="R44" s="10" t="s">
        <v>292</v>
      </c>
      <c r="S44" s="5" t="s">
        <v>18</v>
      </c>
      <c r="T44" s="6">
        <v>37</v>
      </c>
      <c r="U44" s="7">
        <v>1.82898063488714</v>
      </c>
      <c r="V44" s="8">
        <v>5.3241924821449205E-4</v>
      </c>
      <c r="W44" s="9">
        <v>0.82562219344018895</v>
      </c>
      <c r="X44" s="9">
        <v>1.9121992762349851</v>
      </c>
      <c r="Y44" s="10" t="s">
        <v>293</v>
      </c>
      <c r="Z44" s="5" t="s">
        <v>18</v>
      </c>
      <c r="AA44" s="6">
        <v>16</v>
      </c>
      <c r="AB44" s="7">
        <v>2.5589783111306801</v>
      </c>
      <c r="AC44" s="8">
        <v>1.5592198878768501E-3</v>
      </c>
      <c r="AD44" s="9">
        <v>2.2022529364208201</v>
      </c>
      <c r="AE44" s="9">
        <v>2.2161111133962508</v>
      </c>
      <c r="AF44" s="10" t="s">
        <v>294</v>
      </c>
      <c r="AG44" s="5" t="s">
        <v>18</v>
      </c>
      <c r="AH44" s="6">
        <v>82</v>
      </c>
      <c r="AI44" s="7">
        <v>1.6025135166767299</v>
      </c>
      <c r="AJ44" s="8">
        <v>8.1825749718760008E-6</v>
      </c>
      <c r="AK44" s="9">
        <v>1.30963708606324E-2</v>
      </c>
      <c r="AL44" s="9">
        <v>3.4853625518270821</v>
      </c>
      <c r="AM44" s="10" t="s">
        <v>295</v>
      </c>
    </row>
    <row r="45" spans="1:39" ht="15" customHeight="1" x14ac:dyDescent="0.2">
      <c r="A45" s="23"/>
      <c r="B45" s="2" t="s">
        <v>32</v>
      </c>
      <c r="C45" s="4" t="s">
        <v>296</v>
      </c>
      <c r="D45" s="4" t="s">
        <v>297</v>
      </c>
      <c r="E45" s="5" t="s">
        <v>18</v>
      </c>
      <c r="F45" s="6">
        <v>99</v>
      </c>
      <c r="G45" s="7">
        <v>1.7278156996587</v>
      </c>
      <c r="H45" s="8">
        <v>9.1392983139857998E-8</v>
      </c>
      <c r="I45" s="9">
        <v>1.8265661478888899E-4</v>
      </c>
      <c r="J45" s="9">
        <v>4.7278156996586995</v>
      </c>
      <c r="K45" s="10" t="s">
        <v>298</v>
      </c>
      <c r="L45" s="5" t="s">
        <v>18</v>
      </c>
      <c r="M45" s="6">
        <v>49</v>
      </c>
      <c r="N45" s="7">
        <v>1.5140071408953499</v>
      </c>
      <c r="O45" s="8">
        <v>3.9557492949152699E-3</v>
      </c>
      <c r="P45" s="9">
        <v>7.4622834211941402</v>
      </c>
      <c r="Q45" s="9">
        <v>0.64113540115929291</v>
      </c>
      <c r="R45" s="10" t="s">
        <v>299</v>
      </c>
      <c r="S45" s="5" t="s">
        <v>18</v>
      </c>
      <c r="T45" s="6">
        <v>77</v>
      </c>
      <c r="U45" s="7">
        <v>1.49147727272727</v>
      </c>
      <c r="V45" s="8">
        <v>4.1773746868728403E-4</v>
      </c>
      <c r="W45" s="9">
        <v>0.82602383121725897</v>
      </c>
      <c r="X45" s="9">
        <v>1.5744846956044023</v>
      </c>
      <c r="Y45" s="10" t="s">
        <v>300</v>
      </c>
      <c r="Z45" s="5" t="s">
        <v>18</v>
      </c>
      <c r="AA45" s="6">
        <v>28</v>
      </c>
      <c r="AB45" s="7">
        <v>1.7731494511680199</v>
      </c>
      <c r="AC45" s="8">
        <v>4.5192030783221503E-3</v>
      </c>
      <c r="AD45" s="9">
        <v>8.1735695629618697</v>
      </c>
      <c r="AE45" s="9">
        <v>0.8607376880337726</v>
      </c>
      <c r="AF45" s="10" t="s">
        <v>301</v>
      </c>
      <c r="AG45" s="5" t="s">
        <v>18</v>
      </c>
      <c r="AH45" s="6">
        <v>188</v>
      </c>
      <c r="AI45" s="7">
        <v>1.4116940328394001</v>
      </c>
      <c r="AJ45" s="8">
        <v>3.3053688141025602E-7</v>
      </c>
      <c r="AK45" s="9">
        <v>6.7647194953446201E-4</v>
      </c>
      <c r="AL45" s="9">
        <v>4.4116940328393994</v>
      </c>
      <c r="AM45" s="10" t="s">
        <v>302</v>
      </c>
    </row>
    <row r="46" spans="1:39" ht="15" customHeight="1" x14ac:dyDescent="0.2">
      <c r="A46" s="23"/>
      <c r="B46" s="2" t="s">
        <v>32</v>
      </c>
      <c r="C46" s="4" t="s">
        <v>303</v>
      </c>
      <c r="D46" s="4" t="s">
        <v>304</v>
      </c>
      <c r="E46" s="5" t="s">
        <v>18</v>
      </c>
      <c r="F46" s="6">
        <v>17</v>
      </c>
      <c r="G46" s="7">
        <v>3.4015526606739401</v>
      </c>
      <c r="H46" s="8">
        <v>2.5923738488822502E-5</v>
      </c>
      <c r="I46" s="9">
        <v>5.1798082921339299E-2</v>
      </c>
      <c r="J46" s="9">
        <v>4.6872389741350897</v>
      </c>
      <c r="K46" s="10" t="s">
        <v>305</v>
      </c>
      <c r="L46" s="5" t="s">
        <v>18</v>
      </c>
      <c r="M46" s="6">
        <v>9</v>
      </c>
      <c r="N46" s="7">
        <v>3.1881622058635801</v>
      </c>
      <c r="O46" s="8">
        <v>6.95340886148929E-3</v>
      </c>
      <c r="P46" s="9">
        <v>12.7619396915181</v>
      </c>
      <c r="Q46" s="9">
        <v>2.082245517896812</v>
      </c>
      <c r="R46" s="10" t="s">
        <v>306</v>
      </c>
      <c r="S46" s="5" t="s">
        <v>18</v>
      </c>
      <c r="T46" s="6">
        <v>10</v>
      </c>
      <c r="U46" s="7">
        <v>2.2207106274007602</v>
      </c>
      <c r="V46" s="8">
        <v>3.4679396073689701E-2</v>
      </c>
      <c r="W46" s="9">
        <v>50.374568355573103</v>
      </c>
      <c r="X46" s="9">
        <v>0.51849928957359714</v>
      </c>
      <c r="Y46" s="10" t="s">
        <v>307</v>
      </c>
      <c r="Z46" s="5" t="s">
        <v>18</v>
      </c>
      <c r="AA46" s="6">
        <v>6</v>
      </c>
      <c r="AB46" s="7">
        <v>4.3561679675576599</v>
      </c>
      <c r="AC46" s="8">
        <v>1.20685974912684E-2</v>
      </c>
      <c r="AD46" s="9">
        <v>20.4338956456569</v>
      </c>
      <c r="AE46" s="9">
        <v>3.0458167964157239</v>
      </c>
      <c r="AF46" s="10" t="s">
        <v>308</v>
      </c>
      <c r="AG46" s="5" t="s">
        <v>18</v>
      </c>
      <c r="AH46" s="6">
        <v>24</v>
      </c>
      <c r="AI46" s="7">
        <v>2.0661413414407099</v>
      </c>
      <c r="AJ46" s="8">
        <v>6.4298261545758903E-4</v>
      </c>
      <c r="AK46" s="9">
        <v>1.30772034677371</v>
      </c>
      <c r="AL46" s="9">
        <v>1.9496264604786155</v>
      </c>
      <c r="AM46" s="10" t="s">
        <v>309</v>
      </c>
    </row>
    <row r="47" spans="1:39" ht="15" customHeight="1" x14ac:dyDescent="0.2">
      <c r="A47" s="23"/>
      <c r="B47" s="2" t="s">
        <v>32</v>
      </c>
      <c r="C47" s="4" t="s">
        <v>310</v>
      </c>
      <c r="D47" s="4" t="s">
        <v>311</v>
      </c>
      <c r="E47" s="5" t="s">
        <v>18</v>
      </c>
      <c r="F47" s="6">
        <v>155</v>
      </c>
      <c r="G47" s="7">
        <v>1.57286079960994</v>
      </c>
      <c r="H47" s="8">
        <v>8.3301358063451993E-9</v>
      </c>
      <c r="I47" s="9">
        <v>1.66484948160849E-5</v>
      </c>
      <c r="J47" s="9">
        <v>4.5728607996099395</v>
      </c>
      <c r="K47" s="10" t="s">
        <v>312</v>
      </c>
      <c r="L47" s="5" t="s">
        <v>18</v>
      </c>
      <c r="M47" s="6">
        <v>79</v>
      </c>
      <c r="N47" s="7">
        <v>1.41923823910228</v>
      </c>
      <c r="O47" s="8">
        <v>1.3571919238554301E-3</v>
      </c>
      <c r="P47" s="9">
        <v>2.62236352838499</v>
      </c>
      <c r="Q47" s="9">
        <v>1.0005453429655797</v>
      </c>
      <c r="R47" s="10" t="s">
        <v>313</v>
      </c>
      <c r="S47" s="5" t="s">
        <v>18</v>
      </c>
      <c r="T47" s="6">
        <v>116</v>
      </c>
      <c r="U47" s="7">
        <v>1.30641233766233</v>
      </c>
      <c r="V47" s="8">
        <v>2.1114087077912201E-3</v>
      </c>
      <c r="W47" s="9">
        <v>4.1091310908887904</v>
      </c>
      <c r="X47" s="9">
        <v>0.69266234117011394</v>
      </c>
      <c r="Y47" s="10" t="s">
        <v>314</v>
      </c>
      <c r="Z47" s="5" t="s">
        <v>18</v>
      </c>
      <c r="AA47" s="6">
        <v>35</v>
      </c>
      <c r="AB47" s="7">
        <v>1.2886996904024699</v>
      </c>
      <c r="AC47" s="8">
        <v>0.100123987705227</v>
      </c>
      <c r="AD47" s="9">
        <v>86.276766653714802</v>
      </c>
      <c r="AE47" s="9">
        <v>-0.64719417052082706</v>
      </c>
      <c r="AF47" s="10" t="s">
        <v>315</v>
      </c>
      <c r="AG47" s="5" t="s">
        <v>18</v>
      </c>
      <c r="AH47" s="6">
        <v>322</v>
      </c>
      <c r="AI47" s="7">
        <v>1.4058370044052799</v>
      </c>
      <c r="AJ47" s="8">
        <v>1.6764808730866699E-11</v>
      </c>
      <c r="AK47" s="9">
        <v>3.4310732033304703E-8</v>
      </c>
      <c r="AL47" s="9">
        <v>4.4058370044052797</v>
      </c>
      <c r="AM47" s="10" t="s">
        <v>316</v>
      </c>
    </row>
    <row r="48" spans="1:39" ht="15" customHeight="1" x14ac:dyDescent="0.2">
      <c r="A48" s="23"/>
      <c r="B48" s="2" t="s">
        <v>32</v>
      </c>
      <c r="C48" s="4" t="s">
        <v>317</v>
      </c>
      <c r="D48" s="4" t="s">
        <v>318</v>
      </c>
      <c r="E48" s="5" t="s">
        <v>18</v>
      </c>
      <c r="F48" s="6">
        <v>161</v>
      </c>
      <c r="G48" s="7">
        <v>1.5687544768887201</v>
      </c>
      <c r="H48" s="8">
        <v>4.8587117438020902E-9</v>
      </c>
      <c r="I48" s="9">
        <v>9.7105548158005206E-6</v>
      </c>
      <c r="J48" s="9">
        <v>4.5687544768887198</v>
      </c>
      <c r="K48" s="10" t="s">
        <v>319</v>
      </c>
      <c r="L48" s="5" t="s">
        <v>18</v>
      </c>
      <c r="M48" s="6">
        <v>78</v>
      </c>
      <c r="N48" s="7">
        <v>1.34552981985006</v>
      </c>
      <c r="O48" s="8">
        <v>5.8661152793788099E-3</v>
      </c>
      <c r="P48" s="9">
        <v>10.8738712665458</v>
      </c>
      <c r="Q48" s="9">
        <v>0.30914563267413619</v>
      </c>
      <c r="R48" s="10" t="s">
        <v>320</v>
      </c>
      <c r="S48" s="5" t="s">
        <v>18</v>
      </c>
      <c r="T48" s="6">
        <v>133</v>
      </c>
      <c r="U48" s="7">
        <v>1.4382832959221801</v>
      </c>
      <c r="V48" s="8">
        <v>1.36827180386968E-5</v>
      </c>
      <c r="W48" s="9">
        <v>2.7159056531322799E-2</v>
      </c>
      <c r="X48" s="9">
        <v>3.0043686168511696</v>
      </c>
      <c r="Y48" s="10" t="s">
        <v>321</v>
      </c>
      <c r="Z48" s="5" t="s">
        <v>18</v>
      </c>
      <c r="AA48" s="6">
        <v>42</v>
      </c>
      <c r="AB48" s="7">
        <v>1.4849214539616999</v>
      </c>
      <c r="AC48" s="8">
        <v>9.6537337597353608E-3</v>
      </c>
      <c r="AD48" s="9">
        <v>16.691639928296102</v>
      </c>
      <c r="AE48" s="9">
        <v>0.26242244641236923</v>
      </c>
      <c r="AF48" s="10" t="s">
        <v>322</v>
      </c>
      <c r="AG48" s="5" t="s">
        <v>18</v>
      </c>
      <c r="AH48" s="6">
        <v>311</v>
      </c>
      <c r="AI48" s="7">
        <v>1.30379706676818</v>
      </c>
      <c r="AJ48" s="8">
        <v>1.6529187324118499E-7</v>
      </c>
      <c r="AK48" s="9">
        <v>3.3828447540962199E-4</v>
      </c>
      <c r="AL48" s="9">
        <v>4.3037970667681797</v>
      </c>
      <c r="AM48" s="10" t="s">
        <v>323</v>
      </c>
    </row>
    <row r="49" spans="1:39" ht="15" customHeight="1" x14ac:dyDescent="0.2">
      <c r="A49" s="23"/>
      <c r="B49" s="2" t="s">
        <v>32</v>
      </c>
      <c r="C49" s="4" t="s">
        <v>324</v>
      </c>
      <c r="D49" s="4" t="s">
        <v>325</v>
      </c>
      <c r="E49" s="5" t="s">
        <v>18</v>
      </c>
      <c r="F49" s="6">
        <v>78</v>
      </c>
      <c r="G49" s="7">
        <v>1.7758105802047699</v>
      </c>
      <c r="H49" s="8">
        <v>9.0072320586241995E-7</v>
      </c>
      <c r="I49" s="9">
        <v>1.80015775735897E-3</v>
      </c>
      <c r="J49" s="9">
        <v>4.5205000139079594</v>
      </c>
      <c r="K49" s="10" t="s">
        <v>326</v>
      </c>
      <c r="L49" s="5" t="s">
        <v>18</v>
      </c>
      <c r="M49" s="6">
        <v>45</v>
      </c>
      <c r="N49" s="7">
        <v>1.8137781780153299</v>
      </c>
      <c r="O49" s="8">
        <v>1.70339083942194E-4</v>
      </c>
      <c r="P49" s="9">
        <v>0.33276838323991198</v>
      </c>
      <c r="Q49" s="9">
        <v>2.2916361213242897</v>
      </c>
      <c r="R49" s="10" t="s">
        <v>327</v>
      </c>
      <c r="S49" s="5" t="s">
        <v>18</v>
      </c>
      <c r="T49" s="6">
        <v>40</v>
      </c>
      <c r="U49" s="7">
        <v>1.0107080419580401</v>
      </c>
      <c r="V49" s="8">
        <v>0.56037626811187302</v>
      </c>
      <c r="W49" s="9">
        <v>99.999991786207801</v>
      </c>
      <c r="X49" s="9">
        <v>-0.98929192236991192</v>
      </c>
      <c r="Y49" s="10" t="s">
        <v>328</v>
      </c>
      <c r="Z49" s="5" t="s">
        <v>18</v>
      </c>
      <c r="AA49" s="6">
        <v>14</v>
      </c>
      <c r="AB49" s="7">
        <v>1.1565253631817101</v>
      </c>
      <c r="AC49" s="8">
        <v>0.43273371253064002</v>
      </c>
      <c r="AD49" s="9">
        <v>99.997683322289802</v>
      </c>
      <c r="AE49" s="9">
        <v>-0.84346457549828635</v>
      </c>
      <c r="AF49" s="10" t="s">
        <v>329</v>
      </c>
      <c r="AG49" s="5" t="s">
        <v>18</v>
      </c>
      <c r="AH49" s="6">
        <v>150</v>
      </c>
      <c r="AI49" s="7">
        <v>1.4693112504235799</v>
      </c>
      <c r="AJ49" s="8">
        <v>5.1399793868390701E-7</v>
      </c>
      <c r="AK49" s="9">
        <v>1.0519387889651401E-3</v>
      </c>
      <c r="AL49" s="9">
        <v>4.4473207809367441</v>
      </c>
      <c r="AM49" s="10" t="s">
        <v>330</v>
      </c>
    </row>
    <row r="50" spans="1:39" ht="15" customHeight="1" x14ac:dyDescent="0.2">
      <c r="A50" s="23"/>
      <c r="B50" s="2" t="s">
        <v>32</v>
      </c>
      <c r="C50" s="4" t="s">
        <v>331</v>
      </c>
      <c r="D50" s="4" t="s">
        <v>332</v>
      </c>
      <c r="E50" s="5" t="s">
        <v>18</v>
      </c>
      <c r="F50" s="6">
        <v>111</v>
      </c>
      <c r="G50" s="7">
        <v>1.6041910429520201</v>
      </c>
      <c r="H50" s="8">
        <v>6.3091320825532497E-7</v>
      </c>
      <c r="I50" s="9">
        <v>1.2609270056862501E-3</v>
      </c>
      <c r="J50" s="9">
        <v>4.5035010967002949</v>
      </c>
      <c r="K50" s="10" t="s">
        <v>333</v>
      </c>
      <c r="L50" s="5" t="s">
        <v>18</v>
      </c>
      <c r="M50" s="6">
        <v>67</v>
      </c>
      <c r="N50" s="7">
        <v>1.7142633224022801</v>
      </c>
      <c r="O50" s="8">
        <v>1.8919192930679699E-5</v>
      </c>
      <c r="P50" s="9">
        <v>3.7011841274392498E-2</v>
      </c>
      <c r="Q50" s="9">
        <v>3.145922631378574</v>
      </c>
      <c r="R50" s="10" t="s">
        <v>334</v>
      </c>
      <c r="S50" s="5" t="s">
        <v>18</v>
      </c>
      <c r="T50" s="6">
        <v>80</v>
      </c>
      <c r="U50" s="7">
        <v>1.2831776565245501</v>
      </c>
      <c r="V50" s="8">
        <v>1.71610401325475E-2</v>
      </c>
      <c r="W50" s="9">
        <v>29.081110071254301</v>
      </c>
      <c r="X50" s="9">
        <v>-0.18043332367548071</v>
      </c>
      <c r="Y50" s="10" t="s">
        <v>335</v>
      </c>
      <c r="Z50" s="5" t="s">
        <v>18</v>
      </c>
      <c r="AA50" s="6">
        <v>28</v>
      </c>
      <c r="AB50" s="7">
        <v>1.46830483545348</v>
      </c>
      <c r="AC50" s="8">
        <v>4.2226916059664402E-2</v>
      </c>
      <c r="AD50" s="9">
        <v>55.613007742463303</v>
      </c>
      <c r="AE50" s="9">
        <v>-0.27687154839578199</v>
      </c>
      <c r="AF50" s="10" t="s">
        <v>336</v>
      </c>
      <c r="AG50" s="5" t="s">
        <v>18</v>
      </c>
      <c r="AH50" s="6">
        <v>194</v>
      </c>
      <c r="AI50" s="7">
        <v>1.2063000524332099</v>
      </c>
      <c r="AJ50" s="8">
        <v>2.8305690648067301E-3</v>
      </c>
      <c r="AK50" s="9">
        <v>5.6361698846008998</v>
      </c>
      <c r="AL50" s="9">
        <v>0.45531597735841989</v>
      </c>
      <c r="AM50" s="10" t="s">
        <v>337</v>
      </c>
    </row>
    <row r="51" spans="1:39" ht="15" customHeight="1" x14ac:dyDescent="0.2">
      <c r="A51" s="23"/>
      <c r="B51" s="2" t="s">
        <v>32</v>
      </c>
      <c r="C51" s="4" t="s">
        <v>338</v>
      </c>
      <c r="D51" s="4" t="s">
        <v>339</v>
      </c>
      <c r="E51" s="5" t="s">
        <v>18</v>
      </c>
      <c r="F51" s="6">
        <v>189</v>
      </c>
      <c r="G51" s="7">
        <v>1.4950031165198301</v>
      </c>
      <c r="H51" s="8">
        <v>7.4100508410843797E-9</v>
      </c>
      <c r="I51" s="9">
        <v>1.4809625703549E-5</v>
      </c>
      <c r="J51" s="9">
        <v>4.4950031165198299</v>
      </c>
      <c r="K51" s="10" t="s">
        <v>340</v>
      </c>
      <c r="L51" s="5" t="s">
        <v>18</v>
      </c>
      <c r="M51" s="6">
        <v>111</v>
      </c>
      <c r="N51" s="7">
        <v>1.5544361757245</v>
      </c>
      <c r="O51" s="8">
        <v>2.0971689710523202E-6</v>
      </c>
      <c r="P51" s="9">
        <v>4.1033572324322698E-3</v>
      </c>
      <c r="Q51" s="9">
        <v>3.9412968480530823</v>
      </c>
      <c r="R51" s="10" t="s">
        <v>341</v>
      </c>
      <c r="S51" s="5" t="s">
        <v>18</v>
      </c>
      <c r="T51" s="6">
        <v>153</v>
      </c>
      <c r="U51" s="7">
        <v>1.3431837163393401</v>
      </c>
      <c r="V51" s="8">
        <v>9.8336292798948595E-5</v>
      </c>
      <c r="W51" s="9">
        <v>0.195033692599133</v>
      </c>
      <c r="X51" s="9">
        <v>2.0530740729465204</v>
      </c>
      <c r="Y51" s="10" t="s">
        <v>342</v>
      </c>
      <c r="Z51" s="5" t="s">
        <v>18</v>
      </c>
      <c r="AA51" s="6">
        <v>56</v>
      </c>
      <c r="AB51" s="7">
        <v>1.6072869189874901</v>
      </c>
      <c r="AC51" s="8">
        <v>3.7739753299798198E-4</v>
      </c>
      <c r="AD51" s="9">
        <v>0.70809277831418405</v>
      </c>
      <c r="AE51" s="9">
        <v>1.7571967538541338</v>
      </c>
      <c r="AF51" s="10" t="s">
        <v>343</v>
      </c>
      <c r="AG51" s="5" t="s">
        <v>18</v>
      </c>
      <c r="AH51" s="6">
        <v>390</v>
      </c>
      <c r="AI51" s="7">
        <v>1.3272887375764</v>
      </c>
      <c r="AJ51" s="8">
        <v>2.8181767610323901E-10</v>
      </c>
      <c r="AK51" s="9">
        <v>5.7676580178522798E-7</v>
      </c>
      <c r="AL51" s="9">
        <v>4.3272887375763993</v>
      </c>
      <c r="AM51" s="10" t="s">
        <v>344</v>
      </c>
    </row>
    <row r="52" spans="1:39" ht="15" customHeight="1" x14ac:dyDescent="0.2">
      <c r="A52" s="23"/>
      <c r="B52" s="2" t="s">
        <v>32</v>
      </c>
      <c r="C52" s="4" t="s">
        <v>345</v>
      </c>
      <c r="D52" s="4" t="s">
        <v>346</v>
      </c>
      <c r="E52" s="5" t="s">
        <v>18</v>
      </c>
      <c r="F52" s="6">
        <v>180</v>
      </c>
      <c r="G52" s="7">
        <v>1.4637477020577401</v>
      </c>
      <c r="H52" s="8">
        <v>8.52053409704337E-8</v>
      </c>
      <c r="I52" s="9">
        <v>1.7029009801161599E-4</v>
      </c>
      <c r="J52" s="9">
        <v>4.4637477020577396</v>
      </c>
      <c r="K52" s="10" t="s">
        <v>347</v>
      </c>
      <c r="L52" s="5" t="s">
        <v>18</v>
      </c>
      <c r="M52" s="6">
        <v>94</v>
      </c>
      <c r="N52" s="7">
        <v>1.3532910107443501</v>
      </c>
      <c r="O52" s="8">
        <v>1.9096811962971199E-3</v>
      </c>
      <c r="P52" s="9">
        <v>3.6710804450377501</v>
      </c>
      <c r="Q52" s="9">
        <v>0.78849710936398087</v>
      </c>
      <c r="R52" s="10" t="s">
        <v>348</v>
      </c>
      <c r="S52" s="5" t="s">
        <v>18</v>
      </c>
      <c r="T52" s="6">
        <v>141</v>
      </c>
      <c r="U52" s="7">
        <v>1.2725548993078999</v>
      </c>
      <c r="V52" s="8">
        <v>1.8124204763451299E-3</v>
      </c>
      <c r="W52" s="9">
        <v>3.5371593322487498</v>
      </c>
      <c r="X52" s="9">
        <v>0.72390027614627328</v>
      </c>
      <c r="Y52" s="10" t="s">
        <v>349</v>
      </c>
      <c r="Z52" s="5" t="s">
        <v>18</v>
      </c>
      <c r="AA52" s="6">
        <v>45</v>
      </c>
      <c r="AB52" s="7">
        <v>1.3277959031050099</v>
      </c>
      <c r="AC52" s="8">
        <v>4.0947915412839403E-2</v>
      </c>
      <c r="AD52" s="9">
        <v>54.483752460512001</v>
      </c>
      <c r="AE52" s="9">
        <v>-0.40847110800185504</v>
      </c>
      <c r="AF52" s="10" t="s">
        <v>350</v>
      </c>
      <c r="AG52" s="5" t="s">
        <v>18</v>
      </c>
      <c r="AH52" s="6">
        <v>396</v>
      </c>
      <c r="AI52" s="7">
        <v>1.3855092052076601</v>
      </c>
      <c r="AJ52" s="8">
        <v>3.9729124082187098E-13</v>
      </c>
      <c r="AK52" s="9">
        <v>8.1298301424226297E-10</v>
      </c>
      <c r="AL52" s="9">
        <v>4.3855092052076596</v>
      </c>
      <c r="AM52" s="10" t="s">
        <v>351</v>
      </c>
    </row>
    <row r="53" spans="1:39" ht="15" customHeight="1" x14ac:dyDescent="0.2">
      <c r="A53" s="23"/>
      <c r="B53" s="2" t="s">
        <v>32</v>
      </c>
      <c r="C53" s="4" t="s">
        <v>352</v>
      </c>
      <c r="D53" s="4" t="s">
        <v>353</v>
      </c>
      <c r="E53" s="5" t="s">
        <v>18</v>
      </c>
      <c r="F53" s="6">
        <v>254</v>
      </c>
      <c r="G53" s="7">
        <v>1.3580907410523499</v>
      </c>
      <c r="H53" s="8">
        <v>8.3480895509140501E-8</v>
      </c>
      <c r="I53" s="9">
        <v>1.6684365026220499E-4</v>
      </c>
      <c r="J53" s="9">
        <v>4.3580907410523491</v>
      </c>
      <c r="K53" s="10" t="s">
        <v>354</v>
      </c>
      <c r="L53" s="5" t="s">
        <v>18</v>
      </c>
      <c r="M53" s="6">
        <v>139</v>
      </c>
      <c r="N53" s="7">
        <v>1.3157685279834199</v>
      </c>
      <c r="O53" s="8">
        <v>3.9327959616930198E-4</v>
      </c>
      <c r="P53" s="9">
        <v>0.76670969677335998</v>
      </c>
      <c r="Q53" s="9">
        <v>1.4311375720592163</v>
      </c>
      <c r="R53" s="10" t="s">
        <v>355</v>
      </c>
      <c r="S53" s="5" t="s">
        <v>18</v>
      </c>
      <c r="T53" s="6">
        <v>213</v>
      </c>
      <c r="U53" s="7">
        <v>1.2639746638382301</v>
      </c>
      <c r="V53" s="8">
        <v>1.36486687713966E-4</v>
      </c>
      <c r="W53" s="9">
        <v>0.270601362486799</v>
      </c>
      <c r="X53" s="9">
        <v>1.8316446848840582</v>
      </c>
      <c r="Y53" s="10" t="s">
        <v>356</v>
      </c>
      <c r="Z53" s="5" t="s">
        <v>18</v>
      </c>
      <c r="AA53" s="6">
        <v>61</v>
      </c>
      <c r="AB53" s="7">
        <v>1.18345022377946</v>
      </c>
      <c r="AC53" s="8">
        <v>0.107696925649894</v>
      </c>
      <c r="AD53" s="9">
        <v>88.295288292492998</v>
      </c>
      <c r="AE53" s="9">
        <v>-0.76248730513030272</v>
      </c>
      <c r="AF53" s="10" t="s">
        <v>357</v>
      </c>
      <c r="AG53" s="5" t="s">
        <v>18</v>
      </c>
      <c r="AH53" s="6">
        <v>592</v>
      </c>
      <c r="AI53" s="7">
        <v>1.3618751233131901</v>
      </c>
      <c r="AJ53" s="8">
        <v>1.1380265657464E-18</v>
      </c>
      <c r="AK53" s="9">
        <v>2.3290760259805599E-15</v>
      </c>
      <c r="AL53" s="9">
        <v>4.3618751233131894</v>
      </c>
      <c r="AM53" s="10" t="s">
        <v>358</v>
      </c>
    </row>
    <row r="54" spans="1:39" ht="15" customHeight="1" x14ac:dyDescent="0.2">
      <c r="A54" s="23"/>
      <c r="B54" s="2" t="s">
        <v>32</v>
      </c>
      <c r="C54" s="4" t="s">
        <v>359</v>
      </c>
      <c r="D54" s="4" t="s">
        <v>360</v>
      </c>
      <c r="E54" s="5" t="s">
        <v>18</v>
      </c>
      <c r="F54" s="6">
        <v>95</v>
      </c>
      <c r="G54" s="7">
        <v>1.64989736058145</v>
      </c>
      <c r="H54" s="8">
        <v>1.3913588219641699E-6</v>
      </c>
      <c r="I54" s="9">
        <v>2.7807140912439101E-3</v>
      </c>
      <c r="J54" s="9">
        <v>4.2057410229140864</v>
      </c>
      <c r="K54" s="10" t="s">
        <v>361</v>
      </c>
      <c r="L54" s="5" t="s">
        <v>18</v>
      </c>
      <c r="M54" s="6">
        <v>41</v>
      </c>
      <c r="N54" s="7">
        <v>1.2606275714844899</v>
      </c>
      <c r="O54" s="8">
        <v>9.8275130290843005E-2</v>
      </c>
      <c r="P54" s="9">
        <v>86.788446070325506</v>
      </c>
      <c r="Q54" s="9">
        <v>-0.67783434099740236</v>
      </c>
      <c r="R54" s="10" t="s">
        <v>362</v>
      </c>
      <c r="S54" s="5" t="s">
        <v>18</v>
      </c>
      <c r="T54" s="6">
        <v>68</v>
      </c>
      <c r="U54" s="7">
        <v>1.3107079350966799</v>
      </c>
      <c r="V54" s="8">
        <v>1.8101947018955698E-2</v>
      </c>
      <c r="W54" s="9">
        <v>30.416814059739199</v>
      </c>
      <c r="X54" s="9">
        <v>-0.17240578781111715</v>
      </c>
      <c r="Y54" s="10" t="s">
        <v>363</v>
      </c>
      <c r="Z54" s="5" t="s">
        <v>18</v>
      </c>
      <c r="AA54" s="6">
        <v>21</v>
      </c>
      <c r="AB54" s="7">
        <v>1.3233590952788199</v>
      </c>
      <c r="AC54" s="8">
        <v>0.16843560854070799</v>
      </c>
      <c r="AD54" s="9">
        <v>96.895559417800499</v>
      </c>
      <c r="AE54" s="9">
        <v>-0.66294477914515837</v>
      </c>
      <c r="AF54" s="10" t="s">
        <v>364</v>
      </c>
      <c r="AG54" s="5" t="s">
        <v>18</v>
      </c>
      <c r="AH54" s="6">
        <v>185</v>
      </c>
      <c r="AI54" s="7">
        <v>1.3823740077334801</v>
      </c>
      <c r="AJ54" s="8">
        <v>1.7603605284659E-6</v>
      </c>
      <c r="AK54" s="9">
        <v>3.6026779869802101E-3</v>
      </c>
      <c r="AL54" s="9">
        <v>3.825748561799462</v>
      </c>
      <c r="AM54" s="10" t="s">
        <v>365</v>
      </c>
    </row>
    <row r="55" spans="1:39" ht="15" customHeight="1" x14ac:dyDescent="0.2">
      <c r="A55" s="23"/>
      <c r="B55" s="2" t="s">
        <v>32</v>
      </c>
      <c r="C55" s="4" t="s">
        <v>366</v>
      </c>
      <c r="D55" s="4" t="s">
        <v>367</v>
      </c>
      <c r="E55" s="5" t="s">
        <v>18</v>
      </c>
      <c r="F55" s="6">
        <v>29</v>
      </c>
      <c r="G55" s="7">
        <v>2.5121222841921198</v>
      </c>
      <c r="H55" s="8">
        <v>1.03303776211836E-5</v>
      </c>
      <c r="I55" s="9">
        <v>2.0644127671209898E-2</v>
      </c>
      <c r="J55" s="9">
        <v>4.1973257479421173</v>
      </c>
      <c r="K55" s="10" t="s">
        <v>368</v>
      </c>
      <c r="L55" s="5" t="s">
        <v>18</v>
      </c>
      <c r="M55" s="6">
        <v>11</v>
      </c>
      <c r="N55" s="7">
        <v>1.68696116719475</v>
      </c>
      <c r="O55" s="8">
        <v>0.118101176563725</v>
      </c>
      <c r="P55" s="9">
        <v>91.448678208240693</v>
      </c>
      <c r="Q55" s="9">
        <v>-0.27421626540592059</v>
      </c>
      <c r="R55" s="10" t="s">
        <v>369</v>
      </c>
      <c r="S55" s="5" t="s">
        <v>18</v>
      </c>
      <c r="T55" s="6">
        <v>7</v>
      </c>
      <c r="U55" s="7">
        <v>0.67298364745011097</v>
      </c>
      <c r="V55" s="8">
        <v>0.95241871743692497</v>
      </c>
      <c r="W55" s="9">
        <v>100</v>
      </c>
      <c r="X55" s="9">
        <v>-1.327016352549889</v>
      </c>
      <c r="Y55" s="10" t="s">
        <v>370</v>
      </c>
      <c r="Z55" s="5" t="s">
        <v>18</v>
      </c>
      <c r="AA55" s="6">
        <v>2</v>
      </c>
      <c r="AB55" s="7">
        <v>0.62863399531828101</v>
      </c>
      <c r="AC55" s="8">
        <v>0.95999129485624402</v>
      </c>
      <c r="AD55" s="9">
        <v>100</v>
      </c>
      <c r="AE55" s="9">
        <v>-1.3713660046817191</v>
      </c>
      <c r="AF55" s="10" t="s">
        <v>371</v>
      </c>
      <c r="AG55" s="5" t="s">
        <v>18</v>
      </c>
      <c r="AH55" s="6">
        <v>49</v>
      </c>
      <c r="AI55" s="7">
        <v>1.8262463736972101</v>
      </c>
      <c r="AJ55" s="8">
        <v>2.3376459076378099E-5</v>
      </c>
      <c r="AK55" s="9">
        <v>4.7831189762792499E-2</v>
      </c>
      <c r="AL55" s="9">
        <v>3.1465351899611615</v>
      </c>
      <c r="AM55" s="10" t="s">
        <v>372</v>
      </c>
    </row>
    <row r="56" spans="1:39" ht="15" customHeight="1" x14ac:dyDescent="0.2">
      <c r="A56" s="23"/>
      <c r="B56" s="2" t="s">
        <v>32</v>
      </c>
      <c r="C56" s="4" t="s">
        <v>373</v>
      </c>
      <c r="D56" s="4" t="s">
        <v>374</v>
      </c>
      <c r="E56" s="5" t="s">
        <v>18</v>
      </c>
      <c r="F56" s="6">
        <v>22</v>
      </c>
      <c r="G56" s="7">
        <v>2.8156996587030698</v>
      </c>
      <c r="H56" s="8">
        <v>2.6819359934253401E-5</v>
      </c>
      <c r="I56" s="9">
        <v>5.3587163756751897E-2</v>
      </c>
      <c r="J56" s="9">
        <v>4.0866388872423762</v>
      </c>
      <c r="K56" s="10" t="s">
        <v>375</v>
      </c>
      <c r="L56" s="5" t="s">
        <v>18</v>
      </c>
      <c r="M56" s="6">
        <v>8</v>
      </c>
      <c r="N56" s="7">
        <v>1.8126888217522601</v>
      </c>
      <c r="O56" s="8">
        <v>0.152453936729709</v>
      </c>
      <c r="P56" s="9">
        <v>96.0699009012651</v>
      </c>
      <c r="Q56" s="9">
        <v>-0.16989852096297642</v>
      </c>
      <c r="R56" s="10" t="s">
        <v>376</v>
      </c>
      <c r="S56" s="5" t="s">
        <v>18</v>
      </c>
      <c r="T56" s="6">
        <v>11</v>
      </c>
      <c r="U56" s="7">
        <v>1.56249999999999</v>
      </c>
      <c r="V56" s="8">
        <v>0.16550791517418501</v>
      </c>
      <c r="W56" s="9">
        <v>97.245166643223001</v>
      </c>
      <c r="X56" s="9">
        <v>-0.4253680248836984</v>
      </c>
      <c r="Y56" s="10" t="s">
        <v>377</v>
      </c>
      <c r="Z56" s="5" t="s">
        <v>18</v>
      </c>
      <c r="AA56" s="6">
        <v>4</v>
      </c>
      <c r="AB56" s="7">
        <v>1.85758513931888</v>
      </c>
      <c r="AC56" s="8">
        <v>0.36344802448036001</v>
      </c>
      <c r="AD56" s="9">
        <v>99.979721592754402</v>
      </c>
      <c r="AE56" s="9">
        <v>-0.14232678374683272</v>
      </c>
      <c r="AF56" s="10" t="s">
        <v>378</v>
      </c>
      <c r="AG56" s="5" t="s">
        <v>18</v>
      </c>
      <c r="AH56" s="6">
        <v>40</v>
      </c>
      <c r="AI56" s="7">
        <v>2.2026431718061601</v>
      </c>
      <c r="AJ56" s="8">
        <v>1.0967314161362099E-6</v>
      </c>
      <c r="AK56" s="9">
        <v>2.2445377452773299E-3</v>
      </c>
      <c r="AL56" s="9">
        <v>4.8515162586923113</v>
      </c>
      <c r="AM56" s="10" t="s">
        <v>379</v>
      </c>
    </row>
    <row r="57" spans="1:39" ht="15" customHeight="1" x14ac:dyDescent="0.2">
      <c r="A57" s="23"/>
      <c r="B57" s="2" t="s">
        <v>32</v>
      </c>
      <c r="C57" s="4" t="s">
        <v>380</v>
      </c>
      <c r="D57" s="4" t="s">
        <v>381</v>
      </c>
      <c r="E57" s="5" t="s">
        <v>18</v>
      </c>
      <c r="F57" s="6">
        <v>54</v>
      </c>
      <c r="G57" s="7">
        <v>1.9470816513920399</v>
      </c>
      <c r="H57" s="8">
        <v>3.7861065967493E-6</v>
      </c>
      <c r="I57" s="9">
        <v>7.5665891977161302E-3</v>
      </c>
      <c r="J57" s="9">
        <v>4.0681814953295881</v>
      </c>
      <c r="K57" s="10" t="s">
        <v>382</v>
      </c>
      <c r="L57" s="5" t="s">
        <v>18</v>
      </c>
      <c r="M57" s="6">
        <v>22</v>
      </c>
      <c r="N57" s="7">
        <v>1.40437376355299</v>
      </c>
      <c r="O57" s="8">
        <v>0.10550913665808</v>
      </c>
      <c r="P57" s="9">
        <v>88.714848941106794</v>
      </c>
      <c r="Q57" s="9">
        <v>-0.54362255383746172</v>
      </c>
      <c r="R57" s="10" t="s">
        <v>383</v>
      </c>
      <c r="S57" s="5" t="s">
        <v>18</v>
      </c>
      <c r="T57" s="6">
        <v>43</v>
      </c>
      <c r="U57" s="7">
        <v>1.72076892016612</v>
      </c>
      <c r="V57" s="8">
        <v>6.6034980075147995E-4</v>
      </c>
      <c r="W57" s="9">
        <v>1.3027808493088899</v>
      </c>
      <c r="X57" s="9">
        <v>1.6058975542927834</v>
      </c>
      <c r="Y57" s="10" t="s">
        <v>384</v>
      </c>
      <c r="Z57" s="5" t="s">
        <v>18</v>
      </c>
      <c r="AA57" s="6">
        <v>14</v>
      </c>
      <c r="AB57" s="7">
        <v>1.8316543822979301</v>
      </c>
      <c r="AC57" s="8">
        <v>4.3618612780431103E-2</v>
      </c>
      <c r="AD57" s="9">
        <v>56.8116068237387</v>
      </c>
      <c r="AE57" s="9">
        <v>7.7217309535115186E-2</v>
      </c>
      <c r="AF57" s="10" t="s">
        <v>385</v>
      </c>
      <c r="AG57" s="5" t="s">
        <v>18</v>
      </c>
      <c r="AH57" s="6">
        <v>95</v>
      </c>
      <c r="AI57" s="7">
        <v>1.4737863100695401</v>
      </c>
      <c r="AJ57" s="8">
        <v>6.5995400661750706E-5</v>
      </c>
      <c r="AK57" s="9">
        <v>0.134978935184493</v>
      </c>
      <c r="AL57" s="9">
        <v>2.3435203122926405</v>
      </c>
      <c r="AM57" s="10" t="s">
        <v>386</v>
      </c>
    </row>
    <row r="58" spans="1:39" ht="15" customHeight="1" x14ac:dyDescent="0.2">
      <c r="A58" s="23"/>
      <c r="B58" s="2" t="s">
        <v>32</v>
      </c>
      <c r="C58" s="4" t="s">
        <v>387</v>
      </c>
      <c r="D58" s="4" t="s">
        <v>388</v>
      </c>
      <c r="E58" s="5" t="s">
        <v>18</v>
      </c>
      <c r="F58" s="6">
        <v>18</v>
      </c>
      <c r="G58" s="7">
        <v>3.0809243801143098</v>
      </c>
      <c r="H58" s="8">
        <v>5.41737972900872E-5</v>
      </c>
      <c r="I58" s="9">
        <v>0.10821535225368201</v>
      </c>
      <c r="J58" s="9">
        <v>4.0466355026515917</v>
      </c>
      <c r="K58" s="10" t="s">
        <v>389</v>
      </c>
      <c r="L58" s="5" t="s">
        <v>18</v>
      </c>
      <c r="M58" s="6">
        <v>11</v>
      </c>
      <c r="N58" s="7">
        <v>3.3332726677101099</v>
      </c>
      <c r="O58" s="8">
        <v>1.6207561299300299E-3</v>
      </c>
      <c r="P58" s="9">
        <v>3.1239965652794401</v>
      </c>
      <c r="Q58" s="9">
        <v>2.8385621199955664</v>
      </c>
      <c r="R58" s="10" t="s">
        <v>390</v>
      </c>
      <c r="S58" s="5" t="s">
        <v>18</v>
      </c>
      <c r="T58" s="6">
        <v>12</v>
      </c>
      <c r="U58" s="7">
        <v>2.27957283680175</v>
      </c>
      <c r="V58" s="8">
        <v>1.5359150842924401E-2</v>
      </c>
      <c r="W58" s="9">
        <v>26.4549089402419</v>
      </c>
      <c r="X58" s="9">
        <v>0.8570665658049097</v>
      </c>
      <c r="Y58" s="10" t="s">
        <v>391</v>
      </c>
      <c r="Z58" s="5" t="s">
        <v>18</v>
      </c>
      <c r="AA58" s="6">
        <v>4</v>
      </c>
      <c r="AB58" s="7">
        <v>2.4842403670409099</v>
      </c>
      <c r="AC58" s="8">
        <v>0.216694045287322</v>
      </c>
      <c r="AD58" s="9">
        <v>98.992641394837605</v>
      </c>
      <c r="AE58" s="9">
        <v>0.48863745446753515</v>
      </c>
      <c r="AF58" s="10" t="s">
        <v>392</v>
      </c>
      <c r="AG58" s="5" t="s">
        <v>18</v>
      </c>
      <c r="AH58" s="6">
        <v>24</v>
      </c>
      <c r="AI58" s="7">
        <v>1.7674221113529001</v>
      </c>
      <c r="AJ58" s="8">
        <v>6.1503850228780002E-3</v>
      </c>
      <c r="AK58" s="9">
        <v>11.8616075038489</v>
      </c>
      <c r="AL58" s="9">
        <v>0.69327856205962823</v>
      </c>
      <c r="AM58" s="10" t="s">
        <v>393</v>
      </c>
    </row>
    <row r="59" spans="1:39" ht="15" customHeight="1" x14ac:dyDescent="0.2">
      <c r="A59" s="23"/>
      <c r="B59" s="2" t="s">
        <v>164</v>
      </c>
      <c r="C59" s="4" t="s">
        <v>394</v>
      </c>
      <c r="D59" s="4" t="s">
        <v>395</v>
      </c>
      <c r="E59" s="5" t="s">
        <v>18</v>
      </c>
      <c r="F59" s="6">
        <v>87</v>
      </c>
      <c r="G59" s="7">
        <v>1.6603405546034</v>
      </c>
      <c r="H59" s="8">
        <v>2.9411832788904099E-6</v>
      </c>
      <c r="I59" s="9">
        <v>5.0192365702583699E-3</v>
      </c>
      <c r="J59" s="9">
        <v>3.9597028889598924</v>
      </c>
      <c r="K59" s="10" t="s">
        <v>396</v>
      </c>
      <c r="L59" s="5" t="s">
        <v>18</v>
      </c>
      <c r="M59" s="6">
        <v>49</v>
      </c>
      <c r="N59" s="7">
        <v>1.6361169237406901</v>
      </c>
      <c r="O59" s="8">
        <v>8.1128232570620699E-4</v>
      </c>
      <c r="P59" s="9">
        <v>1.33423598631268</v>
      </c>
      <c r="Q59" s="9">
        <v>1.5108842737033528</v>
      </c>
      <c r="R59" s="10" t="s">
        <v>397</v>
      </c>
      <c r="S59" s="5" t="s">
        <v>18</v>
      </c>
      <c r="T59" s="6">
        <v>59</v>
      </c>
      <c r="U59" s="7">
        <v>1.2597801045675801</v>
      </c>
      <c r="V59" s="8">
        <v>5.0589211098927701E-2</v>
      </c>
      <c r="W59" s="9">
        <v>57.939169527873702</v>
      </c>
      <c r="X59" s="9">
        <v>-0.50319216137702427</v>
      </c>
      <c r="Y59" s="10" t="s">
        <v>398</v>
      </c>
      <c r="Z59" s="5" t="s">
        <v>18</v>
      </c>
      <c r="AA59" s="6">
        <v>16</v>
      </c>
      <c r="AB59" s="7">
        <v>1.09787649066808</v>
      </c>
      <c r="AC59" s="8">
        <v>0.49192094645347001</v>
      </c>
      <c r="AD59" s="9">
        <v>99.997116399990304</v>
      </c>
      <c r="AE59" s="9">
        <v>-0.90211098583563265</v>
      </c>
      <c r="AF59" s="10" t="s">
        <v>399</v>
      </c>
      <c r="AG59" s="5" t="s">
        <v>18</v>
      </c>
      <c r="AH59" s="6">
        <v>149</v>
      </c>
      <c r="AI59" s="7">
        <v>1.2408516179018301</v>
      </c>
      <c r="AJ59" s="8">
        <v>3.0094800361003498E-3</v>
      </c>
      <c r="AK59" s="9">
        <v>5.1854492812300697</v>
      </c>
      <c r="AL59" s="9">
        <v>0.52606522710812575</v>
      </c>
      <c r="AM59" s="10" t="s">
        <v>400</v>
      </c>
    </row>
    <row r="60" spans="1:39" ht="15" customHeight="1" x14ac:dyDescent="0.2">
      <c r="A60" s="23"/>
      <c r="B60" s="2" t="s">
        <v>32</v>
      </c>
      <c r="C60" s="4" t="s">
        <v>401</v>
      </c>
      <c r="D60" s="4" t="s">
        <v>402</v>
      </c>
      <c r="E60" s="5" t="s">
        <v>18</v>
      </c>
      <c r="F60" s="6">
        <v>42</v>
      </c>
      <c r="G60" s="7">
        <v>2.11585941471207</v>
      </c>
      <c r="H60" s="8">
        <v>7.2221919674847301E-6</v>
      </c>
      <c r="I60" s="9">
        <v>1.44331850847723E-2</v>
      </c>
      <c r="J60" s="9">
        <v>3.9564972338540709</v>
      </c>
      <c r="K60" s="10" t="s">
        <v>403</v>
      </c>
      <c r="L60" s="5" t="s">
        <v>18</v>
      </c>
      <c r="M60" s="6">
        <v>27</v>
      </c>
      <c r="N60" s="7">
        <v>2.4080799640033401</v>
      </c>
      <c r="O60" s="8">
        <v>6.0766774371887103E-5</v>
      </c>
      <c r="P60" s="9">
        <v>0.11883259172720199</v>
      </c>
      <c r="Q60" s="9">
        <v>3.3331443948559225</v>
      </c>
      <c r="R60" s="10" t="s">
        <v>404</v>
      </c>
      <c r="S60" s="5" t="s">
        <v>18</v>
      </c>
      <c r="T60" s="6">
        <v>19</v>
      </c>
      <c r="U60" s="7">
        <v>1.0623186653771699</v>
      </c>
      <c r="V60" s="8">
        <v>0.52335285512971197</v>
      </c>
      <c r="W60" s="9">
        <v>99.999959106493606</v>
      </c>
      <c r="X60" s="9">
        <v>-0.93768115702455179</v>
      </c>
      <c r="Y60" s="10" t="s">
        <v>405</v>
      </c>
      <c r="Z60" s="5" t="s">
        <v>18</v>
      </c>
      <c r="AA60" s="6">
        <v>5</v>
      </c>
      <c r="AB60" s="7">
        <v>0.91397141163296203</v>
      </c>
      <c r="AC60" s="8">
        <v>0.79817469737821201</v>
      </c>
      <c r="AD60" s="9">
        <v>99.999999999991701</v>
      </c>
      <c r="AE60" s="9">
        <v>-1.0860285883670018</v>
      </c>
      <c r="AF60" s="10" t="s">
        <v>406</v>
      </c>
      <c r="AG60" s="5" t="s">
        <v>18</v>
      </c>
      <c r="AH60" s="6">
        <v>80</v>
      </c>
      <c r="AI60" s="7">
        <v>1.73399568844315</v>
      </c>
      <c r="AJ60" s="8">
        <v>4.7609488516776103E-7</v>
      </c>
      <c r="AK60" s="9">
        <v>9.7436745178924801E-4</v>
      </c>
      <c r="AL60" s="9">
        <v>4.7339956884431498</v>
      </c>
      <c r="AM60" s="10" t="s">
        <v>407</v>
      </c>
    </row>
    <row r="61" spans="1:39" ht="16" customHeight="1" x14ac:dyDescent="0.2">
      <c r="A61" s="23"/>
      <c r="B61" s="2" t="s">
        <v>32</v>
      </c>
      <c r="C61" s="4" t="s">
        <v>408</v>
      </c>
      <c r="D61" s="4" t="s">
        <v>409</v>
      </c>
      <c r="E61" s="5" t="s">
        <v>18</v>
      </c>
      <c r="F61" s="6">
        <v>171</v>
      </c>
      <c r="G61" s="7">
        <v>1.4173330651809399</v>
      </c>
      <c r="H61" s="8">
        <v>1.5715278886980101E-6</v>
      </c>
      <c r="I61" s="9">
        <v>3.1407874100830499E-3</v>
      </c>
      <c r="J61" s="9">
        <v>3.920294523800715</v>
      </c>
      <c r="K61" s="10" t="s">
        <v>410</v>
      </c>
      <c r="L61" s="5" t="s">
        <v>18</v>
      </c>
      <c r="M61" s="6">
        <v>94</v>
      </c>
      <c r="N61" s="7">
        <v>1.3793462052336001</v>
      </c>
      <c r="O61" s="8">
        <v>1.0735886661111999E-3</v>
      </c>
      <c r="P61" s="9">
        <v>2.07983826045403</v>
      </c>
      <c r="Q61" s="9">
        <v>1.0613166420609697</v>
      </c>
      <c r="R61" s="10" t="s">
        <v>411</v>
      </c>
      <c r="S61" s="5" t="s">
        <v>18</v>
      </c>
      <c r="T61" s="6">
        <v>139</v>
      </c>
      <c r="U61" s="7">
        <v>1.27865771189137</v>
      </c>
      <c r="V61" s="8">
        <v>1.6425683939158299E-3</v>
      </c>
      <c r="W61" s="9">
        <v>3.21078665867174</v>
      </c>
      <c r="X61" s="9">
        <v>0.77204626214539973</v>
      </c>
      <c r="Y61" s="10" t="s">
        <v>412</v>
      </c>
      <c r="Z61" s="5" t="s">
        <v>18</v>
      </c>
      <c r="AA61" s="6">
        <v>45</v>
      </c>
      <c r="AB61" s="7">
        <v>1.3533602349617599</v>
      </c>
      <c r="AC61" s="8">
        <v>3.09080236539888E-2</v>
      </c>
      <c r="AD61" s="9">
        <v>44.625293349891201</v>
      </c>
      <c r="AE61" s="9">
        <v>-0.29622084905642287</v>
      </c>
      <c r="AF61" s="10" t="s">
        <v>413</v>
      </c>
      <c r="AG61" s="5" t="s">
        <v>18</v>
      </c>
      <c r="AH61" s="6">
        <v>381</v>
      </c>
      <c r="AI61" s="7">
        <v>1.35869285850138</v>
      </c>
      <c r="AJ61" s="8">
        <v>2.0311310506550801E-11</v>
      </c>
      <c r="AK61" s="9">
        <v>4.1568959385784799E-8</v>
      </c>
      <c r="AL61" s="9">
        <v>4.3586928585013798</v>
      </c>
      <c r="AM61" s="10" t="s">
        <v>414</v>
      </c>
    </row>
    <row r="62" spans="1:39" ht="15" customHeight="1" thickBot="1" x14ac:dyDescent="0.25">
      <c r="A62" s="23"/>
      <c r="B62" s="2" t="s">
        <v>32</v>
      </c>
      <c r="C62" s="4" t="s">
        <v>415</v>
      </c>
      <c r="D62" s="4" t="s">
        <v>416</v>
      </c>
      <c r="E62" s="5" t="s">
        <v>18</v>
      </c>
      <c r="F62" s="6">
        <v>108</v>
      </c>
      <c r="G62" s="7">
        <v>1.5736413756891501</v>
      </c>
      <c r="H62" s="8">
        <v>2.2746355834827201E-6</v>
      </c>
      <c r="I62" s="9">
        <v>4.5459575809814103E-3</v>
      </c>
      <c r="J62" s="9">
        <v>3.9160159967488672</v>
      </c>
      <c r="K62" s="10" t="s">
        <v>417</v>
      </c>
      <c r="L62" s="5" t="s">
        <v>18</v>
      </c>
      <c r="M62" s="6">
        <v>57</v>
      </c>
      <c r="N62" s="7">
        <v>1.47036950964443</v>
      </c>
      <c r="O62" s="8">
        <v>3.43099663619561E-3</v>
      </c>
      <c r="P62" s="9">
        <v>6.5036897767436201</v>
      </c>
      <c r="Q62" s="9">
        <v>0.65720969222779002</v>
      </c>
      <c r="R62" s="10" t="s">
        <v>418</v>
      </c>
      <c r="S62" s="5" t="s">
        <v>18</v>
      </c>
      <c r="T62" s="6">
        <v>88</v>
      </c>
      <c r="U62" s="7">
        <v>1.42307692307692</v>
      </c>
      <c r="V62" s="8">
        <v>6.9386309413457597E-4</v>
      </c>
      <c r="W62" s="9">
        <v>1.36846641478506</v>
      </c>
      <c r="X62" s="9">
        <v>1.2868427797542379</v>
      </c>
      <c r="Y62" s="10" t="s">
        <v>419</v>
      </c>
      <c r="Z62" s="5" t="s">
        <v>18</v>
      </c>
      <c r="AA62" s="6">
        <v>29</v>
      </c>
      <c r="AB62" s="7">
        <v>1.53322219576089</v>
      </c>
      <c r="AC62" s="8">
        <v>2.4319917069603202E-2</v>
      </c>
      <c r="AD62" s="9">
        <v>37.092129144328297</v>
      </c>
      <c r="AE62" s="9">
        <v>-3.6059567443523566E-2</v>
      </c>
      <c r="AF62" s="10" t="s">
        <v>420</v>
      </c>
      <c r="AG62" s="5" t="s">
        <v>18</v>
      </c>
      <c r="AH62" s="6">
        <v>209</v>
      </c>
      <c r="AI62" s="7">
        <v>1.3102338190443901</v>
      </c>
      <c r="AJ62" s="8">
        <v>1.6406786761188101E-5</v>
      </c>
      <c r="AK62" s="9">
        <v>3.3572636550327398E-2</v>
      </c>
      <c r="AL62" s="9">
        <v>2.7842483701319227</v>
      </c>
      <c r="AM62" s="10" t="s">
        <v>421</v>
      </c>
    </row>
    <row r="63" spans="1:39" ht="15" customHeight="1" x14ac:dyDescent="0.2">
      <c r="A63" s="22" t="s">
        <v>10</v>
      </c>
      <c r="B63" s="2" t="s">
        <v>15</v>
      </c>
      <c r="C63" s="4" t="s">
        <v>422</v>
      </c>
      <c r="D63" s="4" t="s">
        <v>423</v>
      </c>
      <c r="E63" s="5" t="s">
        <v>18</v>
      </c>
      <c r="F63" s="6">
        <v>39</v>
      </c>
      <c r="G63" s="7">
        <v>1.8695774127337099</v>
      </c>
      <c r="H63" s="8">
        <v>2.2362479770489399E-4</v>
      </c>
      <c r="I63" s="9">
        <v>0.34554458863702497</v>
      </c>
      <c r="J63" s="9">
        <v>2.3310733165963722</v>
      </c>
      <c r="K63" s="10" t="s">
        <v>424</v>
      </c>
      <c r="L63" s="5" t="s">
        <v>18</v>
      </c>
      <c r="M63" s="6">
        <v>30</v>
      </c>
      <c r="N63" s="7">
        <v>2.5417145389967502</v>
      </c>
      <c r="O63" s="8">
        <v>7.3573359095568704E-6</v>
      </c>
      <c r="P63" s="9">
        <v>1.1014078952442601E-2</v>
      </c>
      <c r="Q63" s="9">
        <v>4.4997663536785009</v>
      </c>
      <c r="R63" s="10" t="s">
        <v>425</v>
      </c>
      <c r="S63" s="5" t="s">
        <v>18</v>
      </c>
      <c r="T63" s="6">
        <v>35</v>
      </c>
      <c r="U63" s="7">
        <v>1.83005136215901</v>
      </c>
      <c r="V63" s="8">
        <v>7.6496552601870705E-4</v>
      </c>
      <c r="W63" s="9">
        <v>1.1842263444719801</v>
      </c>
      <c r="X63" s="9">
        <v>1.756616643927176</v>
      </c>
      <c r="Y63" s="10" t="s">
        <v>426</v>
      </c>
      <c r="Z63" s="5" t="s">
        <v>18</v>
      </c>
      <c r="AA63" s="6">
        <v>13</v>
      </c>
      <c r="AB63" s="7">
        <v>2.1992663328286901</v>
      </c>
      <c r="AC63" s="8">
        <v>1.56450204322586E-2</v>
      </c>
      <c r="AD63" s="9">
        <v>20.150896800648201</v>
      </c>
      <c r="AE63" s="9">
        <v>0.89497195396912566</v>
      </c>
      <c r="AF63" s="10" t="s">
        <v>427</v>
      </c>
      <c r="AG63" s="5" t="s">
        <v>18</v>
      </c>
      <c r="AH63" s="6">
        <v>94</v>
      </c>
      <c r="AI63" s="7">
        <v>1.94313759251169</v>
      </c>
      <c r="AJ63" s="8">
        <v>4.6445460245158098E-11</v>
      </c>
      <c r="AK63" s="9">
        <v>7.4341510725162099E-8</v>
      </c>
      <c r="AL63" s="9">
        <v>4.9431375925116896</v>
      </c>
      <c r="AM63" s="10" t="s">
        <v>428</v>
      </c>
    </row>
    <row r="64" spans="1:39" ht="15" customHeight="1" x14ac:dyDescent="0.2">
      <c r="A64" s="23"/>
      <c r="B64" s="2" t="s">
        <v>32</v>
      </c>
      <c r="C64" s="4" t="s">
        <v>429</v>
      </c>
      <c r="D64" s="4" t="s">
        <v>430</v>
      </c>
      <c r="E64" s="5" t="s">
        <v>18</v>
      </c>
      <c r="F64" s="6">
        <v>224</v>
      </c>
      <c r="G64" s="7">
        <v>1.1923014461322401</v>
      </c>
      <c r="H64" s="8">
        <v>2.35135790841484E-3</v>
      </c>
      <c r="I64" s="9">
        <v>4.5959595685982402</v>
      </c>
      <c r="J64" s="9">
        <v>0.52992524665818475</v>
      </c>
      <c r="K64" s="10" t="s">
        <v>431</v>
      </c>
      <c r="L64" s="5" t="s">
        <v>18</v>
      </c>
      <c r="M64" s="6">
        <v>160</v>
      </c>
      <c r="N64" s="7">
        <v>1.50774416796179</v>
      </c>
      <c r="O64" s="8">
        <v>3.4324332114707998E-8</v>
      </c>
      <c r="P64" s="9">
        <v>6.7160870553806194E-5</v>
      </c>
      <c r="Q64" s="9">
        <v>4.5077441679617891</v>
      </c>
      <c r="R64" s="10" t="s">
        <v>432</v>
      </c>
      <c r="S64" s="5" t="s">
        <v>18</v>
      </c>
      <c r="T64" s="6">
        <v>196</v>
      </c>
      <c r="U64" s="7">
        <v>1.15786470928846</v>
      </c>
      <c r="V64" s="8">
        <v>1.5481095263643101E-2</v>
      </c>
      <c r="W64" s="9">
        <v>26.635513698143299</v>
      </c>
      <c r="X64" s="9">
        <v>-0.26759636780827134</v>
      </c>
      <c r="Y64" s="10" t="s">
        <v>433</v>
      </c>
      <c r="Z64" s="5" t="s">
        <v>18</v>
      </c>
      <c r="AA64" s="6">
        <v>59</v>
      </c>
      <c r="AB64" s="7">
        <v>1.13950216161477</v>
      </c>
      <c r="AC64" s="8">
        <v>0.18253532799220401</v>
      </c>
      <c r="AD64" s="9">
        <v>97.750081045163398</v>
      </c>
      <c r="AE64" s="9">
        <v>-0.85061496452937613</v>
      </c>
      <c r="AF64" s="10" t="s">
        <v>434</v>
      </c>
      <c r="AG64" s="5" t="s">
        <v>18</v>
      </c>
      <c r="AH64" s="6">
        <v>665</v>
      </c>
      <c r="AI64" s="7">
        <v>1.52293092662862</v>
      </c>
      <c r="AJ64" s="8">
        <v>7.6454715671341402E-36</v>
      </c>
      <c r="AK64" s="9">
        <v>1.5647160681744701E-32</v>
      </c>
      <c r="AL64" s="9">
        <v>4.5229309266286197</v>
      </c>
      <c r="AM64" s="10" t="s">
        <v>435</v>
      </c>
    </row>
    <row r="65" spans="1:39" ht="15" customHeight="1" x14ac:dyDescent="0.2">
      <c r="A65" s="23"/>
      <c r="B65" s="2" t="s">
        <v>164</v>
      </c>
      <c r="C65" s="4" t="s">
        <v>436</v>
      </c>
      <c r="D65" s="4" t="s">
        <v>437</v>
      </c>
      <c r="E65" s="5" t="s">
        <v>18</v>
      </c>
      <c r="F65" s="6">
        <v>12</v>
      </c>
      <c r="G65" s="7">
        <v>3.48289828982898</v>
      </c>
      <c r="H65" s="8">
        <v>4.71189061990931E-4</v>
      </c>
      <c r="I65" s="9">
        <v>0.80108391190640804</v>
      </c>
      <c r="J65" s="9">
        <v>3.5792202799005293</v>
      </c>
      <c r="K65" s="10" t="s">
        <v>438</v>
      </c>
      <c r="L65" s="5" t="s">
        <v>18</v>
      </c>
      <c r="M65" s="6">
        <v>9</v>
      </c>
      <c r="N65" s="7">
        <v>4.57027559055118</v>
      </c>
      <c r="O65" s="8">
        <v>6.7074747038272698E-4</v>
      </c>
      <c r="P65" s="9">
        <v>1.1043164371893699</v>
      </c>
      <c r="Q65" s="9">
        <v>4.5271820540839238</v>
      </c>
      <c r="R65" s="10" t="s">
        <v>439</v>
      </c>
      <c r="S65" s="5" t="s">
        <v>18</v>
      </c>
      <c r="T65" s="6">
        <v>4</v>
      </c>
      <c r="U65" s="7">
        <v>1.2989258140315501</v>
      </c>
      <c r="V65" s="8">
        <v>0.60184859912712096</v>
      </c>
      <c r="W65" s="9">
        <v>99.999978729231998</v>
      </c>
      <c r="X65" s="9">
        <v>-0.7010740935906683</v>
      </c>
      <c r="Y65" s="10" t="s">
        <v>440</v>
      </c>
      <c r="Z65" s="5" t="s">
        <v>18</v>
      </c>
      <c r="AA65" s="6">
        <v>2</v>
      </c>
      <c r="AB65" s="7">
        <v>2.0871089536138001</v>
      </c>
      <c r="AC65" s="8">
        <v>0.61950276020855799</v>
      </c>
      <c r="AD65" s="9">
        <v>99.999966800220903</v>
      </c>
      <c r="AE65" s="9">
        <v>8.7109097798632629E-2</v>
      </c>
      <c r="AF65" s="10" t="s">
        <v>441</v>
      </c>
      <c r="AG65" s="5" t="s">
        <v>18</v>
      </c>
      <c r="AH65" s="6">
        <v>13</v>
      </c>
      <c r="AI65" s="7">
        <v>1.6464879549620299</v>
      </c>
      <c r="AJ65" s="8">
        <v>8.4567559863633096E-2</v>
      </c>
      <c r="AK65" s="9">
        <v>79.007266325195303</v>
      </c>
      <c r="AL65" s="9">
        <v>-0.25117908037670289</v>
      </c>
      <c r="AM65" s="10" t="s">
        <v>442</v>
      </c>
    </row>
    <row r="66" spans="1:39" ht="15" customHeight="1" x14ac:dyDescent="0.2">
      <c r="A66" s="23"/>
      <c r="B66" s="2" t="s">
        <v>164</v>
      </c>
      <c r="C66" s="4" t="s">
        <v>443</v>
      </c>
      <c r="D66" s="4" t="s">
        <v>444</v>
      </c>
      <c r="E66" s="5" t="s">
        <v>18</v>
      </c>
      <c r="F66" s="6">
        <v>4</v>
      </c>
      <c r="G66" s="7">
        <v>1.16096609660966</v>
      </c>
      <c r="H66" s="8">
        <v>0.67893358840061901</v>
      </c>
      <c r="I66" s="9">
        <v>99.999999620105797</v>
      </c>
      <c r="J66" s="9">
        <v>-0.8390339017404802</v>
      </c>
      <c r="K66" s="10" t="s">
        <v>445</v>
      </c>
      <c r="L66" s="5" t="s">
        <v>18</v>
      </c>
      <c r="M66" s="6">
        <v>9</v>
      </c>
      <c r="N66" s="7">
        <v>4.57027559055118</v>
      </c>
      <c r="O66" s="8">
        <v>6.7074747038272698E-4</v>
      </c>
      <c r="P66" s="9">
        <v>1.1043164371893699</v>
      </c>
      <c r="Q66" s="9">
        <v>4.5271820540839238</v>
      </c>
      <c r="R66" s="10" t="s">
        <v>446</v>
      </c>
      <c r="S66" s="5" t="s">
        <v>18</v>
      </c>
      <c r="T66" s="6">
        <v>9</v>
      </c>
      <c r="U66" s="7">
        <v>2.9225830815709899</v>
      </c>
      <c r="V66" s="8">
        <v>1.0584326952925801E-2</v>
      </c>
      <c r="W66" s="9">
        <v>16.265132010998801</v>
      </c>
      <c r="X66" s="9">
        <v>1.7113254891196918</v>
      </c>
      <c r="Y66" s="10" t="s">
        <v>447</v>
      </c>
      <c r="Z66" s="5" t="s">
        <v>18</v>
      </c>
      <c r="AA66" s="6">
        <v>1</v>
      </c>
      <c r="AB66" s="7">
        <v>1.0435544768069001</v>
      </c>
      <c r="AC66" s="8">
        <v>1</v>
      </c>
      <c r="AD66" s="9">
        <v>100</v>
      </c>
      <c r="AE66" s="9">
        <v>-0.95644552319309994</v>
      </c>
      <c r="AF66" s="10">
        <v>4842</v>
      </c>
      <c r="AG66" s="5" t="s">
        <v>18</v>
      </c>
      <c r="AH66" s="6">
        <v>12</v>
      </c>
      <c r="AI66" s="7">
        <v>1.51983503534956</v>
      </c>
      <c r="AJ66" s="8">
        <v>0.15423685615372901</v>
      </c>
      <c r="AK66" s="9">
        <v>94.815148255062894</v>
      </c>
      <c r="AL66" s="9">
        <v>-0.45704269310687207</v>
      </c>
      <c r="AM66" s="10" t="s">
        <v>448</v>
      </c>
    </row>
    <row r="67" spans="1:39" ht="15" customHeight="1" x14ac:dyDescent="0.2">
      <c r="A67" s="23"/>
      <c r="B67" s="2" t="s">
        <v>32</v>
      </c>
      <c r="C67" s="4" t="s">
        <v>449</v>
      </c>
      <c r="D67" s="4" t="s">
        <v>450</v>
      </c>
      <c r="E67" s="5" t="s">
        <v>18</v>
      </c>
      <c r="F67" s="6">
        <v>21</v>
      </c>
      <c r="G67" s="7">
        <v>2.02949780594831</v>
      </c>
      <c r="H67" s="8">
        <v>3.3631014285556001E-3</v>
      </c>
      <c r="I67" s="9">
        <v>6.5111273994227004</v>
      </c>
      <c r="J67" s="9">
        <v>1.2158416129320877</v>
      </c>
      <c r="K67" s="10" t="s">
        <v>451</v>
      </c>
      <c r="L67" s="5" t="s">
        <v>18</v>
      </c>
      <c r="M67" s="6">
        <v>19</v>
      </c>
      <c r="N67" s="7">
        <v>3.2508169430914302</v>
      </c>
      <c r="O67" s="8">
        <v>2.15690608155135E-5</v>
      </c>
      <c r="P67" s="9">
        <v>4.2194771281278597E-2</v>
      </c>
      <c r="Q67" s="9">
        <v>4.6255583059776182</v>
      </c>
      <c r="R67" s="10" t="s">
        <v>452</v>
      </c>
      <c r="S67" s="5" t="s">
        <v>18</v>
      </c>
      <c r="T67" s="6">
        <v>16</v>
      </c>
      <c r="U67" s="7">
        <v>1.7161410018552801</v>
      </c>
      <c r="V67" s="8">
        <v>4.6041042159108599E-2</v>
      </c>
      <c r="W67" s="9">
        <v>60.769035399910202</v>
      </c>
      <c r="X67" s="9">
        <v>-6.7541340896166036E-2</v>
      </c>
      <c r="Y67" s="10" t="s">
        <v>453</v>
      </c>
      <c r="Z67" s="5" t="s">
        <v>18</v>
      </c>
      <c r="AA67" s="6">
        <v>10</v>
      </c>
      <c r="AB67" s="7">
        <v>3.5066658242244202</v>
      </c>
      <c r="AC67" s="8">
        <v>2.2621095668000201E-3</v>
      </c>
      <c r="AD67" s="9">
        <v>4.1738000467186698</v>
      </c>
      <c r="AE67" s="9">
        <v>2.8861341846427488</v>
      </c>
      <c r="AF67" s="10" t="s">
        <v>454</v>
      </c>
      <c r="AG67" s="5" t="s">
        <v>18</v>
      </c>
      <c r="AH67" s="6">
        <v>46</v>
      </c>
      <c r="AI67" s="7">
        <v>1.91270340735413</v>
      </c>
      <c r="AJ67" s="8">
        <v>1.19426564802503E-5</v>
      </c>
      <c r="AK67" s="9">
        <v>2.4438903963364102E-2</v>
      </c>
      <c r="AL67" s="9">
        <v>3.5246216825977159</v>
      </c>
      <c r="AM67" s="10" t="s">
        <v>455</v>
      </c>
    </row>
    <row r="68" spans="1:39" ht="15" customHeight="1" x14ac:dyDescent="0.2">
      <c r="A68" s="23"/>
      <c r="B68" s="2" t="s">
        <v>32</v>
      </c>
      <c r="C68" s="4" t="s">
        <v>456</v>
      </c>
      <c r="D68" s="4" t="s">
        <v>457</v>
      </c>
      <c r="E68" s="5" t="s">
        <v>18</v>
      </c>
      <c r="F68" s="6">
        <v>239</v>
      </c>
      <c r="G68" s="7">
        <v>1.28223180866749</v>
      </c>
      <c r="H68" s="8">
        <v>1.8320603473995199E-5</v>
      </c>
      <c r="I68" s="9">
        <v>3.6608941648674703E-2</v>
      </c>
      <c r="J68" s="9">
        <v>2.7186446349016204</v>
      </c>
      <c r="K68" s="10" t="s">
        <v>458</v>
      </c>
      <c r="L68" s="5" t="s">
        <v>18</v>
      </c>
      <c r="M68" s="6">
        <v>182</v>
      </c>
      <c r="N68" s="7">
        <v>1.7286602897016199</v>
      </c>
      <c r="O68" s="8">
        <v>1.3378888690866501E-14</v>
      </c>
      <c r="P68" s="9">
        <v>2.62900812231237E-11</v>
      </c>
      <c r="Q68" s="9">
        <v>4.7286602897016197</v>
      </c>
      <c r="R68" s="10" t="s">
        <v>459</v>
      </c>
      <c r="S68" s="5" t="s">
        <v>18</v>
      </c>
      <c r="T68" s="6">
        <v>209</v>
      </c>
      <c r="U68" s="7">
        <v>1.24445336102719</v>
      </c>
      <c r="V68" s="8">
        <v>3.7204382377271E-4</v>
      </c>
      <c r="W68" s="9">
        <v>0.73598695071395104</v>
      </c>
      <c r="X68" s="9">
        <v>1.3775832468026863</v>
      </c>
      <c r="Y68" s="10" t="s">
        <v>460</v>
      </c>
      <c r="Z68" s="5" t="s">
        <v>18</v>
      </c>
      <c r="AA68" s="6">
        <v>79</v>
      </c>
      <c r="AB68" s="7">
        <v>1.53787425289721</v>
      </c>
      <c r="AC68" s="8">
        <v>6.2567772483438394E-5</v>
      </c>
      <c r="AD68" s="9">
        <v>0.117722595289626</v>
      </c>
      <c r="AE68" s="9">
        <v>2.4670144249917287</v>
      </c>
      <c r="AF68" s="10" t="s">
        <v>461</v>
      </c>
      <c r="AG68" s="5" t="s">
        <v>18</v>
      </c>
      <c r="AH68" s="6">
        <v>612</v>
      </c>
      <c r="AI68" s="7">
        <v>1.4126695236700899</v>
      </c>
      <c r="AJ68" s="8">
        <v>2.4964770413096801E-23</v>
      </c>
      <c r="AK68" s="9">
        <v>5.1092698547961198E-20</v>
      </c>
      <c r="AL68" s="9">
        <v>4.4126695236700897</v>
      </c>
      <c r="AM68" s="10" t="s">
        <v>462</v>
      </c>
    </row>
    <row r="69" spans="1:39" ht="15" customHeight="1" x14ac:dyDescent="0.2">
      <c r="A69" s="23"/>
      <c r="B69" s="2" t="s">
        <v>32</v>
      </c>
      <c r="C69" s="4" t="s">
        <v>463</v>
      </c>
      <c r="D69" s="4" t="s">
        <v>464</v>
      </c>
      <c r="E69" s="5" t="s">
        <v>18</v>
      </c>
      <c r="F69" s="6">
        <v>44</v>
      </c>
      <c r="G69" s="7">
        <v>1.5510802090126099</v>
      </c>
      <c r="H69" s="8">
        <v>4.1285310703831797E-3</v>
      </c>
      <c r="I69" s="9">
        <v>7.9357108591112402</v>
      </c>
      <c r="J69" s="9">
        <v>0.65149437327627757</v>
      </c>
      <c r="K69" s="10" t="s">
        <v>465</v>
      </c>
      <c r="L69" s="5" t="s">
        <v>18</v>
      </c>
      <c r="M69" s="6">
        <v>38</v>
      </c>
      <c r="N69" s="7">
        <v>2.3715637252329498</v>
      </c>
      <c r="O69" s="8">
        <v>1.9750383457420201E-6</v>
      </c>
      <c r="P69" s="9">
        <v>3.8643987111619499E-3</v>
      </c>
      <c r="Q69" s="9">
        <v>4.7844817966395023</v>
      </c>
      <c r="R69" s="10" t="s">
        <v>466</v>
      </c>
      <c r="S69" s="5" t="s">
        <v>18</v>
      </c>
      <c r="T69" s="6">
        <v>46</v>
      </c>
      <c r="U69" s="7">
        <v>1.7997123843898</v>
      </c>
      <c r="V69" s="8">
        <v>1.5379884701076599E-4</v>
      </c>
      <c r="W69" s="9">
        <v>0.30487507537425501</v>
      </c>
      <c r="X69" s="9">
        <v>2.3155904636973892</v>
      </c>
      <c r="Y69" s="10" t="s">
        <v>467</v>
      </c>
      <c r="Z69" s="5" t="s">
        <v>18</v>
      </c>
      <c r="AA69" s="6">
        <v>9</v>
      </c>
      <c r="AB69" s="7">
        <v>1.1511957532131301</v>
      </c>
      <c r="AC69" s="8">
        <v>0.520134888682381</v>
      </c>
      <c r="AD69" s="9">
        <v>99.999900724312099</v>
      </c>
      <c r="AE69" s="9">
        <v>-0.84880381563782126</v>
      </c>
      <c r="AF69" s="10" t="s">
        <v>468</v>
      </c>
      <c r="AG69" s="5" t="s">
        <v>18</v>
      </c>
      <c r="AH69" s="6">
        <v>95</v>
      </c>
      <c r="AI69" s="7">
        <v>1.44087296815732</v>
      </c>
      <c r="AJ69" s="8">
        <v>1.60472885818302E-4</v>
      </c>
      <c r="AK69" s="9">
        <v>0.32791006981837101</v>
      </c>
      <c r="AL69" s="9">
        <v>1.9251182144967924</v>
      </c>
      <c r="AM69" s="10" t="s">
        <v>469</v>
      </c>
    </row>
    <row r="70" spans="1:39" ht="15" customHeight="1" x14ac:dyDescent="0.2">
      <c r="A70" s="23"/>
      <c r="B70" s="2" t="s">
        <v>32</v>
      </c>
      <c r="C70" s="4" t="s">
        <v>470</v>
      </c>
      <c r="D70" s="4" t="s">
        <v>471</v>
      </c>
      <c r="E70" s="5" t="s">
        <v>18</v>
      </c>
      <c r="F70" s="6">
        <v>126</v>
      </c>
      <c r="G70" s="7">
        <v>1.51183873720136</v>
      </c>
      <c r="H70" s="8">
        <v>2.2424934965394599E-6</v>
      </c>
      <c r="I70" s="9">
        <v>4.4817215978265601E-3</v>
      </c>
      <c r="J70" s="9">
        <v>3.8603938623077578</v>
      </c>
      <c r="K70" s="10" t="s">
        <v>472</v>
      </c>
      <c r="L70" s="5" t="s">
        <v>18</v>
      </c>
      <c r="M70" s="6">
        <v>88</v>
      </c>
      <c r="N70" s="7">
        <v>1.86933534743202</v>
      </c>
      <c r="O70" s="8">
        <v>1.44516745151578E-8</v>
      </c>
      <c r="P70" s="9">
        <v>2.8276944086247301E-5</v>
      </c>
      <c r="Q70" s="9">
        <v>4.8693353474320196</v>
      </c>
      <c r="R70" s="10" t="s">
        <v>473</v>
      </c>
      <c r="S70" s="5" t="s">
        <v>18</v>
      </c>
      <c r="T70" s="6">
        <v>116</v>
      </c>
      <c r="U70" s="7">
        <v>1.5447443181818099</v>
      </c>
      <c r="V70" s="8">
        <v>2.1633268693734802E-6</v>
      </c>
      <c r="W70" s="9">
        <v>4.2944900501606896E-3</v>
      </c>
      <c r="X70" s="9">
        <v>3.911832717313708</v>
      </c>
      <c r="Y70" s="10" t="s">
        <v>474</v>
      </c>
      <c r="Z70" s="5" t="s">
        <v>18</v>
      </c>
      <c r="AA70" s="6">
        <v>41</v>
      </c>
      <c r="AB70" s="7">
        <v>1.7850232198142399</v>
      </c>
      <c r="AC70" s="8">
        <v>4.03876623592935E-4</v>
      </c>
      <c r="AD70" s="9">
        <v>0.75759556234791203</v>
      </c>
      <c r="AE70" s="9">
        <v>1.9055857977121839</v>
      </c>
      <c r="AF70" s="10" t="s">
        <v>475</v>
      </c>
      <c r="AG70" s="5" t="s">
        <v>18</v>
      </c>
      <c r="AH70" s="6">
        <v>311</v>
      </c>
      <c r="AI70" s="7">
        <v>1.60552037444933</v>
      </c>
      <c r="AJ70" s="8">
        <v>1.3338906574987699E-19</v>
      </c>
      <c r="AK70" s="9">
        <v>2.7299299024906501E-16</v>
      </c>
      <c r="AL70" s="9">
        <v>4.6055203744493296</v>
      </c>
      <c r="AM70" s="10" t="s">
        <v>476</v>
      </c>
    </row>
    <row r="71" spans="1:39" ht="15" customHeight="1" x14ac:dyDescent="0.2">
      <c r="A71" s="23"/>
      <c r="B71" s="2" t="s">
        <v>32</v>
      </c>
      <c r="C71" s="4" t="s">
        <v>477</v>
      </c>
      <c r="D71" s="4" t="s">
        <v>478</v>
      </c>
      <c r="E71" s="5" t="s">
        <v>18</v>
      </c>
      <c r="F71" s="6">
        <v>30</v>
      </c>
      <c r="G71" s="7">
        <v>1.43499844865032</v>
      </c>
      <c r="H71" s="8">
        <v>4.5651876501866397E-2</v>
      </c>
      <c r="I71" s="9">
        <v>60.697213485045403</v>
      </c>
      <c r="J71" s="9">
        <v>-0.34817030509632829</v>
      </c>
      <c r="K71" s="10" t="s">
        <v>479</v>
      </c>
      <c r="L71" s="5" t="s">
        <v>18</v>
      </c>
      <c r="M71" s="6">
        <v>31</v>
      </c>
      <c r="N71" s="7">
        <v>2.62519454362354</v>
      </c>
      <c r="O71" s="8">
        <v>2.75774464195158E-6</v>
      </c>
      <c r="P71" s="9">
        <v>5.39581797437405E-3</v>
      </c>
      <c r="Q71" s="9">
        <v>4.8931372531163166</v>
      </c>
      <c r="R71" s="10" t="s">
        <v>480</v>
      </c>
      <c r="S71" s="5" t="s">
        <v>18</v>
      </c>
      <c r="T71" s="6">
        <v>24</v>
      </c>
      <c r="U71" s="7">
        <v>1.27410468319559</v>
      </c>
      <c r="V71" s="8">
        <v>0.186482037533857</v>
      </c>
      <c r="W71" s="9">
        <v>98.337992458616597</v>
      </c>
      <c r="X71" s="9">
        <v>-0.71861665485409487</v>
      </c>
      <c r="Y71" s="10" t="s">
        <v>481</v>
      </c>
      <c r="Z71" s="5" t="s">
        <v>18</v>
      </c>
      <c r="AA71" s="6">
        <v>5</v>
      </c>
      <c r="AB71" s="7">
        <v>0.86781123932826698</v>
      </c>
      <c r="AC71" s="8">
        <v>0.82960595491505396</v>
      </c>
      <c r="AD71" s="9">
        <v>99.999999999999602</v>
      </c>
      <c r="AE71" s="9">
        <v>-1.1321887606717311</v>
      </c>
      <c r="AF71" s="10" t="s">
        <v>482</v>
      </c>
      <c r="AG71" s="5" t="s">
        <v>18</v>
      </c>
      <c r="AH71" s="6">
        <v>49</v>
      </c>
      <c r="AI71" s="7">
        <v>1.00843234103146</v>
      </c>
      <c r="AJ71" s="8">
        <v>0.560800109856889</v>
      </c>
      <c r="AK71" s="9">
        <v>99.999995138684994</v>
      </c>
      <c r="AL71" s="9">
        <v>-0.99156763785611646</v>
      </c>
      <c r="AM71" s="10" t="s">
        <v>483</v>
      </c>
    </row>
    <row r="72" spans="1:39" ht="15" customHeight="1" x14ac:dyDescent="0.2">
      <c r="A72" s="23"/>
      <c r="B72" s="2" t="s">
        <v>32</v>
      </c>
      <c r="C72" s="4" t="s">
        <v>484</v>
      </c>
      <c r="D72" s="4" t="s">
        <v>485</v>
      </c>
      <c r="E72" s="5" t="s">
        <v>18</v>
      </c>
      <c r="F72" s="6">
        <v>101</v>
      </c>
      <c r="G72" s="7">
        <v>1.55962494435376</v>
      </c>
      <c r="H72" s="8">
        <v>7.3987984958159396E-6</v>
      </c>
      <c r="I72" s="9">
        <v>1.4786099503683E-2</v>
      </c>
      <c r="J72" s="9">
        <v>3.3897713198793133</v>
      </c>
      <c r="K72" s="10" t="s">
        <v>486</v>
      </c>
      <c r="L72" s="5" t="s">
        <v>18</v>
      </c>
      <c r="M72" s="6">
        <v>72</v>
      </c>
      <c r="N72" s="7">
        <v>1.96834362275055</v>
      </c>
      <c r="O72" s="8">
        <v>5.2778382749698499E-8</v>
      </c>
      <c r="P72" s="9">
        <v>1.0326906028090799E-4</v>
      </c>
      <c r="Q72" s="9">
        <v>4.9683436227505497</v>
      </c>
      <c r="R72" s="10" t="s">
        <v>487</v>
      </c>
      <c r="S72" s="5" t="s">
        <v>18</v>
      </c>
      <c r="T72" s="6">
        <v>85</v>
      </c>
      <c r="U72" s="7">
        <v>1.4567378952569101</v>
      </c>
      <c r="V72" s="8">
        <v>4.2963895851522198E-4</v>
      </c>
      <c r="W72" s="9">
        <v>0.84946234592270198</v>
      </c>
      <c r="X72" s="9">
        <v>1.5275937625761833</v>
      </c>
      <c r="Y72" s="10" t="s">
        <v>488</v>
      </c>
      <c r="Z72" s="5" t="s">
        <v>18</v>
      </c>
      <c r="AA72" s="6">
        <v>39</v>
      </c>
      <c r="AB72" s="7">
        <v>2.1851864315520202</v>
      </c>
      <c r="AC72" s="8">
        <v>8.4161848425070592E-6</v>
      </c>
      <c r="AD72" s="9">
        <v>1.58428748838534E-2</v>
      </c>
      <c r="AE72" s="9">
        <v>3.98535243908991</v>
      </c>
      <c r="AF72" s="10" t="s">
        <v>489</v>
      </c>
      <c r="AG72" s="5" t="s">
        <v>18</v>
      </c>
      <c r="AH72" s="6">
        <v>224</v>
      </c>
      <c r="AI72" s="7">
        <v>1.4882206473855499</v>
      </c>
      <c r="AJ72" s="8">
        <v>1.6133670582136301E-10</v>
      </c>
      <c r="AK72" s="9">
        <v>3.3019044165527499E-7</v>
      </c>
      <c r="AL72" s="9">
        <v>4.4882206473855497</v>
      </c>
      <c r="AM72" s="10" t="s">
        <v>490</v>
      </c>
    </row>
    <row r="73" spans="1:39" ht="15" customHeight="1" x14ac:dyDescent="0.2">
      <c r="A73" s="23"/>
      <c r="B73" s="2" t="s">
        <v>32</v>
      </c>
      <c r="C73" s="4" t="s">
        <v>491</v>
      </c>
      <c r="D73" s="4" t="s">
        <v>492</v>
      </c>
      <c r="E73" s="5" t="s">
        <v>18</v>
      </c>
      <c r="F73" s="6">
        <v>68</v>
      </c>
      <c r="G73" s="7">
        <v>1.4816579074101199</v>
      </c>
      <c r="H73" s="8">
        <v>1.1437198091627499E-3</v>
      </c>
      <c r="I73" s="9">
        <v>2.26117444616259</v>
      </c>
      <c r="J73" s="9">
        <v>1.1273238386148248</v>
      </c>
      <c r="K73" s="10" t="s">
        <v>493</v>
      </c>
      <c r="L73" s="5" t="s">
        <v>18</v>
      </c>
      <c r="M73" s="6">
        <v>54</v>
      </c>
      <c r="N73" s="7">
        <v>2.08306303634645</v>
      </c>
      <c r="O73" s="8">
        <v>6.0565926797640402E-7</v>
      </c>
      <c r="P73" s="9">
        <v>1.1850598510831901E-3</v>
      </c>
      <c r="Q73" s="9">
        <v>5.0093227515372298</v>
      </c>
      <c r="R73" s="10" t="s">
        <v>494</v>
      </c>
      <c r="S73" s="5" t="s">
        <v>18</v>
      </c>
      <c r="T73" s="6">
        <v>65</v>
      </c>
      <c r="U73" s="7">
        <v>1.5718680284439399</v>
      </c>
      <c r="V73" s="8">
        <v>3.14765917624683E-4</v>
      </c>
      <c r="W73" s="9">
        <v>0.62301426379899305</v>
      </c>
      <c r="X73" s="9">
        <v>1.7773700385772582</v>
      </c>
      <c r="Y73" s="10" t="s">
        <v>495</v>
      </c>
      <c r="Z73" s="5" t="s">
        <v>18</v>
      </c>
      <c r="AA73" s="6">
        <v>21</v>
      </c>
      <c r="AB73" s="7">
        <v>1.6602879446903001</v>
      </c>
      <c r="AC73" s="8">
        <v>2.8859408259927301E-2</v>
      </c>
      <c r="AD73" s="9">
        <v>42.379546723345896</v>
      </c>
      <c r="AE73" s="9">
        <v>3.3131637350975129E-2</v>
      </c>
      <c r="AF73" s="10" t="s">
        <v>496</v>
      </c>
      <c r="AG73" s="5" t="s">
        <v>18</v>
      </c>
      <c r="AH73" s="6">
        <v>143</v>
      </c>
      <c r="AI73" s="7">
        <v>1.3405887678711299</v>
      </c>
      <c r="AJ73" s="8">
        <v>1.3730058987902801E-4</v>
      </c>
      <c r="AK73" s="9">
        <v>0.280623091704579</v>
      </c>
      <c r="AL73" s="9">
        <v>1.8924653628065433</v>
      </c>
      <c r="AM73" s="10" t="s">
        <v>497</v>
      </c>
    </row>
    <row r="74" spans="1:39" ht="15" customHeight="1" x14ac:dyDescent="0.2">
      <c r="A74" s="23"/>
      <c r="B74" s="2" t="s">
        <v>164</v>
      </c>
      <c r="C74" s="4" t="s">
        <v>498</v>
      </c>
      <c r="D74" s="4" t="s">
        <v>499</v>
      </c>
      <c r="E74" s="5" t="s">
        <v>18</v>
      </c>
      <c r="F74" s="6">
        <v>37</v>
      </c>
      <c r="G74" s="7">
        <v>1.88816464063988</v>
      </c>
      <c r="H74" s="8">
        <v>2.8339720513117302E-4</v>
      </c>
      <c r="I74" s="9">
        <v>0.48253965875923999</v>
      </c>
      <c r="J74" s="9">
        <v>2.2046316278875389</v>
      </c>
      <c r="K74" s="10" t="s">
        <v>500</v>
      </c>
      <c r="L74" s="5" t="s">
        <v>18</v>
      </c>
      <c r="M74" s="6">
        <v>30</v>
      </c>
      <c r="N74" s="7">
        <v>2.6785497966600298</v>
      </c>
      <c r="O74" s="8">
        <v>2.67446650785148E-6</v>
      </c>
      <c r="P74" s="9">
        <v>4.4261490487307303E-3</v>
      </c>
      <c r="Q74" s="9">
        <v>5.0325237621362593</v>
      </c>
      <c r="R74" s="10" t="s">
        <v>501</v>
      </c>
      <c r="S74" s="5" t="s">
        <v>18</v>
      </c>
      <c r="T74" s="6">
        <v>21</v>
      </c>
      <c r="U74" s="7">
        <v>1.1990084437214299</v>
      </c>
      <c r="V74" s="8">
        <v>0.29995897215497802</v>
      </c>
      <c r="W74" s="9">
        <v>99.739226010524305</v>
      </c>
      <c r="X74" s="9">
        <v>-0.79985754999184855</v>
      </c>
      <c r="Y74" s="10" t="s">
        <v>502</v>
      </c>
      <c r="Z74" s="5" t="s">
        <v>18</v>
      </c>
      <c r="AA74" s="6">
        <v>5</v>
      </c>
      <c r="AB74" s="7">
        <v>0.91741052906101395</v>
      </c>
      <c r="AC74" s="8">
        <v>0.79589450271055795</v>
      </c>
      <c r="AD74" s="9">
        <v>99.999999997786901</v>
      </c>
      <c r="AE74" s="9">
        <v>-1.0825894709293744</v>
      </c>
      <c r="AF74" s="10" t="s">
        <v>503</v>
      </c>
      <c r="AG74" s="5" t="s">
        <v>18</v>
      </c>
      <c r="AH74" s="6">
        <v>64</v>
      </c>
      <c r="AI74" s="7">
        <v>1.4251932932215701</v>
      </c>
      <c r="AJ74" s="8">
        <v>2.6338408035506099E-3</v>
      </c>
      <c r="AK74" s="9">
        <v>4.5523514442633601</v>
      </c>
      <c r="AL74" s="9">
        <v>0.76695751074568308</v>
      </c>
      <c r="AM74" s="10" t="s">
        <v>504</v>
      </c>
    </row>
    <row r="75" spans="1:39" ht="15" customHeight="1" x14ac:dyDescent="0.2">
      <c r="A75" s="23"/>
      <c r="B75" s="2" t="s">
        <v>32</v>
      </c>
      <c r="C75" s="4" t="s">
        <v>505</v>
      </c>
      <c r="D75" s="4" t="s">
        <v>506</v>
      </c>
      <c r="E75" s="5" t="s">
        <v>18</v>
      </c>
      <c r="F75" s="6">
        <v>63</v>
      </c>
      <c r="G75" s="7">
        <v>1.34184187769596</v>
      </c>
      <c r="H75" s="8">
        <v>1.5031501754976299E-2</v>
      </c>
      <c r="I75" s="9">
        <v>26.117803283086399</v>
      </c>
      <c r="J75" s="9">
        <v>-7.5094768790950228E-2</v>
      </c>
      <c r="K75" s="10" t="s">
        <v>507</v>
      </c>
      <c r="L75" s="5" t="s">
        <v>18</v>
      </c>
      <c r="M75" s="6">
        <v>56</v>
      </c>
      <c r="N75" s="7">
        <v>2.1116330052496401</v>
      </c>
      <c r="O75" s="8">
        <v>2.30674397736592E-7</v>
      </c>
      <c r="P75" s="9">
        <v>4.5134935341417599E-4</v>
      </c>
      <c r="Q75" s="9">
        <v>5.1116330052496401</v>
      </c>
      <c r="R75" s="10" t="s">
        <v>508</v>
      </c>
      <c r="S75" s="5" t="s">
        <v>18</v>
      </c>
      <c r="T75" s="6">
        <v>47</v>
      </c>
      <c r="U75" s="7">
        <v>1.11102119394848</v>
      </c>
      <c r="V75" s="8">
        <v>0.29605350066085201</v>
      </c>
      <c r="W75" s="9">
        <v>99.905941359217493</v>
      </c>
      <c r="X75" s="9">
        <v>-0.88857012233352872</v>
      </c>
      <c r="Y75" s="10" t="s">
        <v>509</v>
      </c>
      <c r="Z75" s="5" t="s">
        <v>18</v>
      </c>
      <c r="AA75" s="6">
        <v>14</v>
      </c>
      <c r="AB75" s="7">
        <v>1.0819667565597999</v>
      </c>
      <c r="AC75" s="8">
        <v>0.53148583870792399</v>
      </c>
      <c r="AD75" s="9">
        <v>99.999936741000496</v>
      </c>
      <c r="AE75" s="9">
        <v>-0.91803296870976903</v>
      </c>
      <c r="AF75" s="10" t="s">
        <v>510</v>
      </c>
      <c r="AG75" s="5" t="s">
        <v>18</v>
      </c>
      <c r="AH75" s="6">
        <v>119</v>
      </c>
      <c r="AI75" s="7">
        <v>1.0905065088601</v>
      </c>
      <c r="AJ75" s="8">
        <v>0.18383920965682901</v>
      </c>
      <c r="AK75" s="9">
        <v>98.435379155045496</v>
      </c>
      <c r="AL75" s="9">
        <v>-0.90264470959440035</v>
      </c>
      <c r="AM75" s="10" t="s">
        <v>511</v>
      </c>
    </row>
    <row r="76" spans="1:39" ht="15" customHeight="1" x14ac:dyDescent="0.2">
      <c r="A76" s="23"/>
      <c r="B76" s="2" t="s">
        <v>32</v>
      </c>
      <c r="C76" s="4" t="s">
        <v>512</v>
      </c>
      <c r="D76" s="4" t="s">
        <v>513</v>
      </c>
      <c r="E76" s="5" t="s">
        <v>18</v>
      </c>
      <c r="F76" s="6">
        <v>15</v>
      </c>
      <c r="G76" s="7">
        <v>2.2197632252559698</v>
      </c>
      <c r="H76" s="8">
        <v>7.0916240053917803E-3</v>
      </c>
      <c r="I76" s="9">
        <v>13.2584499304833</v>
      </c>
      <c r="J76" s="9">
        <v>1.0972704723778546</v>
      </c>
      <c r="K76" s="10" t="s">
        <v>514</v>
      </c>
      <c r="L76" s="5" t="s">
        <v>18</v>
      </c>
      <c r="M76" s="6">
        <v>15</v>
      </c>
      <c r="N76" s="7">
        <v>3.9298527190332302</v>
      </c>
      <c r="O76" s="8">
        <v>2.4813385732725002E-5</v>
      </c>
      <c r="P76" s="9">
        <v>4.8540064564883599E-2</v>
      </c>
      <c r="Q76" s="9">
        <v>5.2437523693662378</v>
      </c>
      <c r="R76" s="10" t="s">
        <v>515</v>
      </c>
      <c r="S76" s="5" t="s">
        <v>18</v>
      </c>
      <c r="T76" s="6">
        <v>5</v>
      </c>
      <c r="U76" s="7">
        <v>0.82120028409090895</v>
      </c>
      <c r="V76" s="8">
        <v>0.86530022609590496</v>
      </c>
      <c r="W76" s="9">
        <v>100</v>
      </c>
      <c r="X76" s="9">
        <v>-1.1787997159090911</v>
      </c>
      <c r="Y76" s="10" t="s">
        <v>516</v>
      </c>
      <c r="Z76" s="5" t="s">
        <v>18</v>
      </c>
      <c r="AA76" s="6">
        <v>1</v>
      </c>
      <c r="AB76" s="7">
        <v>0.53695820433436503</v>
      </c>
      <c r="AC76" s="8">
        <v>1</v>
      </c>
      <c r="AD76" s="9">
        <v>100</v>
      </c>
      <c r="AE76" s="9">
        <v>-1.463041795665635</v>
      </c>
      <c r="AF76" s="10">
        <v>32</v>
      </c>
      <c r="AG76" s="5" t="s">
        <v>18</v>
      </c>
      <c r="AH76" s="6">
        <v>27</v>
      </c>
      <c r="AI76" s="7">
        <v>1.71909416299559</v>
      </c>
      <c r="AJ76" s="8">
        <v>5.2078262785013596E-3</v>
      </c>
      <c r="AK76" s="9">
        <v>10.1349831507207</v>
      </c>
      <c r="AL76" s="9">
        <v>0.71327113197495984</v>
      </c>
      <c r="AM76" s="10" t="s">
        <v>517</v>
      </c>
    </row>
    <row r="77" spans="1:39" ht="15" customHeight="1" x14ac:dyDescent="0.2">
      <c r="A77" s="23"/>
      <c r="B77" s="2" t="s">
        <v>32</v>
      </c>
      <c r="C77" s="4" t="s">
        <v>518</v>
      </c>
      <c r="D77" s="4" t="s">
        <v>519</v>
      </c>
      <c r="E77" s="5" t="s">
        <v>18</v>
      </c>
      <c r="F77" s="6">
        <v>22</v>
      </c>
      <c r="G77" s="7">
        <v>2.1856130217904899</v>
      </c>
      <c r="H77" s="8">
        <v>1.02816408786563E-3</v>
      </c>
      <c r="I77" s="9">
        <v>2.0349416770033102</v>
      </c>
      <c r="J77" s="9">
        <v>1.8770610552654212</v>
      </c>
      <c r="K77" s="10" t="s">
        <v>520</v>
      </c>
      <c r="L77" s="5" t="s">
        <v>18</v>
      </c>
      <c r="M77" s="6">
        <v>20</v>
      </c>
      <c r="N77" s="7">
        <v>3.5176304058479202</v>
      </c>
      <c r="O77" s="8">
        <v>3.8530480601828901E-6</v>
      </c>
      <c r="P77" s="9">
        <v>7.5388178691793099E-3</v>
      </c>
      <c r="Q77" s="9">
        <v>5.6403271545592757</v>
      </c>
      <c r="R77" s="10" t="s">
        <v>521</v>
      </c>
      <c r="S77" s="5" t="s">
        <v>18</v>
      </c>
      <c r="T77" s="6">
        <v>8</v>
      </c>
      <c r="U77" s="7">
        <v>0.88207247298156299</v>
      </c>
      <c r="V77" s="8">
        <v>0.80877599451292403</v>
      </c>
      <c r="W77" s="9">
        <v>99.999999999999403</v>
      </c>
      <c r="X77" s="9">
        <v>-1.1179275270184343</v>
      </c>
      <c r="Y77" s="10" t="s">
        <v>522</v>
      </c>
      <c r="Z77" s="5" t="s">
        <v>18</v>
      </c>
      <c r="AA77" s="6">
        <v>3</v>
      </c>
      <c r="AB77" s="7">
        <v>1.08142631362445</v>
      </c>
      <c r="AC77" s="8">
        <v>0.76729638533274003</v>
      </c>
      <c r="AD77" s="9">
        <v>99.999999999879805</v>
      </c>
      <c r="AE77" s="9">
        <v>-0.91857368637502779</v>
      </c>
      <c r="AF77" s="10" t="s">
        <v>523</v>
      </c>
      <c r="AG77" s="5" t="s">
        <v>18</v>
      </c>
      <c r="AH77" s="6">
        <v>36</v>
      </c>
      <c r="AI77" s="7">
        <v>1.5387696004436</v>
      </c>
      <c r="AJ77" s="8">
        <v>7.8822763372211006E-3</v>
      </c>
      <c r="AK77" s="9">
        <v>14.952237169924899</v>
      </c>
      <c r="AL77" s="9">
        <v>0.36406342331060171</v>
      </c>
      <c r="AM77" s="10" t="s">
        <v>524</v>
      </c>
    </row>
    <row r="78" spans="1:39" ht="15" customHeight="1" x14ac:dyDescent="0.2">
      <c r="A78" s="23"/>
      <c r="B78" s="2" t="s">
        <v>32</v>
      </c>
      <c r="C78" s="4" t="s">
        <v>525</v>
      </c>
      <c r="D78" s="4" t="s">
        <v>526</v>
      </c>
      <c r="E78" s="5" t="s">
        <v>18</v>
      </c>
      <c r="F78" s="6">
        <v>36</v>
      </c>
      <c r="G78" s="7">
        <v>1.95203605762967</v>
      </c>
      <c r="H78" s="8">
        <v>1.86442774399236E-4</v>
      </c>
      <c r="I78" s="9">
        <v>0.37196323050772101</v>
      </c>
      <c r="J78" s="9">
        <v>2.3815360467178004</v>
      </c>
      <c r="K78" s="10" t="s">
        <v>527</v>
      </c>
      <c r="L78" s="5" t="s">
        <v>18</v>
      </c>
      <c r="M78" s="6">
        <v>30</v>
      </c>
      <c r="N78" s="7">
        <v>2.87989206890984</v>
      </c>
      <c r="O78" s="8">
        <v>6.2836642861259897E-7</v>
      </c>
      <c r="P78" s="9">
        <v>1.22948943210854E-3</v>
      </c>
      <c r="Q78" s="9">
        <v>5.790167268731949</v>
      </c>
      <c r="R78" s="10" t="s">
        <v>528</v>
      </c>
      <c r="S78" s="5" t="s">
        <v>18</v>
      </c>
      <c r="T78" s="6">
        <v>23</v>
      </c>
      <c r="U78" s="7">
        <v>1.38412994448299</v>
      </c>
      <c r="V78" s="8">
        <v>0.10877860318014899</v>
      </c>
      <c r="W78" s="9">
        <v>89.834521250996403</v>
      </c>
      <c r="X78" s="9">
        <v>-0.56931331320702494</v>
      </c>
      <c r="Y78" s="10" t="s">
        <v>529</v>
      </c>
      <c r="Z78" s="5" t="s">
        <v>18</v>
      </c>
      <c r="AA78" s="6">
        <v>10</v>
      </c>
      <c r="AB78" s="7">
        <v>1.9674804433625599</v>
      </c>
      <c r="AC78" s="8">
        <v>6.9275732642013796E-2</v>
      </c>
      <c r="AD78" s="9">
        <v>74.115845787193706</v>
      </c>
      <c r="AE78" s="9">
        <v>9.7569374354381511E-2</v>
      </c>
      <c r="AF78" s="10" t="s">
        <v>530</v>
      </c>
      <c r="AG78" s="5" t="s">
        <v>18</v>
      </c>
      <c r="AH78" s="6">
        <v>64</v>
      </c>
      <c r="AI78" s="7">
        <v>1.4930894172243301</v>
      </c>
      <c r="AJ78" s="8">
        <v>7.9224172973933803E-4</v>
      </c>
      <c r="AK78" s="9">
        <v>1.60895396687067</v>
      </c>
      <c r="AL78" s="9">
        <v>1.2865457983708199</v>
      </c>
      <c r="AM78" s="10" t="s">
        <v>531</v>
      </c>
    </row>
    <row r="79" spans="1:39" ht="15" customHeight="1" x14ac:dyDescent="0.2">
      <c r="A79" s="23"/>
      <c r="B79" s="2" t="s">
        <v>32</v>
      </c>
      <c r="C79" s="4" t="s">
        <v>532</v>
      </c>
      <c r="D79" s="4" t="s">
        <v>533</v>
      </c>
      <c r="E79" s="5" t="s">
        <v>18</v>
      </c>
      <c r="F79" s="6">
        <v>48</v>
      </c>
      <c r="G79" s="7">
        <v>1.7263576273383101</v>
      </c>
      <c r="H79" s="8">
        <v>2.7488025761898498E-4</v>
      </c>
      <c r="I79" s="9">
        <v>0.54794076234286804</v>
      </c>
      <c r="J79" s="9">
        <v>1.9876240177192854</v>
      </c>
      <c r="K79" s="10" t="s">
        <v>534</v>
      </c>
      <c r="L79" s="5" t="s">
        <v>18</v>
      </c>
      <c r="M79" s="6">
        <v>44</v>
      </c>
      <c r="N79" s="7">
        <v>2.8016367738727999</v>
      </c>
      <c r="O79" s="8">
        <v>2.0367187155584902E-9</v>
      </c>
      <c r="P79" s="9">
        <v>3.98515666022447E-6</v>
      </c>
      <c r="Q79" s="9">
        <v>5.801636773872799</v>
      </c>
      <c r="R79" s="10" t="s">
        <v>535</v>
      </c>
      <c r="S79" s="5" t="s">
        <v>18</v>
      </c>
      <c r="T79" s="6">
        <v>44</v>
      </c>
      <c r="U79" s="7">
        <v>1.75632911392405</v>
      </c>
      <c r="V79" s="8">
        <v>3.6906866485499198E-4</v>
      </c>
      <c r="W79" s="9">
        <v>0.73012186855835304</v>
      </c>
      <c r="X79" s="9">
        <v>1.8929337573309737</v>
      </c>
      <c r="Y79" s="10" t="s">
        <v>536</v>
      </c>
      <c r="Z79" s="5" t="s">
        <v>18</v>
      </c>
      <c r="AA79" s="6">
        <v>17</v>
      </c>
      <c r="AB79" s="7">
        <v>2.2185209860093198</v>
      </c>
      <c r="AC79" s="8">
        <v>4.4820888603705903E-3</v>
      </c>
      <c r="AD79" s="9">
        <v>8.1090976206912408</v>
      </c>
      <c r="AE79" s="9">
        <v>1.309548457341785</v>
      </c>
      <c r="AF79" s="10" t="s">
        <v>537</v>
      </c>
      <c r="AG79" s="5" t="s">
        <v>18</v>
      </c>
      <c r="AH79" s="6">
        <v>119</v>
      </c>
      <c r="AI79" s="7">
        <v>1.84143757318909</v>
      </c>
      <c r="AJ79" s="8">
        <v>9.0247131456004493E-12</v>
      </c>
      <c r="AK79" s="9">
        <v>1.8469814566657299E-8</v>
      </c>
      <c r="AL79" s="9">
        <v>4.84143757318909</v>
      </c>
      <c r="AM79" s="10" t="s">
        <v>538</v>
      </c>
    </row>
    <row r="80" spans="1:39" ht="15" customHeight="1" x14ac:dyDescent="0.2">
      <c r="A80" s="23"/>
      <c r="B80" s="2" t="s">
        <v>32</v>
      </c>
      <c r="C80" s="4" t="s">
        <v>539</v>
      </c>
      <c r="D80" s="4" t="s">
        <v>540</v>
      </c>
      <c r="E80" s="5" t="s">
        <v>18</v>
      </c>
      <c r="F80" s="6">
        <v>4</v>
      </c>
      <c r="G80" s="7">
        <v>2.4706929811544698</v>
      </c>
      <c r="H80" s="8">
        <v>0.217287850003167</v>
      </c>
      <c r="I80" s="9">
        <v>99.252612983830204</v>
      </c>
      <c r="J80" s="9">
        <v>0.47395103207175193</v>
      </c>
      <c r="K80" s="10" t="s">
        <v>541</v>
      </c>
      <c r="L80" s="5" t="s">
        <v>18</v>
      </c>
      <c r="M80" s="6">
        <v>6</v>
      </c>
      <c r="N80" s="7">
        <v>6.5611454091685202</v>
      </c>
      <c r="O80" s="8">
        <v>1.8017264148547101E-3</v>
      </c>
      <c r="P80" s="9">
        <v>3.4670104205218601</v>
      </c>
      <c r="Q80" s="9">
        <v>6.0211902621852298</v>
      </c>
      <c r="R80" s="10" t="s">
        <v>542</v>
      </c>
      <c r="S80" s="5" t="s">
        <v>18</v>
      </c>
      <c r="T80" s="6">
        <v>2</v>
      </c>
      <c r="U80" s="7">
        <v>1.37104743083003</v>
      </c>
      <c r="V80" s="8">
        <v>0.77833894389091796</v>
      </c>
      <c r="W80" s="9">
        <v>99.999999999989697</v>
      </c>
      <c r="X80" s="9">
        <v>-0.62895256916992515</v>
      </c>
      <c r="Y80" s="10" t="s">
        <v>543</v>
      </c>
      <c r="Z80" s="5" t="s">
        <v>18</v>
      </c>
      <c r="AA80" s="6">
        <v>1</v>
      </c>
      <c r="AB80" s="7">
        <v>2.2412168528738698</v>
      </c>
      <c r="AC80" s="8">
        <v>1</v>
      </c>
      <c r="AD80" s="9">
        <v>100</v>
      </c>
      <c r="AE80" s="9">
        <v>0.24121685287386985</v>
      </c>
      <c r="AF80" s="10">
        <v>2878</v>
      </c>
      <c r="AG80" s="5" t="s">
        <v>18</v>
      </c>
      <c r="AH80" s="6">
        <v>5</v>
      </c>
      <c r="AI80" s="7">
        <v>1.3287684351656699</v>
      </c>
      <c r="AJ80" s="8">
        <v>0.53278864015546701</v>
      </c>
      <c r="AK80" s="9">
        <v>99.999982769905102</v>
      </c>
      <c r="AL80" s="9">
        <v>-0.67123149000497184</v>
      </c>
      <c r="AM80" s="10" t="s">
        <v>544</v>
      </c>
    </row>
    <row r="81" spans="1:39" ht="15" customHeight="1" x14ac:dyDescent="0.2">
      <c r="A81" s="23"/>
      <c r="B81" s="2" t="s">
        <v>32</v>
      </c>
      <c r="C81" s="4" t="s">
        <v>545</v>
      </c>
      <c r="D81" s="4" t="s">
        <v>546</v>
      </c>
      <c r="E81" s="5" t="s">
        <v>18</v>
      </c>
      <c r="F81" s="6">
        <v>40</v>
      </c>
      <c r="G81" s="7">
        <v>2.0440985095882298</v>
      </c>
      <c r="H81" s="8">
        <v>2.7416847630964099E-5</v>
      </c>
      <c r="I81" s="9">
        <v>5.4780679880761497E-2</v>
      </c>
      <c r="J81" s="9">
        <v>3.3054710916259138</v>
      </c>
      <c r="K81" s="10" t="s">
        <v>547</v>
      </c>
      <c r="L81" s="5" t="s">
        <v>18</v>
      </c>
      <c r="M81" s="6">
        <v>34</v>
      </c>
      <c r="N81" s="7">
        <v>3.07602860309939</v>
      </c>
      <c r="O81" s="8">
        <v>1.95693888818103E-8</v>
      </c>
      <c r="P81" s="9">
        <v>3.8290544679408999E-5</v>
      </c>
      <c r="Q81" s="9">
        <v>6.07602860309939</v>
      </c>
      <c r="R81" s="10" t="s">
        <v>548</v>
      </c>
      <c r="S81" s="5" t="s">
        <v>18</v>
      </c>
      <c r="T81" s="6">
        <v>25</v>
      </c>
      <c r="U81" s="7">
        <v>1.4178997710922101</v>
      </c>
      <c r="V81" s="8">
        <v>7.7092772817332497E-2</v>
      </c>
      <c r="W81" s="9">
        <v>79.661120166940606</v>
      </c>
      <c r="X81" s="9">
        <v>-0.4833466379218565</v>
      </c>
      <c r="Y81" s="10" t="s">
        <v>549</v>
      </c>
      <c r="Z81" s="5" t="s">
        <v>18</v>
      </c>
      <c r="AA81" s="6">
        <v>11</v>
      </c>
      <c r="AB81" s="7">
        <v>2.0396685747377301</v>
      </c>
      <c r="AC81" s="8">
        <v>4.4459803354209203E-2</v>
      </c>
      <c r="AD81" s="9">
        <v>57.521152731825097</v>
      </c>
      <c r="AE81" s="9">
        <v>0.27984099395444773</v>
      </c>
      <c r="AF81" s="10" t="s">
        <v>550</v>
      </c>
      <c r="AG81" s="5" t="s">
        <v>18</v>
      </c>
      <c r="AH81" s="6">
        <v>68</v>
      </c>
      <c r="AI81" s="7">
        <v>1.49510347669001</v>
      </c>
      <c r="AJ81" s="8">
        <v>5.1591402572229205E-4</v>
      </c>
      <c r="AK81" s="9">
        <v>1.05058040694302</v>
      </c>
      <c r="AL81" s="9">
        <v>1.4736741796288562</v>
      </c>
      <c r="AM81" s="10" t="s">
        <v>551</v>
      </c>
    </row>
    <row r="82" spans="1:39" ht="15" customHeight="1" x14ac:dyDescent="0.2">
      <c r="A82" s="23"/>
      <c r="B82" s="2" t="s">
        <v>32</v>
      </c>
      <c r="C82" s="4" t="s">
        <v>552</v>
      </c>
      <c r="D82" s="4" t="s">
        <v>553</v>
      </c>
      <c r="E82" s="5" t="s">
        <v>18</v>
      </c>
      <c r="F82" s="6">
        <v>7</v>
      </c>
      <c r="G82" s="7">
        <v>2.9248644850431602</v>
      </c>
      <c r="H82" s="8">
        <v>2.94385736364116E-2</v>
      </c>
      <c r="I82" s="9">
        <v>44.9643652042624</v>
      </c>
      <c r="J82" s="9">
        <v>1.2719960185120076</v>
      </c>
      <c r="K82" s="10" t="s">
        <v>554</v>
      </c>
      <c r="L82" s="5" t="s">
        <v>18</v>
      </c>
      <c r="M82" s="6">
        <v>8</v>
      </c>
      <c r="N82" s="7">
        <v>5.9178958592500397</v>
      </c>
      <c r="O82" s="8">
        <v>3.1742189307074601E-4</v>
      </c>
      <c r="P82" s="9">
        <v>0.61925851609150295</v>
      </c>
      <c r="Q82" s="9">
        <v>6.1260238714994468</v>
      </c>
      <c r="R82" s="10" t="s">
        <v>555</v>
      </c>
      <c r="S82" s="5" t="s">
        <v>18</v>
      </c>
      <c r="T82" s="6">
        <v>2</v>
      </c>
      <c r="U82" s="7">
        <v>0.92747326203208502</v>
      </c>
      <c r="V82" s="8">
        <v>0.89224746211841599</v>
      </c>
      <c r="W82" s="9">
        <v>100</v>
      </c>
      <c r="X82" s="9">
        <v>-1.0725267379679151</v>
      </c>
      <c r="Y82" s="10" t="s">
        <v>556</v>
      </c>
      <c r="Z82" s="5" t="s">
        <v>18</v>
      </c>
      <c r="AA82" s="6">
        <v>2</v>
      </c>
      <c r="AB82" s="7">
        <v>3.03223456565288</v>
      </c>
      <c r="AC82" s="8">
        <v>0.48554349041902201</v>
      </c>
      <c r="AD82" s="9">
        <v>99.999631926575404</v>
      </c>
      <c r="AE82" s="9">
        <v>1.0322361641783944</v>
      </c>
      <c r="AF82" s="10" t="s">
        <v>557</v>
      </c>
      <c r="AG82" s="5" t="s">
        <v>18</v>
      </c>
      <c r="AH82" s="6">
        <v>14</v>
      </c>
      <c r="AI82" s="7">
        <v>2.51684374190204</v>
      </c>
      <c r="AJ82" s="8">
        <v>1.79797673877617E-3</v>
      </c>
      <c r="AK82" s="9">
        <v>3.6160379973989598</v>
      </c>
      <c r="AL82" s="9">
        <v>1.9586107564997119</v>
      </c>
      <c r="AM82" s="10" t="s">
        <v>558</v>
      </c>
    </row>
    <row r="83" spans="1:39" ht="15" customHeight="1" x14ac:dyDescent="0.2">
      <c r="A83" s="23"/>
      <c r="B83" s="2" t="s">
        <v>202</v>
      </c>
      <c r="C83" s="4" t="s">
        <v>559</v>
      </c>
      <c r="D83" s="4" t="s">
        <v>560</v>
      </c>
      <c r="E83" s="5" t="s">
        <v>18</v>
      </c>
      <c r="F83" s="6">
        <v>6</v>
      </c>
      <c r="G83" s="7">
        <v>3.162471395881</v>
      </c>
      <c r="H83" s="8">
        <v>3.6092283514016402E-2</v>
      </c>
      <c r="I83" s="9">
        <v>38.428495158587197</v>
      </c>
      <c r="J83" s="9">
        <v>1.5778180178469869</v>
      </c>
      <c r="K83" s="10" t="s">
        <v>561</v>
      </c>
      <c r="L83" s="5" t="s">
        <v>18</v>
      </c>
      <c r="M83" s="6">
        <v>7</v>
      </c>
      <c r="N83" s="7">
        <v>6.1313220940550099</v>
      </c>
      <c r="O83" s="8">
        <v>6.9293960304989404E-4</v>
      </c>
      <c r="P83" s="9">
        <v>0.90569560783481096</v>
      </c>
      <c r="Q83" s="9">
        <v>6.1743398324155185</v>
      </c>
      <c r="R83" s="10" t="s">
        <v>562</v>
      </c>
      <c r="S83" s="5" t="s">
        <v>18</v>
      </c>
      <c r="T83" s="6">
        <v>4</v>
      </c>
      <c r="U83" s="7">
        <v>2.38914340046676</v>
      </c>
      <c r="V83" s="8">
        <v>0.23146708392093299</v>
      </c>
      <c r="W83" s="9">
        <v>96.784212663826594</v>
      </c>
      <c r="X83" s="9">
        <v>0.40333887902772725</v>
      </c>
      <c r="Y83" s="10" t="s">
        <v>563</v>
      </c>
      <c r="Z83" s="5" t="s">
        <v>18</v>
      </c>
      <c r="AA83" s="6">
        <v>1</v>
      </c>
      <c r="AB83" s="7">
        <v>1.9382889200561</v>
      </c>
      <c r="AC83" s="8">
        <v>1</v>
      </c>
      <c r="AD83" s="9">
        <v>100</v>
      </c>
      <c r="AE83" s="9">
        <v>-6.1711079943900016E-2</v>
      </c>
      <c r="AF83" s="10">
        <v>5547</v>
      </c>
      <c r="AG83" s="5" t="s">
        <v>18</v>
      </c>
      <c r="AH83" s="6">
        <v>6</v>
      </c>
      <c r="AI83" s="7">
        <v>1.4082880434782601</v>
      </c>
      <c r="AJ83" s="8">
        <v>0.42602560341052198</v>
      </c>
      <c r="AK83" s="9">
        <v>99.937664381475301</v>
      </c>
      <c r="AL83" s="9">
        <v>-0.59144115195760505</v>
      </c>
      <c r="AM83" s="10" t="s">
        <v>564</v>
      </c>
    </row>
    <row r="84" spans="1:39" ht="15" customHeight="1" x14ac:dyDescent="0.2">
      <c r="A84" s="23"/>
      <c r="B84" s="2" t="s">
        <v>32</v>
      </c>
      <c r="C84" s="4" t="s">
        <v>565</v>
      </c>
      <c r="D84" s="4" t="s">
        <v>566</v>
      </c>
      <c r="E84" s="5" t="s">
        <v>18</v>
      </c>
      <c r="F84" s="6">
        <v>31</v>
      </c>
      <c r="G84" s="7">
        <v>1.98378839590443</v>
      </c>
      <c r="H84" s="8">
        <v>4.2805034528798697E-4</v>
      </c>
      <c r="I84" s="9">
        <v>0.85202823758007096</v>
      </c>
      <c r="J84" s="9">
        <v>2.05333440768469</v>
      </c>
      <c r="K84" s="10" t="s">
        <v>567</v>
      </c>
      <c r="L84" s="5" t="s">
        <v>18</v>
      </c>
      <c r="M84" s="6">
        <v>30</v>
      </c>
      <c r="N84" s="7">
        <v>3.3987915407854898</v>
      </c>
      <c r="O84" s="8">
        <v>1.6992264376383999E-8</v>
      </c>
      <c r="P84" s="9">
        <v>3.32480016296266E-5</v>
      </c>
      <c r="Q84" s="9">
        <v>6.3987915407854894</v>
      </c>
      <c r="R84" s="10" t="s">
        <v>568</v>
      </c>
      <c r="S84" s="5" t="s">
        <v>18</v>
      </c>
      <c r="T84" s="6">
        <v>23</v>
      </c>
      <c r="U84" s="7">
        <v>1.63352272727272</v>
      </c>
      <c r="V84" s="8">
        <v>2.4992843763795802E-2</v>
      </c>
      <c r="W84" s="9">
        <v>39.4957470932479</v>
      </c>
      <c r="X84" s="9">
        <v>3.6972394010165166E-2</v>
      </c>
      <c r="Y84" s="10" t="s">
        <v>569</v>
      </c>
      <c r="Z84" s="5" t="s">
        <v>18</v>
      </c>
      <c r="AA84" s="6">
        <v>7</v>
      </c>
      <c r="AB84" s="7">
        <v>1.62538699690402</v>
      </c>
      <c r="AC84" s="8">
        <v>0.25989569611926799</v>
      </c>
      <c r="AD84" s="9">
        <v>99.653784154771202</v>
      </c>
      <c r="AE84" s="9">
        <v>-0.37310679791705481</v>
      </c>
      <c r="AF84" s="10" t="s">
        <v>570</v>
      </c>
      <c r="AG84" s="5" t="s">
        <v>18</v>
      </c>
      <c r="AH84" s="6">
        <v>58</v>
      </c>
      <c r="AI84" s="7">
        <v>1.5969162995594699</v>
      </c>
      <c r="AJ84" s="8">
        <v>2.42729319462319E-4</v>
      </c>
      <c r="AK84" s="9">
        <v>0.49559602504838302</v>
      </c>
      <c r="AL84" s="9">
        <v>1.9017884851211342</v>
      </c>
      <c r="AM84" s="10" t="s">
        <v>571</v>
      </c>
    </row>
    <row r="85" spans="1:39" ht="15" customHeight="1" x14ac:dyDescent="0.2">
      <c r="A85" s="23"/>
      <c r="B85" s="2" t="s">
        <v>32</v>
      </c>
      <c r="C85" s="4" t="s">
        <v>572</v>
      </c>
      <c r="D85" s="4" t="s">
        <v>573</v>
      </c>
      <c r="E85" s="5" t="s">
        <v>18</v>
      </c>
      <c r="F85" s="6">
        <v>6</v>
      </c>
      <c r="G85" s="7">
        <v>2.1856130217904899</v>
      </c>
      <c r="H85" s="8">
        <v>0.13617283850488199</v>
      </c>
      <c r="I85" s="9">
        <v>94.636654425672305</v>
      </c>
      <c r="J85" s="9">
        <v>0.20955364298286727</v>
      </c>
      <c r="K85" s="10" t="s">
        <v>574</v>
      </c>
      <c r="L85" s="5" t="s">
        <v>18</v>
      </c>
      <c r="M85" s="6">
        <v>9</v>
      </c>
      <c r="N85" s="7">
        <v>5.8040901696490801</v>
      </c>
      <c r="O85" s="8">
        <v>1.22110449953368E-4</v>
      </c>
      <c r="P85" s="9">
        <v>0.23865742697068901</v>
      </c>
      <c r="Q85" s="9">
        <v>6.4263152155803871</v>
      </c>
      <c r="R85" s="10" t="s">
        <v>575</v>
      </c>
      <c r="S85" s="5" t="s">
        <v>18</v>
      </c>
      <c r="T85" s="6">
        <v>2</v>
      </c>
      <c r="U85" s="7">
        <v>0.80856643356643298</v>
      </c>
      <c r="V85" s="8">
        <v>0.92238156533028703</v>
      </c>
      <c r="W85" s="9">
        <v>100</v>
      </c>
      <c r="X85" s="9">
        <v>-1.1914335664335671</v>
      </c>
      <c r="Y85" s="10" t="s">
        <v>576</v>
      </c>
      <c r="Z85" s="5" t="s">
        <v>18</v>
      </c>
      <c r="AA85" s="6">
        <v>2</v>
      </c>
      <c r="AB85" s="7">
        <v>2.6434865444153299</v>
      </c>
      <c r="AC85" s="8">
        <v>0.53350215379030697</v>
      </c>
      <c r="AD85" s="9">
        <v>99.999941674257798</v>
      </c>
      <c r="AE85" s="9">
        <v>0.6434867977208838</v>
      </c>
      <c r="AF85" s="10" t="s">
        <v>577</v>
      </c>
      <c r="AG85" s="5" t="s">
        <v>18</v>
      </c>
      <c r="AH85" s="6">
        <v>21</v>
      </c>
      <c r="AI85" s="7">
        <v>3.2912572009488299</v>
      </c>
      <c r="AJ85" s="8">
        <v>5.0499676481039099E-7</v>
      </c>
      <c r="AK85" s="9">
        <v>1.03351724167755E-3</v>
      </c>
      <c r="AL85" s="9">
        <v>6.2769394747963991</v>
      </c>
      <c r="AM85" s="10" t="s">
        <v>578</v>
      </c>
    </row>
    <row r="86" spans="1:39" ht="15" customHeight="1" x14ac:dyDescent="0.2">
      <c r="A86" s="23"/>
      <c r="B86" s="2" t="s">
        <v>202</v>
      </c>
      <c r="C86" s="4" t="s">
        <v>579</v>
      </c>
      <c r="D86" s="4" t="s">
        <v>580</v>
      </c>
      <c r="E86" s="5" t="s">
        <v>18</v>
      </c>
      <c r="F86" s="6">
        <v>12</v>
      </c>
      <c r="G86" s="7">
        <v>2.1083142639206698</v>
      </c>
      <c r="H86" s="8">
        <v>2.43385549584265E-2</v>
      </c>
      <c r="I86" s="9">
        <v>27.752372766506699</v>
      </c>
      <c r="J86" s="9">
        <v>0.66501414365665612</v>
      </c>
      <c r="K86" s="10" t="s">
        <v>581</v>
      </c>
      <c r="L86" s="5" t="s">
        <v>18</v>
      </c>
      <c r="M86" s="6">
        <v>16</v>
      </c>
      <c r="N86" s="7">
        <v>4.67148350023239</v>
      </c>
      <c r="O86" s="8">
        <v>9.5134073589677502E-7</v>
      </c>
      <c r="P86" s="9">
        <v>1.24865974010512E-3</v>
      </c>
      <c r="Q86" s="9">
        <v>7.5750393910231928</v>
      </c>
      <c r="R86" s="10" t="s">
        <v>582</v>
      </c>
      <c r="S86" s="5" t="s">
        <v>18</v>
      </c>
      <c r="T86" s="6">
        <v>6</v>
      </c>
      <c r="U86" s="7">
        <v>1.19457170023338</v>
      </c>
      <c r="V86" s="8">
        <v>0.56930685189121399</v>
      </c>
      <c r="W86" s="9">
        <v>99.998325262584899</v>
      </c>
      <c r="X86" s="9">
        <v>-0.80542102641353464</v>
      </c>
      <c r="Y86" s="10" t="s">
        <v>583</v>
      </c>
      <c r="Z86" s="5" t="s">
        <v>18</v>
      </c>
      <c r="AA86" s="6">
        <v>6</v>
      </c>
      <c r="AB86" s="7">
        <v>3.8765778401122</v>
      </c>
      <c r="AC86" s="8">
        <v>1.8445559863033499E-2</v>
      </c>
      <c r="AD86" s="9">
        <v>20.751581275631601</v>
      </c>
      <c r="AE86" s="9">
        <v>2.5595266444561053</v>
      </c>
      <c r="AF86" s="10" t="s">
        <v>584</v>
      </c>
      <c r="AG86" s="5" t="s">
        <v>18</v>
      </c>
      <c r="AH86" s="6">
        <v>24</v>
      </c>
      <c r="AI86" s="7">
        <v>1.8777173913043399</v>
      </c>
      <c r="AJ86" s="8">
        <v>2.26358819672241E-3</v>
      </c>
      <c r="AK86" s="9">
        <v>2.9676804227872098</v>
      </c>
      <c r="AL86" s="9">
        <v>1.4053002595533755</v>
      </c>
      <c r="AM86" s="10" t="s">
        <v>585</v>
      </c>
    </row>
    <row r="87" spans="1:39" ht="16" customHeight="1" x14ac:dyDescent="0.2">
      <c r="A87" s="23"/>
      <c r="B87" s="2" t="s">
        <v>32</v>
      </c>
      <c r="C87" s="4" t="s">
        <v>586</v>
      </c>
      <c r="D87" s="4" t="s">
        <v>587</v>
      </c>
      <c r="E87" s="5" t="s">
        <v>18</v>
      </c>
      <c r="F87" s="6">
        <v>10</v>
      </c>
      <c r="G87" s="7">
        <v>2.68046880030909</v>
      </c>
      <c r="H87" s="8">
        <v>1.09207009349051E-2</v>
      </c>
      <c r="I87" s="9">
        <v>19.7047858311618</v>
      </c>
      <c r="J87" s="9">
        <v>1.3858970813739029</v>
      </c>
      <c r="K87" s="10" t="s">
        <v>588</v>
      </c>
      <c r="L87" s="5" t="s">
        <v>18</v>
      </c>
      <c r="M87" s="6">
        <v>13</v>
      </c>
      <c r="N87" s="7">
        <v>6.1691272872370702</v>
      </c>
      <c r="O87" s="8">
        <v>8.3015861006454804E-7</v>
      </c>
      <c r="P87" s="9">
        <v>1.6243218598055401E-3</v>
      </c>
      <c r="Q87" s="9">
        <v>8.958455198238525</v>
      </c>
      <c r="R87" s="10" t="s">
        <v>589</v>
      </c>
      <c r="S87" s="5" t="s">
        <v>18</v>
      </c>
      <c r="T87" s="6">
        <v>11</v>
      </c>
      <c r="U87" s="7">
        <v>3.2724056603773501</v>
      </c>
      <c r="V87" s="8">
        <v>1.60481802444744E-3</v>
      </c>
      <c r="W87" s="9">
        <v>3.1381066082112898</v>
      </c>
      <c r="X87" s="9">
        <v>2.7757379669609015</v>
      </c>
      <c r="Y87" s="10" t="s">
        <v>590</v>
      </c>
      <c r="Z87" s="5" t="s">
        <v>18</v>
      </c>
      <c r="AA87" s="6">
        <v>2</v>
      </c>
      <c r="AB87" s="7">
        <v>1.9452070798527901</v>
      </c>
      <c r="AC87" s="8">
        <v>0.645363349516341</v>
      </c>
      <c r="AD87" s="9">
        <v>99.999999665529202</v>
      </c>
      <c r="AE87" s="9">
        <v>-5.479291869462144E-2</v>
      </c>
      <c r="AF87" s="10" t="s">
        <v>591</v>
      </c>
      <c r="AG87" s="5" t="s">
        <v>18</v>
      </c>
      <c r="AH87" s="6">
        <v>15</v>
      </c>
      <c r="AI87" s="7">
        <v>1.7299060759704099</v>
      </c>
      <c r="AJ87" s="8">
        <v>4.2105355516656499E-2</v>
      </c>
      <c r="AK87" s="9">
        <v>58.537978410994398</v>
      </c>
      <c r="AL87" s="9">
        <v>-3.7531644175368806E-2</v>
      </c>
      <c r="AM87" s="10" t="s">
        <v>592</v>
      </c>
    </row>
    <row r="88" spans="1:39" ht="15" customHeight="1" thickBot="1" x14ac:dyDescent="0.25">
      <c r="A88" s="24"/>
      <c r="B88" s="2" t="s">
        <v>32</v>
      </c>
      <c r="C88" s="4" t="s">
        <v>593</v>
      </c>
      <c r="D88" s="4" t="s">
        <v>594</v>
      </c>
      <c r="E88" s="5" t="s">
        <v>18</v>
      </c>
      <c r="F88" s="6">
        <v>4</v>
      </c>
      <c r="G88" s="7">
        <v>4.7354948805460699</v>
      </c>
      <c r="H88" s="8">
        <v>4.72921330238655E-2</v>
      </c>
      <c r="I88" s="9">
        <v>62.0254659965493</v>
      </c>
      <c r="J88" s="9">
        <v>2.9429248447405625</v>
      </c>
      <c r="K88" s="10" t="s">
        <v>595</v>
      </c>
      <c r="L88" s="5" t="s">
        <v>18</v>
      </c>
      <c r="M88" s="6">
        <v>5</v>
      </c>
      <c r="N88" s="7">
        <v>10.479607250755199</v>
      </c>
      <c r="O88" s="8">
        <v>9.4409454281649697E-4</v>
      </c>
      <c r="P88" s="9">
        <v>1.8311669019298999</v>
      </c>
      <c r="Q88" s="9">
        <v>10.216879320826106</v>
      </c>
      <c r="R88" s="10" t="s">
        <v>596</v>
      </c>
      <c r="S88" s="5" t="s">
        <v>18</v>
      </c>
      <c r="T88" s="6" t="s">
        <v>38</v>
      </c>
      <c r="U88" s="7" t="s">
        <v>38</v>
      </c>
      <c r="V88" s="8" t="s">
        <v>38</v>
      </c>
      <c r="W88" s="9" t="s">
        <v>38</v>
      </c>
      <c r="X88" s="9"/>
      <c r="Y88" s="10" t="s">
        <v>38</v>
      </c>
      <c r="Z88" s="5" t="s">
        <v>18</v>
      </c>
      <c r="AA88" s="6">
        <v>1</v>
      </c>
      <c r="AB88" s="7">
        <v>4.2956656346749202</v>
      </c>
      <c r="AC88" s="8">
        <v>1</v>
      </c>
      <c r="AD88" s="9">
        <v>100</v>
      </c>
      <c r="AE88" s="9">
        <v>2.2956656346749202</v>
      </c>
      <c r="AF88" s="10">
        <v>1581</v>
      </c>
      <c r="AG88" s="5" t="s">
        <v>18</v>
      </c>
      <c r="AH88" s="6">
        <v>6</v>
      </c>
      <c r="AI88" s="7">
        <v>3.05616740088105</v>
      </c>
      <c r="AJ88" s="8">
        <v>3.3697616690972897E-2</v>
      </c>
      <c r="AK88" s="9">
        <v>50.417902892200701</v>
      </c>
      <c r="AL88" s="9">
        <v>1.3535826234296806</v>
      </c>
      <c r="AM88" s="10" t="s">
        <v>597</v>
      </c>
    </row>
    <row r="89" spans="1:39" ht="15" customHeight="1" x14ac:dyDescent="0.2">
      <c r="A89" s="22" t="s">
        <v>11</v>
      </c>
      <c r="B89" s="2" t="s">
        <v>15</v>
      </c>
      <c r="C89" s="4" t="s">
        <v>598</v>
      </c>
      <c r="D89" s="4" t="s">
        <v>599</v>
      </c>
      <c r="E89" s="5" t="s">
        <v>18</v>
      </c>
      <c r="F89" s="6">
        <v>9</v>
      </c>
      <c r="G89" s="7">
        <v>2.3901828153564901</v>
      </c>
      <c r="H89" s="8">
        <v>3.1876672543991999E-2</v>
      </c>
      <c r="I89" s="9">
        <v>39.431181432461599</v>
      </c>
      <c r="J89" s="9">
        <v>0.79434302580768579</v>
      </c>
      <c r="K89" s="10" t="s">
        <v>600</v>
      </c>
      <c r="L89" s="5" t="s">
        <v>18</v>
      </c>
      <c r="M89" s="6">
        <v>4</v>
      </c>
      <c r="N89" s="7">
        <v>1.87747980613893</v>
      </c>
      <c r="O89" s="8">
        <v>0.35842667335605399</v>
      </c>
      <c r="P89" s="9">
        <v>99.869896114450199</v>
      </c>
      <c r="Q89" s="9">
        <v>-0.12195479198067116</v>
      </c>
      <c r="R89" s="10" t="s">
        <v>601</v>
      </c>
      <c r="S89" s="5" t="s">
        <v>18</v>
      </c>
      <c r="T89" s="6">
        <v>16</v>
      </c>
      <c r="U89" s="7">
        <v>4.6347357926221298</v>
      </c>
      <c r="V89" s="8">
        <v>7.8095273663213305E-7</v>
      </c>
      <c r="W89" s="9">
        <v>1.21571917452989E-3</v>
      </c>
      <c r="X89" s="9">
        <v>7.5499025261041375</v>
      </c>
      <c r="Y89" s="10" t="s">
        <v>602</v>
      </c>
      <c r="Z89" s="5" t="s">
        <v>18</v>
      </c>
      <c r="AA89" s="6">
        <v>3</v>
      </c>
      <c r="AB89" s="7">
        <v>2.81167741935483</v>
      </c>
      <c r="AC89" s="8">
        <v>0.287865352074055</v>
      </c>
      <c r="AD89" s="9">
        <v>99.213050660464802</v>
      </c>
      <c r="AE89" s="9">
        <v>0.81510861557736014</v>
      </c>
      <c r="AF89" s="10" t="s">
        <v>603</v>
      </c>
      <c r="AG89" s="5" t="s">
        <v>18</v>
      </c>
      <c r="AH89" s="6">
        <v>12</v>
      </c>
      <c r="AI89" s="7">
        <v>1.3742530547891201</v>
      </c>
      <c r="AJ89" s="8">
        <v>0.247092615477429</v>
      </c>
      <c r="AK89" s="9">
        <v>98.935603468309793</v>
      </c>
      <c r="AL89" s="9">
        <v>-0.62109955235207037</v>
      </c>
      <c r="AM89" s="10" t="s">
        <v>604</v>
      </c>
    </row>
    <row r="90" spans="1:39" ht="15" customHeight="1" x14ac:dyDescent="0.2">
      <c r="A90" s="23"/>
      <c r="B90" s="2" t="s">
        <v>15</v>
      </c>
      <c r="C90" s="4" t="s">
        <v>605</v>
      </c>
      <c r="D90" s="4" t="s">
        <v>606</v>
      </c>
      <c r="E90" s="5" t="s">
        <v>18</v>
      </c>
      <c r="F90" s="6">
        <v>10</v>
      </c>
      <c r="G90" s="7">
        <v>1.98190946546972</v>
      </c>
      <c r="H90" s="8">
        <v>6.2658805304843496E-2</v>
      </c>
      <c r="I90" s="9">
        <v>63.266648647525201</v>
      </c>
      <c r="J90" s="9">
        <v>0.18073463579065052</v>
      </c>
      <c r="K90" s="10" t="s">
        <v>607</v>
      </c>
      <c r="L90" s="5" t="s">
        <v>18</v>
      </c>
      <c r="M90" s="6">
        <v>5</v>
      </c>
      <c r="N90" s="7">
        <v>1.75138041617437</v>
      </c>
      <c r="O90" s="8">
        <v>0.31839400443815402</v>
      </c>
      <c r="P90" s="9">
        <v>99.678016464091797</v>
      </c>
      <c r="Q90" s="9">
        <v>-0.24721897101321</v>
      </c>
      <c r="R90" s="10" t="s">
        <v>608</v>
      </c>
      <c r="S90" s="5" t="s">
        <v>18</v>
      </c>
      <c r="T90" s="6">
        <v>19</v>
      </c>
      <c r="U90" s="7">
        <v>4.1072751893573001</v>
      </c>
      <c r="V90" s="8">
        <v>3.96096532463102E-7</v>
      </c>
      <c r="W90" s="9">
        <v>6.1661029758797105E-4</v>
      </c>
      <c r="X90" s="9">
        <v>7.1072751893572992</v>
      </c>
      <c r="Y90" s="10" t="s">
        <v>609</v>
      </c>
      <c r="Z90" s="5" t="s">
        <v>18</v>
      </c>
      <c r="AA90" s="6">
        <v>3</v>
      </c>
      <c r="AB90" s="7">
        <v>2.0982667308618201</v>
      </c>
      <c r="AC90" s="8">
        <v>0.41870217572407498</v>
      </c>
      <c r="AD90" s="9">
        <v>99.956570358265594</v>
      </c>
      <c r="AE90" s="9">
        <v>9.8455384368119958E-2</v>
      </c>
      <c r="AF90" s="10" t="s">
        <v>603</v>
      </c>
      <c r="AG90" s="5" t="s">
        <v>18</v>
      </c>
      <c r="AH90" s="6">
        <v>16</v>
      </c>
      <c r="AI90" s="7">
        <v>1.36741597491454</v>
      </c>
      <c r="AJ90" s="8">
        <v>0.180941095549536</v>
      </c>
      <c r="AK90" s="9">
        <v>95.902616040370404</v>
      </c>
      <c r="AL90" s="9">
        <v>-0.61441447914247815</v>
      </c>
      <c r="AM90" s="10" t="s">
        <v>610</v>
      </c>
    </row>
    <row r="91" spans="1:39" ht="15" customHeight="1" x14ac:dyDescent="0.2">
      <c r="A91" s="23"/>
      <c r="B91" s="2" t="s">
        <v>15</v>
      </c>
      <c r="C91" s="4" t="s">
        <v>611</v>
      </c>
      <c r="D91" s="4" t="s">
        <v>612</v>
      </c>
      <c r="E91" s="5" t="s">
        <v>18</v>
      </c>
      <c r="F91" s="6">
        <v>3</v>
      </c>
      <c r="G91" s="7">
        <v>0.81298735216207096</v>
      </c>
      <c r="H91" s="8">
        <v>0.89244558386555295</v>
      </c>
      <c r="I91" s="9">
        <v>99.999999999999901</v>
      </c>
      <c r="J91" s="9">
        <v>-1.1870126478379284</v>
      </c>
      <c r="K91" s="10" t="s">
        <v>613</v>
      </c>
      <c r="L91" s="5" t="s">
        <v>18</v>
      </c>
      <c r="M91" s="6">
        <v>1</v>
      </c>
      <c r="N91" s="7">
        <v>0.47894893013748302</v>
      </c>
      <c r="O91" s="8">
        <v>1</v>
      </c>
      <c r="P91" s="9">
        <v>100</v>
      </c>
      <c r="Q91" s="9">
        <v>-1.521051069862517</v>
      </c>
      <c r="R91" s="10">
        <v>10483</v>
      </c>
      <c r="S91" s="5" t="s">
        <v>18</v>
      </c>
      <c r="T91" s="6">
        <v>15</v>
      </c>
      <c r="U91" s="7">
        <v>4.4337395975339202</v>
      </c>
      <c r="V91" s="8">
        <v>3.4759186885330701E-6</v>
      </c>
      <c r="W91" s="9">
        <v>5.4109011397240796E-3</v>
      </c>
      <c r="X91" s="9">
        <v>6.7004699983388232</v>
      </c>
      <c r="Y91" s="10" t="s">
        <v>614</v>
      </c>
      <c r="Z91" s="5" t="s">
        <v>18</v>
      </c>
      <c r="AA91" s="6">
        <v>5</v>
      </c>
      <c r="AB91" s="7">
        <v>4.7817643186306702</v>
      </c>
      <c r="AC91" s="8">
        <v>2.0086485645974501E-2</v>
      </c>
      <c r="AD91" s="9">
        <v>25.141296368800798</v>
      </c>
      <c r="AE91" s="9">
        <v>3.3813766510364505</v>
      </c>
      <c r="AF91" s="10" t="s">
        <v>615</v>
      </c>
      <c r="AG91" s="5" t="s">
        <v>18</v>
      </c>
      <c r="AH91" s="6">
        <v>5</v>
      </c>
      <c r="AI91" s="7">
        <v>0.58429126479129301</v>
      </c>
      <c r="AJ91" s="8">
        <v>0.98045469274360297</v>
      </c>
      <c r="AK91" s="9">
        <v>100</v>
      </c>
      <c r="AL91" s="9">
        <v>-1.415708735208707</v>
      </c>
      <c r="AM91" s="10" t="s">
        <v>616</v>
      </c>
    </row>
    <row r="92" spans="1:39" ht="15" customHeight="1" x14ac:dyDescent="0.2">
      <c r="A92" s="23"/>
      <c r="B92" s="2" t="s">
        <v>15</v>
      </c>
      <c r="C92" s="4" t="s">
        <v>617</v>
      </c>
      <c r="D92" s="4" t="s">
        <v>618</v>
      </c>
      <c r="E92" s="5" t="s">
        <v>18</v>
      </c>
      <c r="F92" s="6">
        <v>1</v>
      </c>
      <c r="G92" s="7">
        <v>0.57733884428900695</v>
      </c>
      <c r="H92" s="8">
        <v>1</v>
      </c>
      <c r="I92" s="9">
        <v>100</v>
      </c>
      <c r="J92" s="9">
        <v>-1.4226611557109932</v>
      </c>
      <c r="K92" s="10">
        <v>205428</v>
      </c>
      <c r="L92" s="5" t="s">
        <v>18</v>
      </c>
      <c r="M92" s="6">
        <v>1</v>
      </c>
      <c r="N92" s="7">
        <v>1.0203694598581099</v>
      </c>
      <c r="O92" s="8">
        <v>1</v>
      </c>
      <c r="P92" s="9">
        <v>100</v>
      </c>
      <c r="Q92" s="9">
        <v>-0.9796305401418901</v>
      </c>
      <c r="R92" s="10">
        <v>55690</v>
      </c>
      <c r="S92" s="5" t="s">
        <v>18</v>
      </c>
      <c r="T92" s="6">
        <v>9</v>
      </c>
      <c r="U92" s="7">
        <v>5.6674758333694504</v>
      </c>
      <c r="V92" s="8">
        <v>9.5938441269389303E-5</v>
      </c>
      <c r="W92" s="9">
        <v>0.149245138745013</v>
      </c>
      <c r="X92" s="9">
        <v>6.4935756393007011</v>
      </c>
      <c r="Y92" s="10" t="s">
        <v>619</v>
      </c>
      <c r="Z92" s="5" t="s">
        <v>18</v>
      </c>
      <c r="AA92" s="6">
        <v>2</v>
      </c>
      <c r="AB92" s="7">
        <v>4.0748948106591802</v>
      </c>
      <c r="AC92" s="8">
        <v>0.39035834191136698</v>
      </c>
      <c r="AD92" s="9">
        <v>99.914326214160596</v>
      </c>
      <c r="AE92" s="9">
        <v>2.0752670466606342</v>
      </c>
      <c r="AF92" s="10" t="s">
        <v>620</v>
      </c>
      <c r="AG92" s="5" t="s">
        <v>18</v>
      </c>
      <c r="AH92" s="6">
        <v>1</v>
      </c>
      <c r="AI92" s="7">
        <v>0.24895888673715899</v>
      </c>
      <c r="AJ92" s="8">
        <v>1</v>
      </c>
      <c r="AK92" s="9">
        <v>100</v>
      </c>
      <c r="AL92" s="9">
        <v>-1.751041113262841</v>
      </c>
      <c r="AM92" s="10">
        <v>29993</v>
      </c>
    </row>
    <row r="93" spans="1:39" ht="15" customHeight="1" x14ac:dyDescent="0.2">
      <c r="A93" s="23"/>
      <c r="B93" s="2" t="s">
        <v>32</v>
      </c>
      <c r="C93" s="4" t="s">
        <v>621</v>
      </c>
      <c r="D93" s="4" t="s">
        <v>622</v>
      </c>
      <c r="E93" s="5" t="s">
        <v>18</v>
      </c>
      <c r="F93" s="6">
        <v>14</v>
      </c>
      <c r="G93" s="7">
        <v>2.6877133105801998</v>
      </c>
      <c r="H93" s="8">
        <v>1.80142995612496E-3</v>
      </c>
      <c r="I93" s="9">
        <v>3.53940487129129</v>
      </c>
      <c r="J93" s="9">
        <v>2.1387830663064755</v>
      </c>
      <c r="K93" s="10" t="s">
        <v>623</v>
      </c>
      <c r="L93" s="5" t="s">
        <v>18</v>
      </c>
      <c r="M93" s="6">
        <v>8</v>
      </c>
      <c r="N93" s="7">
        <v>2.7190332326283899</v>
      </c>
      <c r="O93" s="8">
        <v>2.7273381986143399E-2</v>
      </c>
      <c r="P93" s="9">
        <v>41.786818315196697</v>
      </c>
      <c r="Q93" s="9">
        <v>1.0979939277866826</v>
      </c>
      <c r="R93" s="10" t="s">
        <v>624</v>
      </c>
      <c r="S93" s="5" t="s">
        <v>18</v>
      </c>
      <c r="T93" s="6">
        <v>18</v>
      </c>
      <c r="U93" s="7">
        <v>3.8352272727272698</v>
      </c>
      <c r="V93" s="8">
        <v>2.7700555613440902E-6</v>
      </c>
      <c r="W93" s="9">
        <v>5.4988953278822797E-3</v>
      </c>
      <c r="X93" s="9">
        <v>6.0949518198131276</v>
      </c>
      <c r="Y93" s="10" t="s">
        <v>625</v>
      </c>
      <c r="Z93" s="5" t="s">
        <v>18</v>
      </c>
      <c r="AA93" s="6">
        <v>5</v>
      </c>
      <c r="AB93" s="7">
        <v>3.48297213622291</v>
      </c>
      <c r="AC93" s="8">
        <v>5.5096937463396702E-2</v>
      </c>
      <c r="AD93" s="9">
        <v>65.592929743834304</v>
      </c>
      <c r="AE93" s="9">
        <v>1.6661151068887268</v>
      </c>
      <c r="AF93" s="10" t="s">
        <v>626</v>
      </c>
      <c r="AG93" s="5" t="s">
        <v>18</v>
      </c>
      <c r="AH93" s="6">
        <v>22</v>
      </c>
      <c r="AI93" s="7">
        <v>1.8171806167400799</v>
      </c>
      <c r="AJ93" s="8">
        <v>6.4314889017776404E-3</v>
      </c>
      <c r="AK93" s="9">
        <v>12.3704078753165</v>
      </c>
      <c r="AL93" s="9">
        <v>0.72479659737943614</v>
      </c>
      <c r="AM93" s="10" t="s">
        <v>627</v>
      </c>
    </row>
    <row r="94" spans="1:39" ht="15" customHeight="1" x14ac:dyDescent="0.2">
      <c r="A94" s="23"/>
      <c r="B94" s="2" t="s">
        <v>32</v>
      </c>
      <c r="C94" s="4" t="s">
        <v>628</v>
      </c>
      <c r="D94" s="4" t="s">
        <v>629</v>
      </c>
      <c r="E94" s="5" t="s">
        <v>18</v>
      </c>
      <c r="F94" s="6">
        <v>12</v>
      </c>
      <c r="G94" s="7">
        <v>2.9908388719238301</v>
      </c>
      <c r="H94" s="8">
        <v>1.82564250160479E-3</v>
      </c>
      <c r="I94" s="9">
        <v>3.5861564598386102</v>
      </c>
      <c r="J94" s="9">
        <v>2.4362096385207992</v>
      </c>
      <c r="K94" s="10" t="s">
        <v>630</v>
      </c>
      <c r="L94" s="5" t="s">
        <v>18</v>
      </c>
      <c r="M94" s="6">
        <v>3</v>
      </c>
      <c r="N94" s="7">
        <v>1.32373986325329</v>
      </c>
      <c r="O94" s="8">
        <v>0.66701402307477797</v>
      </c>
      <c r="P94" s="9">
        <v>99.999999954760099</v>
      </c>
      <c r="Q94" s="9">
        <v>-0.67626013655023565</v>
      </c>
      <c r="R94" s="10" t="s">
        <v>631</v>
      </c>
      <c r="S94" s="5" t="s">
        <v>18</v>
      </c>
      <c r="T94" s="6">
        <v>15</v>
      </c>
      <c r="U94" s="7">
        <v>4.1492224880382702</v>
      </c>
      <c r="V94" s="8">
        <v>9.0979969944509094E-6</v>
      </c>
      <c r="W94" s="9">
        <v>1.805954723606E-2</v>
      </c>
      <c r="X94" s="9">
        <v>5.8925156299536727</v>
      </c>
      <c r="Y94" s="10" t="s">
        <v>632</v>
      </c>
      <c r="Z94" s="5" t="s">
        <v>18</v>
      </c>
      <c r="AA94" s="6">
        <v>4</v>
      </c>
      <c r="AB94" s="7">
        <v>3.61740263972625</v>
      </c>
      <c r="AC94" s="8">
        <v>9.7955093216612193E-2</v>
      </c>
      <c r="AD94" s="9">
        <v>85.640529825058294</v>
      </c>
      <c r="AE94" s="9">
        <v>1.6847232942824175</v>
      </c>
      <c r="AF94" s="10" t="s">
        <v>633</v>
      </c>
      <c r="AG94" s="5" t="s">
        <v>18</v>
      </c>
      <c r="AH94" s="6">
        <v>14</v>
      </c>
      <c r="AI94" s="7">
        <v>1.50127521446788</v>
      </c>
      <c r="AJ94" s="8">
        <v>0.12877664277328699</v>
      </c>
      <c r="AK94" s="9">
        <v>94.047555344528305</v>
      </c>
      <c r="AL94" s="9">
        <v>-0.47207229659150807</v>
      </c>
      <c r="AM94" s="10" t="s">
        <v>634</v>
      </c>
    </row>
    <row r="95" spans="1:39" ht="15" customHeight="1" x14ac:dyDescent="0.2">
      <c r="A95" s="23"/>
      <c r="B95" s="2" t="s">
        <v>32</v>
      </c>
      <c r="C95" s="4" t="s">
        <v>635</v>
      </c>
      <c r="D95" s="4" t="s">
        <v>636</v>
      </c>
      <c r="E95" s="5" t="s">
        <v>18</v>
      </c>
      <c r="F95" s="6">
        <v>25</v>
      </c>
      <c r="G95" s="7">
        <v>1.7937480608128999</v>
      </c>
      <c r="H95" s="8">
        <v>6.3478213321918001E-3</v>
      </c>
      <c r="I95" s="9">
        <v>11.950503515873599</v>
      </c>
      <c r="J95" s="9">
        <v>0.71636185682090736</v>
      </c>
      <c r="K95" s="10" t="s">
        <v>637</v>
      </c>
      <c r="L95" s="5" t="s">
        <v>18</v>
      </c>
      <c r="M95" s="6">
        <v>17</v>
      </c>
      <c r="N95" s="7">
        <v>2.15943422136775</v>
      </c>
      <c r="O95" s="8">
        <v>5.6579009253600702E-3</v>
      </c>
      <c r="P95" s="9">
        <v>10.507914474254401</v>
      </c>
      <c r="Q95" s="9">
        <v>1.1379176920377421</v>
      </c>
      <c r="R95" s="10" t="s">
        <v>638</v>
      </c>
      <c r="S95" s="5" t="s">
        <v>18</v>
      </c>
      <c r="T95" s="6">
        <v>35</v>
      </c>
      <c r="U95" s="7">
        <v>2.7871039944903502</v>
      </c>
      <c r="V95" s="8">
        <v>9.3815575105074601E-8</v>
      </c>
      <c r="W95" s="9">
        <v>1.86239961541545E-4</v>
      </c>
      <c r="X95" s="9">
        <v>5.7871039944903497</v>
      </c>
      <c r="Y95" s="10" t="s">
        <v>639</v>
      </c>
      <c r="Z95" s="5" t="s">
        <v>18</v>
      </c>
      <c r="AA95" s="6">
        <v>9</v>
      </c>
      <c r="AB95" s="7">
        <v>2.3430903461863202</v>
      </c>
      <c r="AC95" s="8">
        <v>3.9007776950541397E-2</v>
      </c>
      <c r="AD95" s="9">
        <v>52.718702374428702</v>
      </c>
      <c r="AE95" s="9">
        <v>0.62112563425440337</v>
      </c>
      <c r="AF95" s="10" t="s">
        <v>640</v>
      </c>
      <c r="AG95" s="5" t="s">
        <v>18</v>
      </c>
      <c r="AH95" s="6">
        <v>54</v>
      </c>
      <c r="AI95" s="7">
        <v>1.6670004004805701</v>
      </c>
      <c r="AJ95" s="8">
        <v>1.2815596789708599E-4</v>
      </c>
      <c r="AK95" s="9">
        <v>0.26195607692871498</v>
      </c>
      <c r="AL95" s="9">
        <v>2.2487719226975766</v>
      </c>
      <c r="AM95" s="10" t="s">
        <v>641</v>
      </c>
    </row>
    <row r="96" spans="1:39" ht="15" customHeight="1" x14ac:dyDescent="0.2">
      <c r="A96" s="23"/>
      <c r="B96" s="2" t="s">
        <v>15</v>
      </c>
      <c r="C96" s="4" t="s">
        <v>642</v>
      </c>
      <c r="D96" s="4" t="s">
        <v>643</v>
      </c>
      <c r="E96" s="5" t="s">
        <v>18</v>
      </c>
      <c r="F96" s="6">
        <v>25</v>
      </c>
      <c r="G96" s="7">
        <v>1.90787261762171</v>
      </c>
      <c r="H96" s="8">
        <v>2.8064719886668E-3</v>
      </c>
      <c r="I96" s="9">
        <v>4.2564432961826597</v>
      </c>
      <c r="J96" s="9">
        <v>1.2788257654727881</v>
      </c>
      <c r="K96" s="10" t="s">
        <v>644</v>
      </c>
      <c r="L96" s="5" t="s">
        <v>18</v>
      </c>
      <c r="M96" s="6">
        <v>15</v>
      </c>
      <c r="N96" s="7">
        <v>2.0231463428221201</v>
      </c>
      <c r="O96" s="8">
        <v>1.6656428710121299E-2</v>
      </c>
      <c r="P96" s="9">
        <v>22.2337756769493</v>
      </c>
      <c r="Q96" s="9">
        <v>0.67613312319882413</v>
      </c>
      <c r="R96" s="10" t="s">
        <v>645</v>
      </c>
      <c r="S96" s="5" t="s">
        <v>18</v>
      </c>
      <c r="T96" s="6">
        <v>33</v>
      </c>
      <c r="U96" s="7">
        <v>2.7468800495066499</v>
      </c>
      <c r="V96" s="8">
        <v>2.8766810598582903E-7</v>
      </c>
      <c r="W96" s="9">
        <v>4.4781825134787502E-4</v>
      </c>
      <c r="X96" s="9">
        <v>5.7468800495066494</v>
      </c>
      <c r="Y96" s="10" t="s">
        <v>646</v>
      </c>
      <c r="Z96" s="5" t="s">
        <v>18</v>
      </c>
      <c r="AA96" s="6">
        <v>12</v>
      </c>
      <c r="AB96" s="7">
        <v>3.2318131256952101</v>
      </c>
      <c r="AC96" s="8">
        <v>1.2568417794852401E-3</v>
      </c>
      <c r="AD96" s="9">
        <v>1.77872949784266</v>
      </c>
      <c r="AE96" s="9">
        <v>2.9817032183794621</v>
      </c>
      <c r="AF96" s="10" t="s">
        <v>647</v>
      </c>
      <c r="AG96" s="5" t="s">
        <v>18</v>
      </c>
      <c r="AH96" s="6">
        <v>42</v>
      </c>
      <c r="AI96" s="7">
        <v>1.3821510608511201</v>
      </c>
      <c r="AJ96" s="8">
        <v>2.40006675149875E-2</v>
      </c>
      <c r="AK96" s="9">
        <v>32.216006419471803</v>
      </c>
      <c r="AL96" s="9">
        <v>-0.12592064228726985</v>
      </c>
      <c r="AM96" s="10" t="s">
        <v>648</v>
      </c>
    </row>
    <row r="97" spans="1:39" ht="15" customHeight="1" x14ac:dyDescent="0.2">
      <c r="A97" s="23"/>
      <c r="B97" s="2" t="s">
        <v>32</v>
      </c>
      <c r="C97" s="4" t="s">
        <v>649</v>
      </c>
      <c r="D97" s="4" t="s">
        <v>650</v>
      </c>
      <c r="E97" s="5" t="s">
        <v>18</v>
      </c>
      <c r="F97" s="6">
        <v>5</v>
      </c>
      <c r="G97" s="7">
        <v>2.63083048919226</v>
      </c>
      <c r="H97" s="8">
        <v>0.117903721268971</v>
      </c>
      <c r="I97" s="9">
        <v>91.851268939745907</v>
      </c>
      <c r="J97" s="9">
        <v>0.6677453286623245</v>
      </c>
      <c r="K97" s="10" t="s">
        <v>651</v>
      </c>
      <c r="L97" s="5" t="s">
        <v>18</v>
      </c>
      <c r="M97" s="6" t="s">
        <v>38</v>
      </c>
      <c r="N97" s="7" t="s">
        <v>38</v>
      </c>
      <c r="O97" s="8" t="s">
        <v>38</v>
      </c>
      <c r="P97" s="9" t="s">
        <v>38</v>
      </c>
      <c r="Q97" s="9"/>
      <c r="R97" s="10" t="s">
        <v>38</v>
      </c>
      <c r="S97" s="5" t="s">
        <v>18</v>
      </c>
      <c r="T97" s="6">
        <v>9</v>
      </c>
      <c r="U97" s="7">
        <v>5.2556818181818103</v>
      </c>
      <c r="V97" s="8">
        <v>1.8993232012445201E-4</v>
      </c>
      <c r="W97" s="9">
        <v>0.37637421381591002</v>
      </c>
      <c r="X97" s="9">
        <v>5.680061956830091</v>
      </c>
      <c r="Y97" s="10" t="s">
        <v>652</v>
      </c>
      <c r="Z97" s="5" t="s">
        <v>18</v>
      </c>
      <c r="AA97" s="6">
        <v>3</v>
      </c>
      <c r="AB97" s="7">
        <v>5.7275541795665603</v>
      </c>
      <c r="AC97" s="8">
        <v>9.5402804880798206E-2</v>
      </c>
      <c r="AD97" s="9">
        <v>84.856054808537095</v>
      </c>
      <c r="AE97" s="9">
        <v>3.7988713432119892</v>
      </c>
      <c r="AF97" s="10" t="s">
        <v>653</v>
      </c>
      <c r="AG97" s="5" t="s">
        <v>18</v>
      </c>
      <c r="AH97" s="6">
        <v>10</v>
      </c>
      <c r="AI97" s="7">
        <v>2.2638277043563302</v>
      </c>
      <c r="AJ97" s="8">
        <v>2.3443604373875E-2</v>
      </c>
      <c r="AK97" s="9">
        <v>38.461578021386799</v>
      </c>
      <c r="AL97" s="9">
        <v>0.67880060563115818</v>
      </c>
      <c r="AM97" s="10" t="s">
        <v>654</v>
      </c>
    </row>
    <row r="98" spans="1:39" ht="15" customHeight="1" x14ac:dyDescent="0.2">
      <c r="A98" s="23"/>
      <c r="B98" s="2" t="s">
        <v>15</v>
      </c>
      <c r="C98" s="4" t="s">
        <v>655</v>
      </c>
      <c r="D98" s="4" t="s">
        <v>656</v>
      </c>
      <c r="E98" s="5" t="s">
        <v>18</v>
      </c>
      <c r="F98" s="6">
        <v>41</v>
      </c>
      <c r="G98" s="7">
        <v>1.3924054479911301</v>
      </c>
      <c r="H98" s="8">
        <v>2.88702067999086E-2</v>
      </c>
      <c r="I98" s="9">
        <v>36.453690209782003</v>
      </c>
      <c r="J98" s="9">
        <v>-0.1693360505510686</v>
      </c>
      <c r="K98" s="10" t="s">
        <v>657</v>
      </c>
      <c r="L98" s="5" t="s">
        <v>18</v>
      </c>
      <c r="M98" s="6">
        <v>26</v>
      </c>
      <c r="N98" s="7">
        <v>1.56056505625358</v>
      </c>
      <c r="O98" s="8">
        <v>2.8422082000032701E-2</v>
      </c>
      <c r="P98" s="9">
        <v>35.057640007737902</v>
      </c>
      <c r="Q98" s="9">
        <v>1.5782379125407475E-2</v>
      </c>
      <c r="R98" s="10" t="s">
        <v>658</v>
      </c>
      <c r="S98" s="5" t="s">
        <v>18</v>
      </c>
      <c r="T98" s="6">
        <v>70</v>
      </c>
      <c r="U98" s="7">
        <v>2.59296279958079</v>
      </c>
      <c r="V98" s="8">
        <v>3.0761119193330102E-13</v>
      </c>
      <c r="W98" s="9">
        <v>4.7891690613255295E-10</v>
      </c>
      <c r="X98" s="9">
        <v>5.5929627995807891</v>
      </c>
      <c r="Y98" s="10" t="s">
        <v>659</v>
      </c>
      <c r="Z98" s="5" t="s">
        <v>18</v>
      </c>
      <c r="AA98" s="6">
        <v>11</v>
      </c>
      <c r="AB98" s="7">
        <v>1.31834832109561</v>
      </c>
      <c r="AC98" s="8">
        <v>0.31909380305454399</v>
      </c>
      <c r="AD98" s="9">
        <v>99.585021289434593</v>
      </c>
      <c r="AE98" s="9">
        <v>-0.67984569945112439</v>
      </c>
      <c r="AF98" s="10" t="s">
        <v>660</v>
      </c>
      <c r="AG98" s="5" t="s">
        <v>18</v>
      </c>
      <c r="AH98" s="6">
        <v>87</v>
      </c>
      <c r="AI98" s="7">
        <v>1.2740837144784001</v>
      </c>
      <c r="AJ98" s="8">
        <v>1.1473871296547001E-2</v>
      </c>
      <c r="AK98" s="9">
        <v>16.865844928762201</v>
      </c>
      <c r="AL98" s="9">
        <v>4.7075611543908158E-2</v>
      </c>
      <c r="AM98" s="10" t="s">
        <v>661</v>
      </c>
    </row>
    <row r="99" spans="1:39" ht="15" customHeight="1" x14ac:dyDescent="0.2">
      <c r="A99" s="23"/>
      <c r="B99" s="2" t="s">
        <v>32</v>
      </c>
      <c r="C99" s="4" t="s">
        <v>662</v>
      </c>
      <c r="D99" s="4" t="s">
        <v>663</v>
      </c>
      <c r="E99" s="5" t="s">
        <v>18</v>
      </c>
      <c r="F99" s="6">
        <v>5</v>
      </c>
      <c r="G99" s="7">
        <v>1.9197952218430001</v>
      </c>
      <c r="H99" s="8">
        <v>0.26103910359024601</v>
      </c>
      <c r="I99" s="9">
        <v>99.763252001716197</v>
      </c>
      <c r="J99" s="9">
        <v>-7.9175375638124601E-2</v>
      </c>
      <c r="K99" s="10" t="s">
        <v>664</v>
      </c>
      <c r="L99" s="5" t="s">
        <v>18</v>
      </c>
      <c r="M99" s="6">
        <v>6</v>
      </c>
      <c r="N99" s="7">
        <v>4.0785498489425898</v>
      </c>
      <c r="O99" s="8">
        <v>1.47958742344755E-2</v>
      </c>
      <c r="P99" s="9">
        <v>25.2983031662631</v>
      </c>
      <c r="Q99" s="9">
        <v>2.6754584562348356</v>
      </c>
      <c r="R99" s="10" t="s">
        <v>665</v>
      </c>
      <c r="S99" s="5" t="s">
        <v>18</v>
      </c>
      <c r="T99" s="6">
        <v>11</v>
      </c>
      <c r="U99" s="7">
        <v>4.6875</v>
      </c>
      <c r="V99" s="8">
        <v>7.2136204009453796E-5</v>
      </c>
      <c r="W99" s="9">
        <v>0.14310550041638501</v>
      </c>
      <c r="X99" s="9">
        <v>5.531843673336132</v>
      </c>
      <c r="Y99" s="10" t="s">
        <v>666</v>
      </c>
      <c r="Z99" s="5" t="s">
        <v>18</v>
      </c>
      <c r="AA99" s="6">
        <v>1</v>
      </c>
      <c r="AB99" s="7">
        <v>1.39318885448916</v>
      </c>
      <c r="AC99" s="8">
        <v>1</v>
      </c>
      <c r="AD99" s="9">
        <v>100</v>
      </c>
      <c r="AE99" s="9">
        <v>-0.60681114551084003</v>
      </c>
      <c r="AF99" s="10">
        <v>57556</v>
      </c>
      <c r="AG99" s="5" t="s">
        <v>18</v>
      </c>
      <c r="AH99" s="6">
        <v>10</v>
      </c>
      <c r="AI99" s="7">
        <v>1.65198237885462</v>
      </c>
      <c r="AJ99" s="8">
        <v>0.138839288104741</v>
      </c>
      <c r="AK99" s="9">
        <v>95.307128973534901</v>
      </c>
      <c r="AL99" s="9">
        <v>-0.32714300822727171</v>
      </c>
      <c r="AM99" s="10" t="s">
        <v>667</v>
      </c>
    </row>
    <row r="100" spans="1:39" ht="15" customHeight="1" x14ac:dyDescent="0.2">
      <c r="A100" s="23"/>
      <c r="B100" s="2" t="s">
        <v>15</v>
      </c>
      <c r="C100" s="4" t="s">
        <v>668</v>
      </c>
      <c r="D100" s="4" t="s">
        <v>669</v>
      </c>
      <c r="E100" s="5" t="s">
        <v>18</v>
      </c>
      <c r="F100" s="6">
        <v>6</v>
      </c>
      <c r="G100" s="7">
        <v>1.30611082806365</v>
      </c>
      <c r="H100" s="8">
        <v>0.489347002620933</v>
      </c>
      <c r="I100" s="9">
        <v>99.9969614798229</v>
      </c>
      <c r="J100" s="9">
        <v>-0.6938759756104016</v>
      </c>
      <c r="K100" s="10" t="s">
        <v>670</v>
      </c>
      <c r="L100" s="5" t="s">
        <v>18</v>
      </c>
      <c r="M100" s="6">
        <v>2</v>
      </c>
      <c r="N100" s="7">
        <v>0.76945893694218603</v>
      </c>
      <c r="O100" s="8">
        <v>0.92987377360379597</v>
      </c>
      <c r="P100" s="9">
        <v>100</v>
      </c>
      <c r="Q100" s="9">
        <v>-1.230541063057814</v>
      </c>
      <c r="R100" s="10" t="s">
        <v>671</v>
      </c>
      <c r="S100" s="5" t="s">
        <v>18</v>
      </c>
      <c r="T100" s="6">
        <v>16</v>
      </c>
      <c r="U100" s="7">
        <v>3.7989637644443701</v>
      </c>
      <c r="V100" s="8">
        <v>1.19446016755003E-5</v>
      </c>
      <c r="W100" s="9">
        <v>1.8592803278083499E-2</v>
      </c>
      <c r="X100" s="9">
        <v>5.5296188901958923</v>
      </c>
      <c r="Y100" s="10" t="s">
        <v>672</v>
      </c>
      <c r="Z100" s="5" t="s">
        <v>18</v>
      </c>
      <c r="AA100" s="6">
        <v>3</v>
      </c>
      <c r="AB100" s="7">
        <v>2.30465362242199</v>
      </c>
      <c r="AC100" s="8">
        <v>0.37363312930933001</v>
      </c>
      <c r="AD100" s="9">
        <v>99.873936683905299</v>
      </c>
      <c r="AE100" s="9">
        <v>0.30520145382730868</v>
      </c>
      <c r="AF100" s="10" t="s">
        <v>673</v>
      </c>
      <c r="AG100" s="5" t="s">
        <v>18</v>
      </c>
      <c r="AH100" s="6">
        <v>13</v>
      </c>
      <c r="AI100" s="7">
        <v>1.2203066743346001</v>
      </c>
      <c r="AJ100" s="8">
        <v>0.37417693074439001</v>
      </c>
      <c r="AK100" s="9">
        <v>99.944796371505603</v>
      </c>
      <c r="AL100" s="9">
        <v>-0.77945351315434253</v>
      </c>
      <c r="AM100" s="10" t="s">
        <v>674</v>
      </c>
    </row>
    <row r="101" spans="1:39" ht="15" customHeight="1" x14ac:dyDescent="0.2">
      <c r="A101" s="23"/>
      <c r="B101" s="2" t="s">
        <v>15</v>
      </c>
      <c r="C101" s="4" t="s">
        <v>675</v>
      </c>
      <c r="D101" s="4" t="s">
        <v>676</v>
      </c>
      <c r="E101" s="5" t="s">
        <v>18</v>
      </c>
      <c r="F101" s="6">
        <v>16</v>
      </c>
      <c r="G101" s="7">
        <v>1.48573912376471</v>
      </c>
      <c r="H101" s="8">
        <v>0.119253576943652</v>
      </c>
      <c r="I101" s="9">
        <v>85.989398580666403</v>
      </c>
      <c r="J101" s="9">
        <v>-0.44870578769139691</v>
      </c>
      <c r="K101" s="10" t="s">
        <v>677</v>
      </c>
      <c r="L101" s="5" t="s">
        <v>18</v>
      </c>
      <c r="M101" s="6">
        <v>7</v>
      </c>
      <c r="N101" s="7">
        <v>1.1488075736864101</v>
      </c>
      <c r="O101" s="8">
        <v>0.57219836131735402</v>
      </c>
      <c r="P101" s="9">
        <v>99.999698462079905</v>
      </c>
      <c r="Q101" s="9">
        <v>-0.85119111674906733</v>
      </c>
      <c r="R101" s="10" t="s">
        <v>678</v>
      </c>
      <c r="S101" s="5" t="s">
        <v>18</v>
      </c>
      <c r="T101" s="6">
        <v>28</v>
      </c>
      <c r="U101" s="7">
        <v>2.8359397332478</v>
      </c>
      <c r="V101" s="8">
        <v>1.4164274566488501E-6</v>
      </c>
      <c r="W101" s="9">
        <v>2.2049606429153101E-3</v>
      </c>
      <c r="X101" s="9">
        <v>5.4925388912431483</v>
      </c>
      <c r="Y101" s="10" t="s">
        <v>679</v>
      </c>
      <c r="Z101" s="5" t="s">
        <v>18</v>
      </c>
      <c r="AA101" s="6">
        <v>9</v>
      </c>
      <c r="AB101" s="7">
        <v>2.9493119783442299</v>
      </c>
      <c r="AC101" s="8">
        <v>1.1457985914987499E-2</v>
      </c>
      <c r="AD101" s="9">
        <v>15.1646916083867</v>
      </c>
      <c r="AE101" s="9">
        <v>1.7684783954903436</v>
      </c>
      <c r="AF101" s="10" t="s">
        <v>680</v>
      </c>
      <c r="AG101" s="5" t="s">
        <v>18</v>
      </c>
      <c r="AH101" s="6">
        <v>35</v>
      </c>
      <c r="AI101" s="7">
        <v>1.4014818449189701</v>
      </c>
      <c r="AJ101" s="8">
        <v>3.2977612075409501E-2</v>
      </c>
      <c r="AK101" s="9">
        <v>41.535197022077199</v>
      </c>
      <c r="AL101" s="9">
        <v>-0.21693442996168821</v>
      </c>
      <c r="AM101" s="10" t="s">
        <v>681</v>
      </c>
    </row>
    <row r="102" spans="1:39" ht="15" customHeight="1" x14ac:dyDescent="0.2">
      <c r="A102" s="23"/>
      <c r="B102" s="2" t="s">
        <v>32</v>
      </c>
      <c r="C102" s="4" t="s">
        <v>682</v>
      </c>
      <c r="D102" s="4" t="s">
        <v>683</v>
      </c>
      <c r="E102" s="5" t="s">
        <v>18</v>
      </c>
      <c r="F102" s="6">
        <v>39</v>
      </c>
      <c r="G102" s="7">
        <v>1.91052724490996</v>
      </c>
      <c r="H102" s="8">
        <v>1.51503450624587E-4</v>
      </c>
      <c r="I102" s="9">
        <v>0.302357651162032</v>
      </c>
      <c r="J102" s="9">
        <v>2.4300062820046859</v>
      </c>
      <c r="K102" s="10" t="s">
        <v>684</v>
      </c>
      <c r="L102" s="5" t="s">
        <v>18</v>
      </c>
      <c r="M102" s="6">
        <v>22</v>
      </c>
      <c r="N102" s="7">
        <v>1.90801125117199</v>
      </c>
      <c r="O102" s="8">
        <v>5.9837717165308396E-3</v>
      </c>
      <c r="P102" s="9">
        <v>11.080035410666399</v>
      </c>
      <c r="Q102" s="9">
        <v>0.86347010281636227</v>
      </c>
      <c r="R102" s="10" t="s">
        <v>685</v>
      </c>
      <c r="S102" s="5" t="s">
        <v>18</v>
      </c>
      <c r="T102" s="6">
        <v>45</v>
      </c>
      <c r="U102" s="7">
        <v>2.44661050156739</v>
      </c>
      <c r="V102" s="8">
        <v>5.8554759478714199E-8</v>
      </c>
      <c r="W102" s="9">
        <v>1.16241250658344E-4</v>
      </c>
      <c r="X102" s="9">
        <v>5.44661050156739</v>
      </c>
      <c r="Y102" s="10" t="s">
        <v>686</v>
      </c>
      <c r="Z102" s="5" t="s">
        <v>18</v>
      </c>
      <c r="AA102" s="6">
        <v>16</v>
      </c>
      <c r="AB102" s="7">
        <v>2.8440269029571899</v>
      </c>
      <c r="AC102" s="8">
        <v>5.4784441534622098E-4</v>
      </c>
      <c r="AD102" s="9">
        <v>1.0263353431511399</v>
      </c>
      <c r="AE102" s="9">
        <v>2.8327376183170823</v>
      </c>
      <c r="AF102" s="10" t="s">
        <v>687</v>
      </c>
      <c r="AG102" s="5" t="s">
        <v>18</v>
      </c>
      <c r="AH102" s="6">
        <v>74</v>
      </c>
      <c r="AI102" s="7">
        <v>1.5596992252772199</v>
      </c>
      <c r="AJ102" s="8">
        <v>7.1034814327209096E-5</v>
      </c>
      <c r="AK102" s="9">
        <v>0.14527881202667201</v>
      </c>
      <c r="AL102" s="9">
        <v>2.3974969453968127</v>
      </c>
      <c r="AM102" s="10" t="s">
        <v>688</v>
      </c>
    </row>
    <row r="103" spans="1:39" ht="15" customHeight="1" x14ac:dyDescent="0.2">
      <c r="A103" s="23"/>
      <c r="B103" s="2" t="s">
        <v>164</v>
      </c>
      <c r="C103" s="4" t="s">
        <v>689</v>
      </c>
      <c r="D103" s="4" t="s">
        <v>690</v>
      </c>
      <c r="E103" s="5" t="s">
        <v>18</v>
      </c>
      <c r="F103" s="6">
        <v>30</v>
      </c>
      <c r="G103" s="7">
        <v>1.05276522614478</v>
      </c>
      <c r="H103" s="8">
        <v>0.485861710300653</v>
      </c>
      <c r="I103" s="9">
        <v>99.998826839525094</v>
      </c>
      <c r="J103" s="9">
        <v>-0.94722967885412723</v>
      </c>
      <c r="K103" s="10" t="s">
        <v>691</v>
      </c>
      <c r="L103" s="5" t="s">
        <v>18</v>
      </c>
      <c r="M103" s="6">
        <v>10</v>
      </c>
      <c r="N103" s="7">
        <v>0.61397489041829401</v>
      </c>
      <c r="O103" s="8">
        <v>0.98373858617175003</v>
      </c>
      <c r="P103" s="9">
        <v>100</v>
      </c>
      <c r="Q103" s="9">
        <v>-1.386025109581706</v>
      </c>
      <c r="R103" s="10" t="s">
        <v>692</v>
      </c>
      <c r="S103" s="5" t="s">
        <v>18</v>
      </c>
      <c r="T103" s="6">
        <v>60</v>
      </c>
      <c r="U103" s="7">
        <v>2.35573447381037</v>
      </c>
      <c r="V103" s="8">
        <v>1.07300058319954E-9</v>
      </c>
      <c r="W103" s="9">
        <v>1.7900390281155799E-6</v>
      </c>
      <c r="X103" s="9">
        <v>5.3557344738103696</v>
      </c>
      <c r="Y103" s="10" t="s">
        <v>693</v>
      </c>
      <c r="Z103" s="5" t="s">
        <v>18</v>
      </c>
      <c r="AA103" s="6">
        <v>15</v>
      </c>
      <c r="AB103" s="7">
        <v>1.89259250201755</v>
      </c>
      <c r="AC103" s="8">
        <v>2.7963557921779101E-2</v>
      </c>
      <c r="AD103" s="9">
        <v>35.459335204635899</v>
      </c>
      <c r="AE103" s="9">
        <v>0.34286191287517376</v>
      </c>
      <c r="AF103" s="10" t="s">
        <v>694</v>
      </c>
      <c r="AG103" s="5" t="s">
        <v>18</v>
      </c>
      <c r="AH103" s="6">
        <v>90</v>
      </c>
      <c r="AI103" s="7">
        <v>1.3781879413749201</v>
      </c>
      <c r="AJ103" s="8">
        <v>1.0625367317772499E-3</v>
      </c>
      <c r="AK103" s="9">
        <v>1.86060700075881</v>
      </c>
      <c r="AL103" s="9">
        <v>1.1085332906653762</v>
      </c>
      <c r="AM103" s="10" t="s">
        <v>695</v>
      </c>
    </row>
    <row r="104" spans="1:39" ht="15" customHeight="1" x14ac:dyDescent="0.2">
      <c r="A104" s="23"/>
      <c r="B104" s="2" t="s">
        <v>164</v>
      </c>
      <c r="C104" s="4" t="s">
        <v>696</v>
      </c>
      <c r="D104" s="4" t="s">
        <v>697</v>
      </c>
      <c r="E104" s="5" t="s">
        <v>18</v>
      </c>
      <c r="F104" s="6">
        <v>27</v>
      </c>
      <c r="G104" s="7">
        <v>1.2496777916994299</v>
      </c>
      <c r="H104" s="8">
        <v>0.187102804591328</v>
      </c>
      <c r="I104" s="9">
        <v>97.084662435213104</v>
      </c>
      <c r="J104" s="9">
        <v>-0.73747283320462542</v>
      </c>
      <c r="K104" s="10" t="s">
        <v>698</v>
      </c>
      <c r="L104" s="5" t="s">
        <v>18</v>
      </c>
      <c r="M104" s="6">
        <v>14</v>
      </c>
      <c r="N104" s="7">
        <v>1.13371177440029</v>
      </c>
      <c r="O104" s="8">
        <v>0.46218780566010997</v>
      </c>
      <c r="P104" s="9">
        <v>99.996517122749495</v>
      </c>
      <c r="Q104" s="9">
        <v>-0.86627309939258423</v>
      </c>
      <c r="R104" s="10" t="s">
        <v>699</v>
      </c>
      <c r="S104" s="5" t="s">
        <v>18</v>
      </c>
      <c r="T104" s="6">
        <v>44</v>
      </c>
      <c r="U104" s="7">
        <v>2.27851438474638</v>
      </c>
      <c r="V104" s="8">
        <v>6.0843676628467796E-7</v>
      </c>
      <c r="W104" s="9">
        <v>1.0150230982608401E-3</v>
      </c>
      <c r="X104" s="9">
        <v>5.272038459410366</v>
      </c>
      <c r="Y104" s="10" t="s">
        <v>700</v>
      </c>
      <c r="Z104" s="5" t="s">
        <v>18</v>
      </c>
      <c r="AA104" s="6">
        <v>8</v>
      </c>
      <c r="AB104" s="7">
        <v>1.3313120235676099</v>
      </c>
      <c r="AC104" s="8">
        <v>0.39198252142614498</v>
      </c>
      <c r="AD104" s="9">
        <v>99.953876151270805</v>
      </c>
      <c r="AE104" s="9">
        <v>-0.66848761689219915</v>
      </c>
      <c r="AF104" s="10" t="s">
        <v>701</v>
      </c>
      <c r="AG104" s="5" t="s">
        <v>18</v>
      </c>
      <c r="AH104" s="6">
        <v>45</v>
      </c>
      <c r="AI104" s="7">
        <v>0.90887144971070499</v>
      </c>
      <c r="AJ104" s="8">
        <v>0.82623339730726797</v>
      </c>
      <c r="AK104" s="9">
        <v>99.999999999996206</v>
      </c>
      <c r="AL104" s="9">
        <v>-1.0911285502892785</v>
      </c>
      <c r="AM104" s="10" t="s">
        <v>702</v>
      </c>
    </row>
    <row r="105" spans="1:39" ht="15" customHeight="1" x14ac:dyDescent="0.2">
      <c r="A105" s="23"/>
      <c r="B105" s="2" t="s">
        <v>164</v>
      </c>
      <c r="C105" s="4" t="s">
        <v>703</v>
      </c>
      <c r="D105" s="4" t="s">
        <v>704</v>
      </c>
      <c r="E105" s="5" t="s">
        <v>18</v>
      </c>
      <c r="F105" s="6">
        <v>11</v>
      </c>
      <c r="G105" s="7">
        <v>1.16096609660966</v>
      </c>
      <c r="H105" s="8">
        <v>0.47626608792307001</v>
      </c>
      <c r="I105" s="9">
        <v>99.998391547314895</v>
      </c>
      <c r="J105" s="9">
        <v>-0.83902691791290529</v>
      </c>
      <c r="K105" s="10" t="s">
        <v>705</v>
      </c>
      <c r="L105" s="5" t="s">
        <v>18</v>
      </c>
      <c r="M105" s="6">
        <v>4</v>
      </c>
      <c r="N105" s="7">
        <v>0.738630398472918</v>
      </c>
      <c r="O105" s="8">
        <v>0.91122839941608003</v>
      </c>
      <c r="P105" s="9">
        <v>100</v>
      </c>
      <c r="Q105" s="9">
        <v>-1.2613696015270821</v>
      </c>
      <c r="R105" s="10" t="s">
        <v>706</v>
      </c>
      <c r="S105" s="5" t="s">
        <v>18</v>
      </c>
      <c r="T105" s="6">
        <v>25</v>
      </c>
      <c r="U105" s="7">
        <v>2.9521041227989802</v>
      </c>
      <c r="V105" s="8">
        <v>3.0472442914757598E-6</v>
      </c>
      <c r="W105" s="9">
        <v>5.08346037736417E-3</v>
      </c>
      <c r="X105" s="9">
        <v>5.2459446799672289</v>
      </c>
      <c r="Y105" s="10" t="s">
        <v>707</v>
      </c>
      <c r="Z105" s="5" t="s">
        <v>18</v>
      </c>
      <c r="AA105" s="6">
        <v>4</v>
      </c>
      <c r="AB105" s="7">
        <v>1.51789742081004</v>
      </c>
      <c r="AC105" s="8">
        <v>0.49047781689480302</v>
      </c>
      <c r="AD105" s="9">
        <v>99.996987322726795</v>
      </c>
      <c r="AE105" s="9">
        <v>-0.48208949510171317</v>
      </c>
      <c r="AF105" s="10" t="s">
        <v>708</v>
      </c>
      <c r="AG105" s="5" t="s">
        <v>18</v>
      </c>
      <c r="AH105" s="6">
        <v>34</v>
      </c>
      <c r="AI105" s="7">
        <v>1.5658906424813701</v>
      </c>
      <c r="AJ105" s="8">
        <v>7.5213361060674699E-3</v>
      </c>
      <c r="AK105" s="9">
        <v>12.486603370586399</v>
      </c>
      <c r="AL105" s="9">
        <v>0.46944632564670918</v>
      </c>
      <c r="AM105" s="10" t="s">
        <v>709</v>
      </c>
    </row>
    <row r="106" spans="1:39" ht="15" customHeight="1" x14ac:dyDescent="0.2">
      <c r="A106" s="23"/>
      <c r="B106" s="2" t="s">
        <v>32</v>
      </c>
      <c r="C106" s="4" t="s">
        <v>710</v>
      </c>
      <c r="D106" s="4" t="s">
        <v>711</v>
      </c>
      <c r="E106" s="5" t="s">
        <v>18</v>
      </c>
      <c r="F106" s="6">
        <v>42</v>
      </c>
      <c r="G106" s="7">
        <v>1.62581023146813</v>
      </c>
      <c r="H106" s="8">
        <v>2.2048733289577798E-3</v>
      </c>
      <c r="I106" s="9">
        <v>4.3156038372512002</v>
      </c>
      <c r="J106" s="9">
        <v>0.99076866088646443</v>
      </c>
      <c r="K106" s="10" t="s">
        <v>712</v>
      </c>
      <c r="L106" s="5" t="s">
        <v>18</v>
      </c>
      <c r="M106" s="6">
        <v>25</v>
      </c>
      <c r="N106" s="7">
        <v>1.71328728895181</v>
      </c>
      <c r="O106" s="8">
        <v>1.18650703629466E-2</v>
      </c>
      <c r="P106" s="9">
        <v>20.827948000751501</v>
      </c>
      <c r="Q106" s="9">
        <v>0.39464080421044057</v>
      </c>
      <c r="R106" s="10" t="s">
        <v>713</v>
      </c>
      <c r="S106" s="5" t="s">
        <v>18</v>
      </c>
      <c r="T106" s="6">
        <v>52</v>
      </c>
      <c r="U106" s="7">
        <v>2.2340227891999</v>
      </c>
      <c r="V106" s="8">
        <v>9.7010556117156394E-8</v>
      </c>
      <c r="W106" s="9">
        <v>1.9258253957099499E-4</v>
      </c>
      <c r="X106" s="9">
        <v>5.2340227891998996</v>
      </c>
      <c r="Y106" s="10" t="s">
        <v>714</v>
      </c>
      <c r="Z106" s="5" t="s">
        <v>18</v>
      </c>
      <c r="AA106" s="6">
        <v>9</v>
      </c>
      <c r="AB106" s="7">
        <v>1.26411958731578</v>
      </c>
      <c r="AC106" s="8">
        <v>0.41654663506568801</v>
      </c>
      <c r="AD106" s="9">
        <v>99.996065403279601</v>
      </c>
      <c r="AE106" s="9">
        <v>-0.7358633246116022</v>
      </c>
      <c r="AF106" s="10" t="s">
        <v>715</v>
      </c>
      <c r="AG106" s="5" t="s">
        <v>18</v>
      </c>
      <c r="AH106" s="6">
        <v>74</v>
      </c>
      <c r="AI106" s="7">
        <v>1.23245987828445</v>
      </c>
      <c r="AJ106" s="8">
        <v>3.9956330818654497E-2</v>
      </c>
      <c r="AK106" s="9">
        <v>56.592099074520597</v>
      </c>
      <c r="AL106" s="9">
        <v>-0.52029592449651618</v>
      </c>
      <c r="AM106" s="10" t="s">
        <v>716</v>
      </c>
    </row>
    <row r="107" spans="1:39" ht="15" customHeight="1" x14ac:dyDescent="0.2">
      <c r="A107" s="23"/>
      <c r="B107" s="2" t="s">
        <v>15</v>
      </c>
      <c r="C107" s="4" t="s">
        <v>717</v>
      </c>
      <c r="D107" s="4" t="s">
        <v>718</v>
      </c>
      <c r="E107" s="5" t="s">
        <v>18</v>
      </c>
      <c r="F107" s="6">
        <v>35</v>
      </c>
      <c r="G107" s="7">
        <v>0.99519865021980902</v>
      </c>
      <c r="H107" s="8">
        <v>0.60640508197367804</v>
      </c>
      <c r="I107" s="9">
        <v>99.999945977114194</v>
      </c>
      <c r="J107" s="9">
        <v>-1.0048011151617153</v>
      </c>
      <c r="K107" s="10" t="s">
        <v>719</v>
      </c>
      <c r="L107" s="5" t="s">
        <v>18</v>
      </c>
      <c r="M107" s="6">
        <v>13</v>
      </c>
      <c r="N107" s="7">
        <v>0.65329864774641699</v>
      </c>
      <c r="O107" s="8">
        <v>0.98074246970527201</v>
      </c>
      <c r="P107" s="9">
        <v>100</v>
      </c>
      <c r="Q107" s="9">
        <v>-1.3467013522535831</v>
      </c>
      <c r="R107" s="10" t="s">
        <v>720</v>
      </c>
      <c r="S107" s="5" t="s">
        <v>18</v>
      </c>
      <c r="T107" s="6">
        <v>71</v>
      </c>
      <c r="U107" s="7">
        <v>2.2019957258844398</v>
      </c>
      <c r="V107" s="8">
        <v>4.8065307276673501E-10</v>
      </c>
      <c r="W107" s="9">
        <v>7.4824307860765697E-7</v>
      </c>
      <c r="X107" s="9">
        <v>5.2019957258844389</v>
      </c>
      <c r="Y107" s="10" t="s">
        <v>721</v>
      </c>
      <c r="Z107" s="5" t="s">
        <v>18</v>
      </c>
      <c r="AA107" s="6">
        <v>15</v>
      </c>
      <c r="AB107" s="7">
        <v>1.5051806313462699</v>
      </c>
      <c r="AC107" s="8">
        <v>0.124208556947616</v>
      </c>
      <c r="AD107" s="9">
        <v>84.933472292556701</v>
      </c>
      <c r="AE107" s="9">
        <v>-0.42389824814496135</v>
      </c>
      <c r="AF107" s="10" t="s">
        <v>722</v>
      </c>
      <c r="AG107" s="5" t="s">
        <v>18</v>
      </c>
      <c r="AH107" s="6">
        <v>89</v>
      </c>
      <c r="AI107" s="7">
        <v>1.0912609018221899</v>
      </c>
      <c r="AJ107" s="8">
        <v>0.22887441762222399</v>
      </c>
      <c r="AK107" s="9">
        <v>98.439353762064698</v>
      </c>
      <c r="AL107" s="9">
        <v>-0.90190785214711067</v>
      </c>
      <c r="AM107" s="10" t="s">
        <v>723</v>
      </c>
    </row>
    <row r="108" spans="1:39" ht="15" customHeight="1" x14ac:dyDescent="0.2">
      <c r="A108" s="23"/>
      <c r="B108" s="2" t="s">
        <v>15</v>
      </c>
      <c r="C108" s="4" t="s">
        <v>724</v>
      </c>
      <c r="D108" s="4" t="s">
        <v>725</v>
      </c>
      <c r="E108" s="5" t="s">
        <v>18</v>
      </c>
      <c r="F108" s="6">
        <v>27</v>
      </c>
      <c r="G108" s="7">
        <v>1.69116708633713</v>
      </c>
      <c r="H108" s="8">
        <v>9.2569854262366299E-3</v>
      </c>
      <c r="I108" s="9">
        <v>13.405828856457401</v>
      </c>
      <c r="J108" s="9">
        <v>0.56387341560066706</v>
      </c>
      <c r="K108" s="10" t="s">
        <v>726</v>
      </c>
      <c r="L108" s="5" t="s">
        <v>18</v>
      </c>
      <c r="M108" s="6">
        <v>10</v>
      </c>
      <c r="N108" s="7">
        <v>1.1070046026762499</v>
      </c>
      <c r="O108" s="8">
        <v>0.55070622711098705</v>
      </c>
      <c r="P108" s="9">
        <v>99.999371879069301</v>
      </c>
      <c r="Q108" s="9">
        <v>-0.89299266942064071</v>
      </c>
      <c r="R108" s="10" t="s">
        <v>727</v>
      </c>
      <c r="S108" s="5" t="s">
        <v>18</v>
      </c>
      <c r="T108" s="6">
        <v>36</v>
      </c>
      <c r="U108" s="7">
        <v>2.4594706446697598</v>
      </c>
      <c r="V108" s="8">
        <v>1.18220675260274E-6</v>
      </c>
      <c r="W108" s="9">
        <v>1.8403510861131299E-3</v>
      </c>
      <c r="X108" s="9">
        <v>5.1945699628467565</v>
      </c>
      <c r="Y108" s="10" t="s">
        <v>728</v>
      </c>
      <c r="Z108" s="5" t="s">
        <v>18</v>
      </c>
      <c r="AA108" s="6">
        <v>8</v>
      </c>
      <c r="AB108" s="7">
        <v>1.7683505782105899</v>
      </c>
      <c r="AC108" s="8">
        <v>0.16672179865404499</v>
      </c>
      <c r="AD108" s="9">
        <v>92.593517252623698</v>
      </c>
      <c r="AE108" s="9">
        <v>-0.19823000328809592</v>
      </c>
      <c r="AF108" s="10" t="s">
        <v>729</v>
      </c>
      <c r="AG108" s="5" t="s">
        <v>18</v>
      </c>
      <c r="AH108" s="6">
        <v>35</v>
      </c>
      <c r="AI108" s="7">
        <v>0.94533916897836501</v>
      </c>
      <c r="AJ108" s="8">
        <v>0.73500360674585197</v>
      </c>
      <c r="AK108" s="9">
        <v>99.999999941348804</v>
      </c>
      <c r="AL108" s="9">
        <v>-1.0546608307669161</v>
      </c>
      <c r="AM108" s="10" t="s">
        <v>730</v>
      </c>
    </row>
    <row r="109" spans="1:39" ht="15" customHeight="1" x14ac:dyDescent="0.2">
      <c r="A109" s="23"/>
      <c r="B109" s="2" t="s">
        <v>32</v>
      </c>
      <c r="C109" s="4" t="s">
        <v>731</v>
      </c>
      <c r="D109" s="4" t="s">
        <v>732</v>
      </c>
      <c r="E109" s="5" t="s">
        <v>18</v>
      </c>
      <c r="F109" s="6">
        <v>32</v>
      </c>
      <c r="G109" s="7">
        <v>1.25582184677464</v>
      </c>
      <c r="H109" s="8">
        <v>0.14842882787057499</v>
      </c>
      <c r="I109" s="9">
        <v>95.969068507885595</v>
      </c>
      <c r="J109" s="9">
        <v>-0.72630943271342141</v>
      </c>
      <c r="K109" s="10" t="s">
        <v>733</v>
      </c>
      <c r="L109" s="5" t="s">
        <v>18</v>
      </c>
      <c r="M109" s="6">
        <v>27</v>
      </c>
      <c r="N109" s="7">
        <v>1.87590759626779</v>
      </c>
      <c r="O109" s="8">
        <v>2.69047525258282E-3</v>
      </c>
      <c r="P109" s="9">
        <v>5.1348973892963103</v>
      </c>
      <c r="Q109" s="9">
        <v>1.1653758267585725</v>
      </c>
      <c r="R109" s="10" t="s">
        <v>734</v>
      </c>
      <c r="S109" s="5" t="s">
        <v>18</v>
      </c>
      <c r="T109" s="6">
        <v>50</v>
      </c>
      <c r="U109" s="7">
        <v>2.1777687091913598</v>
      </c>
      <c r="V109" s="8">
        <v>3.8709918156911801E-7</v>
      </c>
      <c r="W109" s="9">
        <v>7.6845595551322499E-4</v>
      </c>
      <c r="X109" s="9">
        <v>5.1777687091913593</v>
      </c>
      <c r="Y109" s="10" t="s">
        <v>735</v>
      </c>
      <c r="Z109" s="5" t="s">
        <v>18</v>
      </c>
      <c r="AA109" s="6">
        <v>7</v>
      </c>
      <c r="AB109" s="7">
        <v>0.99678429091904197</v>
      </c>
      <c r="AC109" s="8">
        <v>0.70469650102585302</v>
      </c>
      <c r="AD109" s="9">
        <v>99.999999989347899</v>
      </c>
      <c r="AE109" s="9">
        <v>-1.0032157090346967</v>
      </c>
      <c r="AF109" s="10" t="s">
        <v>736</v>
      </c>
      <c r="AG109" s="5" t="s">
        <v>18</v>
      </c>
      <c r="AH109" s="6">
        <v>72</v>
      </c>
      <c r="AI109" s="7">
        <v>1.2157129992455</v>
      </c>
      <c r="AJ109" s="8">
        <v>5.47476061482048E-2</v>
      </c>
      <c r="AK109" s="9">
        <v>68.409030766638907</v>
      </c>
      <c r="AL109" s="9">
        <v>-0.61940043804818679</v>
      </c>
      <c r="AM109" s="10" t="s">
        <v>737</v>
      </c>
    </row>
    <row r="110" spans="1:39" ht="15" customHeight="1" x14ac:dyDescent="0.2">
      <c r="A110" s="23"/>
      <c r="B110" s="2" t="s">
        <v>15</v>
      </c>
      <c r="C110" s="4" t="s">
        <v>738</v>
      </c>
      <c r="D110" s="4" t="s">
        <v>739</v>
      </c>
      <c r="E110" s="5" t="s">
        <v>18</v>
      </c>
      <c r="F110" s="6">
        <v>24</v>
      </c>
      <c r="G110" s="7">
        <v>1.6951651172741</v>
      </c>
      <c r="H110" s="8">
        <v>1.4173484701240999E-2</v>
      </c>
      <c r="I110" s="9">
        <v>19.822923952495799</v>
      </c>
      <c r="J110" s="9">
        <v>0.39799740240357839</v>
      </c>
      <c r="K110" s="10" t="s">
        <v>740</v>
      </c>
      <c r="L110" s="5" t="s">
        <v>18</v>
      </c>
      <c r="M110" s="6">
        <v>9</v>
      </c>
      <c r="N110" s="7">
        <v>1.1234919052693</v>
      </c>
      <c r="O110" s="8">
        <v>0.55065686701697703</v>
      </c>
      <c r="P110" s="9">
        <v>99.9993708451846</v>
      </c>
      <c r="Q110" s="9">
        <v>-0.87650536233745835</v>
      </c>
      <c r="R110" s="10" t="s">
        <v>741</v>
      </c>
      <c r="S110" s="5" t="s">
        <v>18</v>
      </c>
      <c r="T110" s="6">
        <v>33</v>
      </c>
      <c r="U110" s="7">
        <v>2.54232515220296</v>
      </c>
      <c r="V110" s="8">
        <v>1.7078175385705699E-6</v>
      </c>
      <c r="W110" s="9">
        <v>2.6585635911624498E-3</v>
      </c>
      <c r="X110" s="9">
        <v>5.1176780993787343</v>
      </c>
      <c r="Y110" s="10" t="s">
        <v>742</v>
      </c>
      <c r="Z110" s="5" t="s">
        <v>18</v>
      </c>
      <c r="AA110" s="6">
        <v>7</v>
      </c>
      <c r="AB110" s="7">
        <v>1.74483527796842</v>
      </c>
      <c r="AC110" s="8">
        <v>0.21198934545572501</v>
      </c>
      <c r="AD110" s="9">
        <v>96.662413902743793</v>
      </c>
      <c r="AE110" s="9">
        <v>-0.24042235839156434</v>
      </c>
      <c r="AF110" s="10" t="s">
        <v>743</v>
      </c>
      <c r="AG110" s="5" t="s">
        <v>18</v>
      </c>
      <c r="AH110" s="6">
        <v>31</v>
      </c>
      <c r="AI110" s="7">
        <v>0.94418982044465305</v>
      </c>
      <c r="AJ110" s="8">
        <v>0.73553951200381495</v>
      </c>
      <c r="AK110" s="9">
        <v>99.999999943218796</v>
      </c>
      <c r="AL110" s="9">
        <v>-1.0558101793087491</v>
      </c>
      <c r="AM110" s="10" t="s">
        <v>744</v>
      </c>
    </row>
    <row r="111" spans="1:39" ht="15" customHeight="1" x14ac:dyDescent="0.2">
      <c r="A111" s="23"/>
      <c r="B111" s="2" t="s">
        <v>15</v>
      </c>
      <c r="C111" s="4" t="s">
        <v>745</v>
      </c>
      <c r="D111" s="4" t="s">
        <v>746</v>
      </c>
      <c r="E111" s="5" t="s">
        <v>18</v>
      </c>
      <c r="F111" s="6">
        <v>67</v>
      </c>
      <c r="G111" s="7">
        <v>1.2819584424342301</v>
      </c>
      <c r="H111" s="8">
        <v>2.81247863792723E-2</v>
      </c>
      <c r="I111" s="9">
        <v>35.694560562839399</v>
      </c>
      <c r="J111" s="9">
        <v>-0.27064359727658305</v>
      </c>
      <c r="K111" s="10" t="s">
        <v>747</v>
      </c>
      <c r="L111" s="5" t="s">
        <v>18</v>
      </c>
      <c r="M111" s="6">
        <v>41</v>
      </c>
      <c r="N111" s="7">
        <v>1.3864674360896301</v>
      </c>
      <c r="O111" s="8">
        <v>3.0672927763149699E-2</v>
      </c>
      <c r="P111" s="9">
        <v>37.273954450877604</v>
      </c>
      <c r="Q111" s="9">
        <v>-0.18493803407476173</v>
      </c>
      <c r="R111" s="10" t="s">
        <v>748</v>
      </c>
      <c r="S111" s="5" t="s">
        <v>18</v>
      </c>
      <c r="T111" s="6">
        <v>100</v>
      </c>
      <c r="U111" s="7">
        <v>2.0869667654098198</v>
      </c>
      <c r="V111" s="8">
        <v>2.0193170395443799E-12</v>
      </c>
      <c r="W111" s="9">
        <v>3.14345216523292E-9</v>
      </c>
      <c r="X111" s="9">
        <v>5.0869667654098194</v>
      </c>
      <c r="Y111" s="10" t="s">
        <v>749</v>
      </c>
      <c r="Z111" s="5" t="s">
        <v>18</v>
      </c>
      <c r="AA111" s="6">
        <v>17</v>
      </c>
      <c r="AB111" s="7">
        <v>1.1478990424839599</v>
      </c>
      <c r="AC111" s="8">
        <v>0.404743243093722</v>
      </c>
      <c r="AD111" s="9">
        <v>99.939066560870202</v>
      </c>
      <c r="AE111" s="9">
        <v>-0.85183624629524712</v>
      </c>
      <c r="AF111" s="10" t="s">
        <v>750</v>
      </c>
      <c r="AG111" s="5" t="s">
        <v>18</v>
      </c>
      <c r="AH111" s="6">
        <v>136</v>
      </c>
      <c r="AI111" s="7">
        <v>1.1221086422389499</v>
      </c>
      <c r="AJ111" s="8">
        <v>8.7233706757990706E-2</v>
      </c>
      <c r="AK111" s="9">
        <v>76.798897819492396</v>
      </c>
      <c r="AL111" s="9">
        <v>-0.76324634505366462</v>
      </c>
      <c r="AM111" s="10" t="s">
        <v>751</v>
      </c>
    </row>
    <row r="112" spans="1:39" ht="15" customHeight="1" x14ac:dyDescent="0.2">
      <c r="A112" s="23"/>
      <c r="B112" s="2" t="s">
        <v>32</v>
      </c>
      <c r="C112" s="4" t="s">
        <v>752</v>
      </c>
      <c r="D112" s="4" t="s">
        <v>753</v>
      </c>
      <c r="E112" s="5" t="s">
        <v>18</v>
      </c>
      <c r="F112" s="6">
        <v>4</v>
      </c>
      <c r="G112" s="7">
        <v>0.69299925081161995</v>
      </c>
      <c r="H112" s="8">
        <v>0.93417487369235996</v>
      </c>
      <c r="I112" s="9">
        <v>100</v>
      </c>
      <c r="J112" s="9">
        <v>-1.3070007491883802</v>
      </c>
      <c r="K112" s="10" t="s">
        <v>754</v>
      </c>
      <c r="L112" s="5" t="s">
        <v>18</v>
      </c>
      <c r="M112" s="6">
        <v>2</v>
      </c>
      <c r="N112" s="7">
        <v>0.61344042443445501</v>
      </c>
      <c r="O112" s="8">
        <v>0.964207980050936</v>
      </c>
      <c r="P112" s="9">
        <v>100</v>
      </c>
      <c r="Q112" s="9">
        <v>-1.3865595755655451</v>
      </c>
      <c r="R112" s="10" t="s">
        <v>755</v>
      </c>
      <c r="S112" s="5" t="s">
        <v>18</v>
      </c>
      <c r="T112" s="6">
        <v>18</v>
      </c>
      <c r="U112" s="7">
        <v>3.46105875831485</v>
      </c>
      <c r="V112" s="8">
        <v>1.20970246641046E-5</v>
      </c>
      <c r="W112" s="9">
        <v>2.40119460368282E-2</v>
      </c>
      <c r="X112" s="9">
        <v>5.0806313996402626</v>
      </c>
      <c r="Y112" s="10" t="s">
        <v>756</v>
      </c>
      <c r="Z112" s="5" t="s">
        <v>18</v>
      </c>
      <c r="AA112" s="6">
        <v>5</v>
      </c>
      <c r="AB112" s="7">
        <v>3.1431699765914001</v>
      </c>
      <c r="AC112" s="8">
        <v>7.4507533757858402E-2</v>
      </c>
      <c r="AD112" s="9">
        <v>76.721991330637593</v>
      </c>
      <c r="AE112" s="9">
        <v>1.2582501101049643</v>
      </c>
      <c r="AF112" s="10" t="s">
        <v>757</v>
      </c>
      <c r="AG112" s="5" t="s">
        <v>18</v>
      </c>
      <c r="AH112" s="6">
        <v>7</v>
      </c>
      <c r="AI112" s="7">
        <v>0.52178467819920404</v>
      </c>
      <c r="AJ112" s="8">
        <v>0.99520269113329496</v>
      </c>
      <c r="AK112" s="9">
        <v>100</v>
      </c>
      <c r="AL112" s="9">
        <v>-1.4782153218007958</v>
      </c>
      <c r="AM112" s="10" t="s">
        <v>758</v>
      </c>
    </row>
    <row r="113" spans="1:39" ht="15" customHeight="1" x14ac:dyDescent="0.2">
      <c r="A113" s="23"/>
      <c r="B113" s="2" t="s">
        <v>15</v>
      </c>
      <c r="C113" s="4" t="s">
        <v>759</v>
      </c>
      <c r="D113" s="4" t="s">
        <v>760</v>
      </c>
      <c r="E113" s="5" t="s">
        <v>18</v>
      </c>
      <c r="F113" s="6">
        <v>20</v>
      </c>
      <c r="G113" s="7">
        <v>2.2506429523130702</v>
      </c>
      <c r="H113" s="8">
        <v>1.25236391910818E-3</v>
      </c>
      <c r="I113" s="9">
        <v>1.9208120367439701</v>
      </c>
      <c r="J113" s="9">
        <v>1.9671580837547764</v>
      </c>
      <c r="K113" s="10" t="s">
        <v>761</v>
      </c>
      <c r="L113" s="5" t="s">
        <v>18</v>
      </c>
      <c r="M113" s="6">
        <v>9</v>
      </c>
      <c r="N113" s="7">
        <v>1.7899701541578801</v>
      </c>
      <c r="O113" s="8">
        <v>0.130021443331299</v>
      </c>
      <c r="P113" s="9">
        <v>87.572484016918906</v>
      </c>
      <c r="Q113" s="9">
        <v>-0.15239751460358808</v>
      </c>
      <c r="R113" s="10" t="s">
        <v>741</v>
      </c>
      <c r="S113" s="5" t="s">
        <v>18</v>
      </c>
      <c r="T113" s="6">
        <v>24</v>
      </c>
      <c r="U113" s="7">
        <v>2.94580664785305</v>
      </c>
      <c r="V113" s="8">
        <v>4.8141803095374399E-6</v>
      </c>
      <c r="W113" s="9">
        <v>7.49407628625187E-3</v>
      </c>
      <c r="X113" s="9">
        <v>5.0710885381545712</v>
      </c>
      <c r="Y113" s="10" t="s">
        <v>762</v>
      </c>
      <c r="Z113" s="5" t="s">
        <v>18</v>
      </c>
      <c r="AA113" s="6">
        <v>6</v>
      </c>
      <c r="AB113" s="7">
        <v>2.38277747402952</v>
      </c>
      <c r="AC113" s="8">
        <v>0.1071648883504</v>
      </c>
      <c r="AD113" s="9">
        <v>80.163382363252893</v>
      </c>
      <c r="AE113" s="9">
        <v>0.47880144077198983</v>
      </c>
      <c r="AF113" s="10" t="s">
        <v>763</v>
      </c>
      <c r="AG113" s="5" t="s">
        <v>18</v>
      </c>
      <c r="AH113" s="6">
        <v>25</v>
      </c>
      <c r="AI113" s="7">
        <v>1.21314711757514</v>
      </c>
      <c r="AJ113" s="8">
        <v>0.23597279307747701</v>
      </c>
      <c r="AK113" s="9">
        <v>98.654080569775502</v>
      </c>
      <c r="AL113" s="9">
        <v>-0.78096793584769153</v>
      </c>
      <c r="AM113" s="10" t="s">
        <v>764</v>
      </c>
    </row>
    <row r="114" spans="1:39" ht="15" customHeight="1" x14ac:dyDescent="0.2">
      <c r="A114" s="23"/>
      <c r="B114" s="2" t="s">
        <v>32</v>
      </c>
      <c r="C114" s="4" t="s">
        <v>765</v>
      </c>
      <c r="D114" s="4" t="s">
        <v>766</v>
      </c>
      <c r="E114" s="5" t="s">
        <v>18</v>
      </c>
      <c r="F114" s="6">
        <v>33</v>
      </c>
      <c r="G114" s="7">
        <v>1.8827871211809599</v>
      </c>
      <c r="H114" s="8">
        <v>6.8278410118197E-4</v>
      </c>
      <c r="I114" s="9">
        <v>1.3557942780147401</v>
      </c>
      <c r="J114" s="9">
        <v>1.7505933244972456</v>
      </c>
      <c r="K114" s="10" t="s">
        <v>767</v>
      </c>
      <c r="L114" s="5" t="s">
        <v>18</v>
      </c>
      <c r="M114" s="6">
        <v>14</v>
      </c>
      <c r="N114" s="7">
        <v>1.41411567721035</v>
      </c>
      <c r="O114" s="8">
        <v>0.192168879352491</v>
      </c>
      <c r="P114" s="9">
        <v>98.4633213291403</v>
      </c>
      <c r="Q114" s="9">
        <v>-0.57915880393784414</v>
      </c>
      <c r="R114" s="10" t="s">
        <v>768</v>
      </c>
      <c r="S114" s="5" t="s">
        <v>18</v>
      </c>
      <c r="T114" s="6">
        <v>38</v>
      </c>
      <c r="U114" s="7">
        <v>2.4062157721796198</v>
      </c>
      <c r="V114" s="8">
        <v>1.0988656083940001E-6</v>
      </c>
      <c r="W114" s="9">
        <v>2.1814155027111101E-3</v>
      </c>
      <c r="X114" s="9">
        <v>5.0674773769594701</v>
      </c>
      <c r="Y114" s="10" t="s">
        <v>769</v>
      </c>
      <c r="Z114" s="5" t="s">
        <v>18</v>
      </c>
      <c r="AA114" s="6">
        <v>6</v>
      </c>
      <c r="AB114" s="7">
        <v>1.2421201835204501</v>
      </c>
      <c r="AC114" s="8">
        <v>0.52841923521507905</v>
      </c>
      <c r="AD114" s="9">
        <v>99.999928474265602</v>
      </c>
      <c r="AE114" s="9">
        <v>-0.75787950584712127</v>
      </c>
      <c r="AF114" s="10" t="s">
        <v>770</v>
      </c>
      <c r="AG114" s="5" t="s">
        <v>18</v>
      </c>
      <c r="AH114" s="6">
        <v>57</v>
      </c>
      <c r="AI114" s="7">
        <v>1.39920917148771</v>
      </c>
      <c r="AJ114" s="8">
        <v>6.8850018283636303E-3</v>
      </c>
      <c r="AK114" s="9">
        <v>13.185385428629999</v>
      </c>
      <c r="AL114" s="9">
        <v>0.27911634209237701</v>
      </c>
      <c r="AM114" s="10" t="s">
        <v>771</v>
      </c>
    </row>
    <row r="115" spans="1:39" ht="15" customHeight="1" x14ac:dyDescent="0.2">
      <c r="A115" s="23"/>
      <c r="B115" s="2" t="s">
        <v>164</v>
      </c>
      <c r="C115" s="4" t="s">
        <v>772</v>
      </c>
      <c r="D115" s="4" t="s">
        <v>773</v>
      </c>
      <c r="E115" s="5" t="s">
        <v>18</v>
      </c>
      <c r="F115" s="6">
        <v>43</v>
      </c>
      <c r="G115" s="7">
        <v>1.2994761515197</v>
      </c>
      <c r="H115" s="8">
        <v>6.4522407973319901E-2</v>
      </c>
      <c r="I115" s="9">
        <v>67.962210947550005</v>
      </c>
      <c r="J115" s="9">
        <v>-0.5327913473809851</v>
      </c>
      <c r="K115" s="10" t="s">
        <v>774</v>
      </c>
      <c r="L115" s="5" t="s">
        <v>18</v>
      </c>
      <c r="M115" s="6">
        <v>22</v>
      </c>
      <c r="N115" s="7">
        <v>1.16322270995951</v>
      </c>
      <c r="O115" s="8">
        <v>0.34173786890715802</v>
      </c>
      <c r="P115" s="9">
        <v>99.901257983859495</v>
      </c>
      <c r="Q115" s="9">
        <v>-0.83634824705534783</v>
      </c>
      <c r="R115" s="10" t="s">
        <v>775</v>
      </c>
      <c r="S115" s="5" t="s">
        <v>18</v>
      </c>
      <c r="T115" s="6">
        <v>60</v>
      </c>
      <c r="U115" s="7">
        <v>2.0286910761447201</v>
      </c>
      <c r="V115" s="8">
        <v>2.63652131263636E-7</v>
      </c>
      <c r="W115" s="9">
        <v>4.3983819097981298E-4</v>
      </c>
      <c r="X115" s="9">
        <v>5.0286910761447192</v>
      </c>
      <c r="Y115" s="10" t="s">
        <v>776</v>
      </c>
      <c r="Z115" s="5" t="s">
        <v>18</v>
      </c>
      <c r="AA115" s="6">
        <v>12</v>
      </c>
      <c r="AB115" s="7">
        <v>1.30387717709496</v>
      </c>
      <c r="AC115" s="8">
        <v>0.31401572487298501</v>
      </c>
      <c r="AD115" s="9">
        <v>99.702909520844699</v>
      </c>
      <c r="AE115" s="9">
        <v>-0.69483065494197827</v>
      </c>
      <c r="AF115" s="10" t="s">
        <v>777</v>
      </c>
      <c r="AG115" s="5" t="s">
        <v>18</v>
      </c>
      <c r="AH115" s="6">
        <v>99</v>
      </c>
      <c r="AI115" s="7">
        <v>1.30554159218748</v>
      </c>
      <c r="AJ115" s="8">
        <v>3.5672856013585102E-3</v>
      </c>
      <c r="AK115" s="9">
        <v>6.1182630739550303</v>
      </c>
      <c r="AL115" s="9">
        <v>0.5189134452807842</v>
      </c>
      <c r="AM115" s="10" t="s">
        <v>778</v>
      </c>
    </row>
    <row r="116" spans="1:39" ht="15" customHeight="1" x14ac:dyDescent="0.2">
      <c r="A116" s="23"/>
      <c r="B116" s="2" t="s">
        <v>15</v>
      </c>
      <c r="C116" s="4" t="s">
        <v>779</v>
      </c>
      <c r="D116" s="4" t="s">
        <v>780</v>
      </c>
      <c r="E116" s="5" t="s">
        <v>18</v>
      </c>
      <c r="F116" s="6">
        <v>70</v>
      </c>
      <c r="G116" s="7">
        <v>1.4546409065810599</v>
      </c>
      <c r="H116" s="8">
        <v>1.41031234073543E-3</v>
      </c>
      <c r="I116" s="9">
        <v>2.1605994014015102</v>
      </c>
      <c r="J116" s="9">
        <v>1.1200666551482901</v>
      </c>
      <c r="K116" s="10" t="s">
        <v>781</v>
      </c>
      <c r="L116" s="5" t="s">
        <v>18</v>
      </c>
      <c r="M116" s="6">
        <v>42</v>
      </c>
      <c r="N116" s="7">
        <v>1.5425303571564</v>
      </c>
      <c r="O116" s="8">
        <v>5.7888285307383797E-3</v>
      </c>
      <c r="P116" s="9">
        <v>8.3246073786486701</v>
      </c>
      <c r="Q116" s="9">
        <v>0.62216659753748238</v>
      </c>
      <c r="R116" s="10" t="s">
        <v>782</v>
      </c>
      <c r="S116" s="5" t="s">
        <v>18</v>
      </c>
      <c r="T116" s="6">
        <v>87</v>
      </c>
      <c r="U116" s="7">
        <v>1.97193864416141</v>
      </c>
      <c r="V116" s="8">
        <v>1.2254699858435699E-9</v>
      </c>
      <c r="W116" s="9">
        <v>1.9077156743207899E-6</v>
      </c>
      <c r="X116" s="9">
        <v>4.9719386441614093</v>
      </c>
      <c r="Y116" s="10" t="s">
        <v>783</v>
      </c>
      <c r="Z116" s="5" t="s">
        <v>18</v>
      </c>
      <c r="AA116" s="6">
        <v>23</v>
      </c>
      <c r="AB116" s="7">
        <v>1.68671311020243</v>
      </c>
      <c r="AC116" s="8">
        <v>1.8199207063193001E-2</v>
      </c>
      <c r="AD116" s="9">
        <v>23.057302128787999</v>
      </c>
      <c r="AE116" s="9">
        <v>0.32390461986840524</v>
      </c>
      <c r="AF116" s="10" t="s">
        <v>784</v>
      </c>
      <c r="AG116" s="5" t="s">
        <v>18</v>
      </c>
      <c r="AH116" s="6">
        <v>139</v>
      </c>
      <c r="AI116" s="7">
        <v>1.24557364772879</v>
      </c>
      <c r="AJ116" s="8">
        <v>3.4678355628009298E-3</v>
      </c>
      <c r="AK116" s="9">
        <v>5.4085656149928703</v>
      </c>
      <c r="AL116" s="9">
        <v>0.51249154493104054</v>
      </c>
      <c r="AM116" s="10" t="s">
        <v>785</v>
      </c>
    </row>
    <row r="117" spans="1:39" ht="15" customHeight="1" x14ac:dyDescent="0.2">
      <c r="A117" s="23"/>
      <c r="B117" s="2" t="s">
        <v>32</v>
      </c>
      <c r="C117" s="4" t="s">
        <v>786</v>
      </c>
      <c r="D117" s="4" t="s">
        <v>787</v>
      </c>
      <c r="E117" s="5" t="s">
        <v>18</v>
      </c>
      <c r="F117" s="6">
        <v>18</v>
      </c>
      <c r="G117" s="7">
        <v>2.1309726962457298</v>
      </c>
      <c r="H117" s="8">
        <v>4.3369988049666202E-3</v>
      </c>
      <c r="I117" s="9">
        <v>8.3201139716876593</v>
      </c>
      <c r="J117" s="9">
        <v>1.2108434208040411</v>
      </c>
      <c r="K117" s="10" t="s">
        <v>788</v>
      </c>
      <c r="L117" s="5" t="s">
        <v>18</v>
      </c>
      <c r="M117" s="6">
        <v>10</v>
      </c>
      <c r="N117" s="7">
        <v>2.0959214501510499</v>
      </c>
      <c r="O117" s="8">
        <v>4.9476096272317201E-2</v>
      </c>
      <c r="P117" s="9">
        <v>62.9479128778218</v>
      </c>
      <c r="Q117" s="9">
        <v>0.29694011508241513</v>
      </c>
      <c r="R117" s="10" t="s">
        <v>789</v>
      </c>
      <c r="S117" s="5" t="s">
        <v>18</v>
      </c>
      <c r="T117" s="6">
        <v>23</v>
      </c>
      <c r="U117" s="7">
        <v>3.0220170454545401</v>
      </c>
      <c r="V117" s="8">
        <v>5.6854494528916403E-6</v>
      </c>
      <c r="W117" s="9">
        <v>1.12859946784449E-2</v>
      </c>
      <c r="X117" s="9">
        <v>4.9694772042983448</v>
      </c>
      <c r="Y117" s="10" t="s">
        <v>790</v>
      </c>
      <c r="Z117" s="5" t="s">
        <v>18</v>
      </c>
      <c r="AA117" s="6">
        <v>5</v>
      </c>
      <c r="AB117" s="7">
        <v>2.1478328173374601</v>
      </c>
      <c r="AC117" s="8">
        <v>0.202986196347368</v>
      </c>
      <c r="AD117" s="9">
        <v>98.603551919568304</v>
      </c>
      <c r="AE117" s="9">
        <v>0.15394025785989252</v>
      </c>
      <c r="AF117" s="10" t="s">
        <v>791</v>
      </c>
      <c r="AG117" s="5" t="s">
        <v>18</v>
      </c>
      <c r="AH117" s="6">
        <v>30</v>
      </c>
      <c r="AI117" s="7">
        <v>1.5280837004405201</v>
      </c>
      <c r="AJ117" s="8">
        <v>1.7306195990684999E-2</v>
      </c>
      <c r="AK117" s="9">
        <v>30.0428909084312</v>
      </c>
      <c r="AL117" s="9">
        <v>5.0341979659279668E-2</v>
      </c>
      <c r="AM117" s="10" t="s">
        <v>792</v>
      </c>
    </row>
    <row r="118" spans="1:39" ht="15" customHeight="1" x14ac:dyDescent="0.2">
      <c r="A118" s="23"/>
      <c r="B118" s="2" t="s">
        <v>32</v>
      </c>
      <c r="C118" s="4" t="s">
        <v>793</v>
      </c>
      <c r="D118" s="4" t="s">
        <v>794</v>
      </c>
      <c r="E118" s="5" t="s">
        <v>18</v>
      </c>
      <c r="F118" s="6">
        <v>53</v>
      </c>
      <c r="G118" s="7">
        <v>1.3615618191805099</v>
      </c>
      <c r="H118" s="8">
        <v>2.0125831461562001E-2</v>
      </c>
      <c r="I118" s="9">
        <v>33.391294224607002</v>
      </c>
      <c r="J118" s="9">
        <v>-0.16207143316862571</v>
      </c>
      <c r="K118" s="10" t="s">
        <v>795</v>
      </c>
      <c r="L118" s="5" t="s">
        <v>18</v>
      </c>
      <c r="M118" s="6">
        <v>20</v>
      </c>
      <c r="N118" s="7">
        <v>0.90962232917948205</v>
      </c>
      <c r="O118" s="8">
        <v>0.77397203392261404</v>
      </c>
      <c r="P118" s="9">
        <v>99.999999999976893</v>
      </c>
      <c r="Q118" s="9">
        <v>-1.0903776708204174</v>
      </c>
      <c r="R118" s="10" t="s">
        <v>796</v>
      </c>
      <c r="S118" s="5" t="s">
        <v>18</v>
      </c>
      <c r="T118" s="6">
        <v>68</v>
      </c>
      <c r="U118" s="7">
        <v>1.9388048660200501</v>
      </c>
      <c r="V118" s="8">
        <v>2.2154434883457501E-7</v>
      </c>
      <c r="W118" s="9">
        <v>4.3980289305966999E-4</v>
      </c>
      <c r="X118" s="9">
        <v>4.9388048660200496</v>
      </c>
      <c r="Y118" s="10" t="s">
        <v>797</v>
      </c>
      <c r="Z118" s="5" t="s">
        <v>18</v>
      </c>
      <c r="AA118" s="6">
        <v>18</v>
      </c>
      <c r="AB118" s="7">
        <v>1.6778730146289</v>
      </c>
      <c r="AC118" s="8">
        <v>4.11732094975545E-2</v>
      </c>
      <c r="AD118" s="9">
        <v>54.6846230219776</v>
      </c>
      <c r="AE118" s="9">
        <v>-5.9992207946927945E-2</v>
      </c>
      <c r="AF118" s="10" t="s">
        <v>798</v>
      </c>
      <c r="AG118" s="5" t="s">
        <v>18</v>
      </c>
      <c r="AH118" s="6">
        <v>132</v>
      </c>
      <c r="AI118" s="7">
        <v>1.4590021588292901</v>
      </c>
      <c r="AJ118" s="8">
        <v>3.8974545311318702E-6</v>
      </c>
      <c r="AK118" s="9">
        <v>7.9761965578572999E-3</v>
      </c>
      <c r="AL118" s="9">
        <v>3.5572063110506433</v>
      </c>
      <c r="AM118" s="10" t="s">
        <v>799</v>
      </c>
    </row>
    <row r="119" spans="1:39" ht="15" customHeight="1" x14ac:dyDescent="0.2">
      <c r="A119" s="23"/>
      <c r="B119" s="2" t="s">
        <v>164</v>
      </c>
      <c r="C119" s="4" t="s">
        <v>800</v>
      </c>
      <c r="D119" s="4" t="s">
        <v>801</v>
      </c>
      <c r="E119" s="5" t="s">
        <v>18</v>
      </c>
      <c r="F119" s="6">
        <v>87</v>
      </c>
      <c r="G119" s="7">
        <v>1.43268156602894</v>
      </c>
      <c r="H119" s="8">
        <v>5.80532265897778E-4</v>
      </c>
      <c r="I119" s="9">
        <v>0.98611625416953297</v>
      </c>
      <c r="J119" s="9">
        <v>1.4387534486859657</v>
      </c>
      <c r="K119" s="10" t="s">
        <v>802</v>
      </c>
      <c r="L119" s="5" t="s">
        <v>18</v>
      </c>
      <c r="M119" s="6">
        <v>27</v>
      </c>
      <c r="N119" s="7">
        <v>0.77791924945552005</v>
      </c>
      <c r="O119" s="8">
        <v>0.95357680145077395</v>
      </c>
      <c r="P119" s="9">
        <v>100</v>
      </c>
      <c r="Q119" s="9">
        <v>-1.22208075054448</v>
      </c>
      <c r="R119" s="10" t="s">
        <v>803</v>
      </c>
      <c r="S119" s="5" t="s">
        <v>18</v>
      </c>
      <c r="T119" s="6">
        <v>103</v>
      </c>
      <c r="U119" s="7">
        <v>1.8977214020602799</v>
      </c>
      <c r="V119" s="8">
        <v>2.8028597198926299E-10</v>
      </c>
      <c r="W119" s="9">
        <v>4.67588667785179E-7</v>
      </c>
      <c r="X119" s="9">
        <v>4.8977214020602791</v>
      </c>
      <c r="Y119" s="10" t="s">
        <v>804</v>
      </c>
      <c r="Z119" s="5" t="s">
        <v>18</v>
      </c>
      <c r="AA119" s="6">
        <v>24</v>
      </c>
      <c r="AB119" s="7">
        <v>1.4210103513966299</v>
      </c>
      <c r="AC119" s="8">
        <v>8.0098985601187805E-2</v>
      </c>
      <c r="AD119" s="9">
        <v>72.444618321103604</v>
      </c>
      <c r="AE119" s="9">
        <v>-0.43899577726137462</v>
      </c>
      <c r="AF119" s="10" t="s">
        <v>805</v>
      </c>
      <c r="AG119" s="5" t="s">
        <v>18</v>
      </c>
      <c r="AH119" s="6">
        <v>174</v>
      </c>
      <c r="AI119" s="7">
        <v>1.2503607383017701</v>
      </c>
      <c r="AJ119" s="8">
        <v>9.5758612435255805E-4</v>
      </c>
      <c r="AK119" s="9">
        <v>1.67829212829452</v>
      </c>
      <c r="AL119" s="9">
        <v>1.0254931806982266</v>
      </c>
      <c r="AM119" s="10" t="s">
        <v>806</v>
      </c>
    </row>
    <row r="120" spans="1:39" ht="15" customHeight="1" x14ac:dyDescent="0.2">
      <c r="A120" s="23"/>
      <c r="B120" s="2" t="s">
        <v>164</v>
      </c>
      <c r="C120" s="4" t="s">
        <v>807</v>
      </c>
      <c r="D120" s="4" t="s">
        <v>808</v>
      </c>
      <c r="E120" s="5" t="s">
        <v>18</v>
      </c>
      <c r="F120" s="6">
        <v>78</v>
      </c>
      <c r="G120" s="7">
        <v>1.5155708039423099</v>
      </c>
      <c r="H120" s="8">
        <v>2.1913084158374599E-4</v>
      </c>
      <c r="I120" s="9">
        <v>0.37330606444346798</v>
      </c>
      <c r="J120" s="9">
        <v>1.9435057587442643</v>
      </c>
      <c r="K120" s="10" t="s">
        <v>809</v>
      </c>
      <c r="L120" s="5" t="s">
        <v>18</v>
      </c>
      <c r="M120" s="6">
        <v>37</v>
      </c>
      <c r="N120" s="7">
        <v>1.2578350300354699</v>
      </c>
      <c r="O120" s="8">
        <v>0.11951245715144899</v>
      </c>
      <c r="P120" s="9">
        <v>87.833394477583795</v>
      </c>
      <c r="Q120" s="9">
        <v>-0.68582463712285957</v>
      </c>
      <c r="R120" s="10" t="s">
        <v>810</v>
      </c>
      <c r="S120" s="5" t="s">
        <v>18</v>
      </c>
      <c r="T120" s="6">
        <v>83</v>
      </c>
      <c r="U120" s="7">
        <v>1.8043655659350399</v>
      </c>
      <c r="V120" s="8">
        <v>1.8227293728272299E-7</v>
      </c>
      <c r="W120" s="9">
        <v>3.0407738328408398E-4</v>
      </c>
      <c r="X120" s="9">
        <v>4.8043655659350399</v>
      </c>
      <c r="Y120" s="10" t="s">
        <v>811</v>
      </c>
      <c r="Z120" s="5" t="s">
        <v>18</v>
      </c>
      <c r="AA120" s="6">
        <v>30</v>
      </c>
      <c r="AB120" s="7">
        <v>2.0958416270598899</v>
      </c>
      <c r="AC120" s="8">
        <v>2.3633629821275299E-4</v>
      </c>
      <c r="AD120" s="9">
        <v>0.36425275005685898</v>
      </c>
      <c r="AE120" s="9">
        <v>2.5344387877434347</v>
      </c>
      <c r="AF120" s="10" t="s">
        <v>812</v>
      </c>
      <c r="AG120" s="5" t="s">
        <v>18</v>
      </c>
      <c r="AH120" s="6">
        <v>161</v>
      </c>
      <c r="AI120" s="7">
        <v>1.3650959034381001</v>
      </c>
      <c r="AJ120" s="8">
        <v>1.7517351932247699E-5</v>
      </c>
      <c r="AK120" s="9">
        <v>3.0942604175809799E-2</v>
      </c>
      <c r="AL120" s="9">
        <v>2.8745390416639456</v>
      </c>
      <c r="AM120" s="10" t="s">
        <v>813</v>
      </c>
    </row>
    <row r="121" spans="1:39" ht="15" customHeight="1" x14ac:dyDescent="0.2">
      <c r="A121" s="23"/>
      <c r="B121" s="2" t="s">
        <v>32</v>
      </c>
      <c r="C121" s="4" t="s">
        <v>814</v>
      </c>
      <c r="D121" s="4" t="s">
        <v>815</v>
      </c>
      <c r="E121" s="5" t="s">
        <v>18</v>
      </c>
      <c r="F121" s="6">
        <v>6</v>
      </c>
      <c r="G121" s="7">
        <v>4.0589956118966297</v>
      </c>
      <c r="H121" s="8">
        <v>1.34506436165452E-2</v>
      </c>
      <c r="I121" s="9">
        <v>23.711427576856099</v>
      </c>
      <c r="J121" s="9">
        <v>2.6840379098759652</v>
      </c>
      <c r="K121" s="10" t="s">
        <v>816</v>
      </c>
      <c r="L121" s="5" t="s">
        <v>18</v>
      </c>
      <c r="M121" s="6">
        <v>3</v>
      </c>
      <c r="N121" s="7">
        <v>3.5930082002589501</v>
      </c>
      <c r="O121" s="8">
        <v>0.202026747600797</v>
      </c>
      <c r="P121" s="9">
        <v>98.791492386799604</v>
      </c>
      <c r="Q121" s="9">
        <v>1.5982886541384804</v>
      </c>
      <c r="R121" s="10" t="s">
        <v>817</v>
      </c>
      <c r="S121" s="5" t="s">
        <v>18</v>
      </c>
      <c r="T121" s="6">
        <v>7</v>
      </c>
      <c r="U121" s="7">
        <v>5.2556818181818103</v>
      </c>
      <c r="V121" s="8">
        <v>1.5173021975790301E-3</v>
      </c>
      <c r="W121" s="9">
        <v>2.9694146965309498</v>
      </c>
      <c r="X121" s="9">
        <v>4.7830109645270191</v>
      </c>
      <c r="Y121" s="10" t="s">
        <v>818</v>
      </c>
      <c r="Z121" s="5" t="s">
        <v>18</v>
      </c>
      <c r="AA121" s="6">
        <v>2</v>
      </c>
      <c r="AB121" s="7">
        <v>4.9093321539141899</v>
      </c>
      <c r="AC121" s="8">
        <v>0.336584338981258</v>
      </c>
      <c r="AD121" s="9">
        <v>99.9558439616643</v>
      </c>
      <c r="AE121" s="9">
        <v>2.9095239635029841</v>
      </c>
      <c r="AF121" s="10" t="s">
        <v>819</v>
      </c>
      <c r="AG121" s="5" t="s">
        <v>18</v>
      </c>
      <c r="AH121" s="6">
        <v>7</v>
      </c>
      <c r="AI121" s="7">
        <v>2.0374449339207001</v>
      </c>
      <c r="AJ121" s="8">
        <v>0.114945331647307</v>
      </c>
      <c r="AK121" s="9">
        <v>91.783359810481699</v>
      </c>
      <c r="AL121" s="9">
        <v>7.4680982540209495E-2</v>
      </c>
      <c r="AM121" s="10" t="s">
        <v>820</v>
      </c>
    </row>
    <row r="122" spans="1:39" ht="15" customHeight="1" x14ac:dyDescent="0.2">
      <c r="A122" s="23"/>
      <c r="B122" s="2" t="s">
        <v>15</v>
      </c>
      <c r="C122" s="4" t="s">
        <v>821</v>
      </c>
      <c r="D122" s="4" t="s">
        <v>822</v>
      </c>
      <c r="E122" s="5" t="s">
        <v>18</v>
      </c>
      <c r="F122" s="6">
        <v>16</v>
      </c>
      <c r="G122" s="7">
        <v>1.05178561731858</v>
      </c>
      <c r="H122" s="8">
        <v>0.56011264971576802</v>
      </c>
      <c r="I122" s="9">
        <v>99.999698009494907</v>
      </c>
      <c r="J122" s="9">
        <v>-0.9482130711513399</v>
      </c>
      <c r="K122" s="10" t="s">
        <v>823</v>
      </c>
      <c r="L122" s="5" t="s">
        <v>18</v>
      </c>
      <c r="M122" s="6">
        <v>14</v>
      </c>
      <c r="N122" s="7">
        <v>1.62652953502135</v>
      </c>
      <c r="O122" s="8">
        <v>9.0531295474038695E-2</v>
      </c>
      <c r="P122" s="9">
        <v>75.844679294795696</v>
      </c>
      <c r="Q122" s="9">
        <v>-0.25339558426144015</v>
      </c>
      <c r="R122" s="10" t="s">
        <v>824</v>
      </c>
      <c r="S122" s="5" t="s">
        <v>18</v>
      </c>
      <c r="T122" s="6">
        <v>34</v>
      </c>
      <c r="U122" s="7">
        <v>2.4378251384460401</v>
      </c>
      <c r="V122" s="8">
        <v>3.0066911012193402E-6</v>
      </c>
      <c r="W122" s="9">
        <v>4.6804788505161402E-3</v>
      </c>
      <c r="X122" s="9">
        <v>4.7675348512910709</v>
      </c>
      <c r="Y122" s="10" t="s">
        <v>825</v>
      </c>
      <c r="Z122" s="5" t="s">
        <v>18</v>
      </c>
      <c r="AA122" s="6">
        <v>14</v>
      </c>
      <c r="AB122" s="7">
        <v>3.2478122005748902</v>
      </c>
      <c r="AC122" s="8">
        <v>3.9436497404800802E-4</v>
      </c>
      <c r="AD122" s="9">
        <v>0.56131916261499204</v>
      </c>
      <c r="AE122" s="9">
        <v>3.4986023319239083</v>
      </c>
      <c r="AF122" s="10" t="s">
        <v>826</v>
      </c>
      <c r="AG122" s="5" t="s">
        <v>18</v>
      </c>
      <c r="AH122" s="6">
        <v>53</v>
      </c>
      <c r="AI122" s="7">
        <v>1.50238060857721</v>
      </c>
      <c r="AJ122" s="8">
        <v>1.87457094535633E-3</v>
      </c>
      <c r="AK122" s="9">
        <v>2.9586368247214301</v>
      </c>
      <c r="AL122" s="9">
        <v>1.0312889501754459</v>
      </c>
      <c r="AM122" s="10" t="s">
        <v>827</v>
      </c>
    </row>
    <row r="123" spans="1:39" ht="15" customHeight="1" x14ac:dyDescent="0.2">
      <c r="A123" s="23"/>
      <c r="B123" s="2" t="s">
        <v>15</v>
      </c>
      <c r="C123" s="4" t="s">
        <v>828</v>
      </c>
      <c r="D123" s="4" t="s">
        <v>829</v>
      </c>
      <c r="E123" s="5" t="s">
        <v>18</v>
      </c>
      <c r="F123" s="6">
        <v>66</v>
      </c>
      <c r="G123" s="7">
        <v>1.3608701329669399</v>
      </c>
      <c r="H123" s="8">
        <v>8.9198608724904999E-3</v>
      </c>
      <c r="I123" s="9">
        <v>12.948661683024399</v>
      </c>
      <c r="J123" s="9">
        <v>0.24864524900626184</v>
      </c>
      <c r="K123" s="10" t="s">
        <v>830</v>
      </c>
      <c r="L123" s="5" t="s">
        <v>18</v>
      </c>
      <c r="M123" s="6">
        <v>28</v>
      </c>
      <c r="N123" s="7">
        <v>1.0203694598581099</v>
      </c>
      <c r="O123" s="8">
        <v>0.56037822114940905</v>
      </c>
      <c r="P123" s="9">
        <v>99.999546528876095</v>
      </c>
      <c r="Q123" s="9">
        <v>-0.97962857073735665</v>
      </c>
      <c r="R123" s="10" t="s">
        <v>831</v>
      </c>
      <c r="S123" s="5" t="s">
        <v>18</v>
      </c>
      <c r="T123" s="6">
        <v>79</v>
      </c>
      <c r="U123" s="7">
        <v>1.7767086937943899</v>
      </c>
      <c r="V123" s="8">
        <v>6.64449920994349E-7</v>
      </c>
      <c r="W123" s="9">
        <v>1.03435861998901E-3</v>
      </c>
      <c r="X123" s="9">
        <v>4.7620375557328609</v>
      </c>
      <c r="Y123" s="10" t="s">
        <v>832</v>
      </c>
      <c r="Z123" s="5" t="s">
        <v>18</v>
      </c>
      <c r="AA123" s="6">
        <v>18</v>
      </c>
      <c r="AB123" s="7">
        <v>1.3097876177118799</v>
      </c>
      <c r="AC123" s="8">
        <v>0.212453150812009</v>
      </c>
      <c r="AD123" s="9">
        <v>96.690338597952007</v>
      </c>
      <c r="AE123" s="9">
        <v>-0.67559546336989107</v>
      </c>
      <c r="AF123" s="10" t="s">
        <v>833</v>
      </c>
      <c r="AG123" s="5" t="s">
        <v>18</v>
      </c>
      <c r="AH123" s="6">
        <v>127</v>
      </c>
      <c r="AI123" s="7">
        <v>1.1292063791292499</v>
      </c>
      <c r="AJ123" s="8">
        <v>8.43674600329887E-2</v>
      </c>
      <c r="AK123" s="9">
        <v>75.604876695741794</v>
      </c>
      <c r="AL123" s="9">
        <v>-0.74934343031036366</v>
      </c>
      <c r="AM123" s="10" t="s">
        <v>834</v>
      </c>
    </row>
    <row r="124" spans="1:39" ht="15" customHeight="1" x14ac:dyDescent="0.2">
      <c r="A124" s="23"/>
      <c r="B124" s="2" t="s">
        <v>32</v>
      </c>
      <c r="C124" s="4" t="s">
        <v>835</v>
      </c>
      <c r="D124" s="4" t="s">
        <v>836</v>
      </c>
      <c r="E124" s="5" t="s">
        <v>18</v>
      </c>
      <c r="F124" s="6">
        <v>98</v>
      </c>
      <c r="G124" s="7">
        <v>1.2169890689515199</v>
      </c>
      <c r="H124" s="8">
        <v>3.0207041316417899E-2</v>
      </c>
      <c r="I124" s="9">
        <v>45.828752627861199</v>
      </c>
      <c r="J124" s="9">
        <v>-0.44414896777812185</v>
      </c>
      <c r="K124" s="10" t="s">
        <v>837</v>
      </c>
      <c r="L124" s="5" t="s">
        <v>18</v>
      </c>
      <c r="M124" s="6">
        <v>43</v>
      </c>
      <c r="N124" s="7">
        <v>0.94536317157162997</v>
      </c>
      <c r="O124" s="8">
        <v>0.72623126048670406</v>
      </c>
      <c r="P124" s="9">
        <v>99.999999999019295</v>
      </c>
      <c r="Q124" s="9">
        <v>-1.0546368284241108</v>
      </c>
      <c r="R124" s="10" t="s">
        <v>838</v>
      </c>
      <c r="S124" s="5" t="s">
        <v>18</v>
      </c>
      <c r="T124" s="6">
        <v>123</v>
      </c>
      <c r="U124" s="7">
        <v>1.6952330340114401</v>
      </c>
      <c r="V124" s="8">
        <v>5.7127809480173698E-9</v>
      </c>
      <c r="W124" s="9">
        <v>1.13408565760586E-5</v>
      </c>
      <c r="X124" s="9">
        <v>4.6952330340114399</v>
      </c>
      <c r="Y124" s="10" t="s">
        <v>839</v>
      </c>
      <c r="Z124" s="5" t="s">
        <v>18</v>
      </c>
      <c r="AA124" s="6">
        <v>35</v>
      </c>
      <c r="AB124" s="7">
        <v>1.57708004070233</v>
      </c>
      <c r="AC124" s="8">
        <v>8.2712060308598005E-3</v>
      </c>
      <c r="AD124" s="9">
        <v>14.4747761508868</v>
      </c>
      <c r="AE124" s="9">
        <v>0.41646818451607581</v>
      </c>
      <c r="AF124" s="10" t="s">
        <v>840</v>
      </c>
      <c r="AG124" s="5" t="s">
        <v>18</v>
      </c>
      <c r="AH124" s="6">
        <v>231</v>
      </c>
      <c r="AI124" s="7">
        <v>1.23422145035581</v>
      </c>
      <c r="AJ124" s="8">
        <v>2.9227799565409901E-4</v>
      </c>
      <c r="AK124" s="9">
        <v>0.59647521211205701</v>
      </c>
      <c r="AL124" s="9">
        <v>1.458629050072225</v>
      </c>
      <c r="AM124" s="10" t="s">
        <v>841</v>
      </c>
    </row>
    <row r="125" spans="1:39" ht="15" customHeight="1" x14ac:dyDescent="0.2">
      <c r="A125" s="23"/>
      <c r="B125" s="2" t="s">
        <v>15</v>
      </c>
      <c r="C125" s="4" t="s">
        <v>842</v>
      </c>
      <c r="D125" s="4" t="s">
        <v>843</v>
      </c>
      <c r="E125" s="5" t="s">
        <v>18</v>
      </c>
      <c r="F125" s="6">
        <v>129</v>
      </c>
      <c r="G125" s="7">
        <v>1.2421786446740199</v>
      </c>
      <c r="H125" s="8">
        <v>6.5327475781004401E-3</v>
      </c>
      <c r="I125" s="9">
        <v>9.64637820748551</v>
      </c>
      <c r="J125" s="9">
        <v>0.25781435928347329</v>
      </c>
      <c r="K125" s="10" t="s">
        <v>844</v>
      </c>
      <c r="L125" s="5" t="s">
        <v>18</v>
      </c>
      <c r="M125" s="6">
        <v>61</v>
      </c>
      <c r="N125" s="7">
        <v>1.0381278841051</v>
      </c>
      <c r="O125" s="8">
        <v>0.45030297907</v>
      </c>
      <c r="P125" s="9">
        <v>99.987135433940097</v>
      </c>
      <c r="Q125" s="9">
        <v>-0.96181624220034956</v>
      </c>
      <c r="R125" s="10" t="s">
        <v>845</v>
      </c>
      <c r="S125" s="5" t="s">
        <v>18</v>
      </c>
      <c r="T125" s="6">
        <v>158</v>
      </c>
      <c r="U125" s="7">
        <v>1.65946395765567</v>
      </c>
      <c r="V125" s="8">
        <v>8.6210365130074697E-11</v>
      </c>
      <c r="W125" s="9">
        <v>1.3420555777798799E-7</v>
      </c>
      <c r="X125" s="9">
        <v>4.6594639576556691</v>
      </c>
      <c r="Y125" s="10" t="s">
        <v>846</v>
      </c>
      <c r="Z125" s="5" t="s">
        <v>18</v>
      </c>
      <c r="AA125" s="6">
        <v>35</v>
      </c>
      <c r="AB125" s="7">
        <v>1.1893728508269199</v>
      </c>
      <c r="AC125" s="8">
        <v>0.20421728617544299</v>
      </c>
      <c r="AD125" s="9">
        <v>96.160626138180206</v>
      </c>
      <c r="AE125" s="9">
        <v>-0.79362443169646202</v>
      </c>
      <c r="AF125" s="10" t="s">
        <v>847</v>
      </c>
      <c r="AG125" s="5" t="s">
        <v>18</v>
      </c>
      <c r="AH125" s="6">
        <v>282</v>
      </c>
      <c r="AI125" s="7">
        <v>1.1709552859878201</v>
      </c>
      <c r="AJ125" s="8">
        <v>1.8442557276090799E-3</v>
      </c>
      <c r="AK125" s="9">
        <v>2.9114501832678998</v>
      </c>
      <c r="AL125" s="9">
        <v>0.70684592253019263</v>
      </c>
      <c r="AM125" s="10" t="s">
        <v>848</v>
      </c>
    </row>
    <row r="126" spans="1:39" ht="15" customHeight="1" x14ac:dyDescent="0.2">
      <c r="A126" s="23"/>
      <c r="B126" s="2" t="s">
        <v>32</v>
      </c>
      <c r="C126" s="4" t="s">
        <v>849</v>
      </c>
      <c r="D126" s="4" t="s">
        <v>850</v>
      </c>
      <c r="E126" s="5" t="s">
        <v>18</v>
      </c>
      <c r="F126" s="6">
        <v>14</v>
      </c>
      <c r="G126" s="7">
        <v>1.50674837108284</v>
      </c>
      <c r="H126" s="8">
        <v>0.136987068370307</v>
      </c>
      <c r="I126" s="9">
        <v>94.736792086358093</v>
      </c>
      <c r="J126" s="9">
        <v>-0.469770303769935</v>
      </c>
      <c r="K126" s="10" t="s">
        <v>851</v>
      </c>
      <c r="L126" s="5" t="s">
        <v>18</v>
      </c>
      <c r="M126" s="6">
        <v>9</v>
      </c>
      <c r="N126" s="7">
        <v>1.7148448228508599</v>
      </c>
      <c r="O126" s="8">
        <v>0.15472422854082099</v>
      </c>
      <c r="P126" s="9">
        <v>96.270843467829707</v>
      </c>
      <c r="Q126" s="9">
        <v>-0.26864995401073188</v>
      </c>
      <c r="R126" s="10" t="s">
        <v>852</v>
      </c>
      <c r="S126" s="5" t="s">
        <v>18</v>
      </c>
      <c r="T126" s="6">
        <v>24</v>
      </c>
      <c r="U126" s="7">
        <v>2.8667355371900798</v>
      </c>
      <c r="V126" s="8">
        <v>8.5072601674207E-6</v>
      </c>
      <c r="W126" s="9">
        <v>1.68870271560317E-2</v>
      </c>
      <c r="X126" s="9">
        <v>4.6391823354206112</v>
      </c>
      <c r="Y126" s="10" t="s">
        <v>853</v>
      </c>
      <c r="Z126" s="5" t="s">
        <v>18</v>
      </c>
      <c r="AA126" s="6">
        <v>8</v>
      </c>
      <c r="AB126" s="7">
        <v>3.1241204615817599</v>
      </c>
      <c r="AC126" s="8">
        <v>1.43275186459464E-2</v>
      </c>
      <c r="AD126" s="9">
        <v>23.789930049820601</v>
      </c>
      <c r="AE126" s="9">
        <v>1.7477272965105126</v>
      </c>
      <c r="AF126" s="10" t="s">
        <v>854</v>
      </c>
      <c r="AG126" s="5" t="s">
        <v>18</v>
      </c>
      <c r="AH126" s="6">
        <v>30</v>
      </c>
      <c r="AI126" s="7">
        <v>1.3891670004004799</v>
      </c>
      <c r="AJ126" s="8">
        <v>5.5183692651919102E-2</v>
      </c>
      <c r="AK126" s="9">
        <v>68.705971753935003</v>
      </c>
      <c r="AL126" s="9">
        <v>-0.4478274861069258</v>
      </c>
      <c r="AM126" s="10" t="s">
        <v>855</v>
      </c>
    </row>
    <row r="127" spans="1:39" ht="15" customHeight="1" x14ac:dyDescent="0.2">
      <c r="A127" s="23"/>
      <c r="B127" s="2" t="s">
        <v>15</v>
      </c>
      <c r="C127" s="4" t="s">
        <v>856</v>
      </c>
      <c r="D127" s="4" t="s">
        <v>857</v>
      </c>
      <c r="E127" s="5" t="s">
        <v>18</v>
      </c>
      <c r="F127" s="6">
        <v>124</v>
      </c>
      <c r="G127" s="7">
        <v>1.3918600033070501</v>
      </c>
      <c r="H127" s="8">
        <v>1.11739721713024E-4</v>
      </c>
      <c r="I127" s="9">
        <v>0.17279984336868701</v>
      </c>
      <c r="J127" s="9">
        <v>2.1543166588224265</v>
      </c>
      <c r="K127" s="10" t="s">
        <v>858</v>
      </c>
      <c r="L127" s="5" t="s">
        <v>18</v>
      </c>
      <c r="M127" s="6">
        <v>69</v>
      </c>
      <c r="N127" s="7">
        <v>1.3688303742982499</v>
      </c>
      <c r="O127" s="8">
        <v>6.4176787293576502E-3</v>
      </c>
      <c r="P127" s="9">
        <v>9.1888852331395601</v>
      </c>
      <c r="Q127" s="9">
        <v>0.40556754696675368</v>
      </c>
      <c r="R127" s="10" t="s">
        <v>859</v>
      </c>
      <c r="S127" s="5" t="s">
        <v>18</v>
      </c>
      <c r="T127" s="6">
        <v>130</v>
      </c>
      <c r="U127" s="7">
        <v>1.5915988298839701</v>
      </c>
      <c r="V127" s="8">
        <v>7.1878210245774006E-8</v>
      </c>
      <c r="W127" s="9">
        <v>1.11894312770921E-4</v>
      </c>
      <c r="X127" s="9">
        <v>4.5915988298839698</v>
      </c>
      <c r="Y127" s="10" t="s">
        <v>860</v>
      </c>
      <c r="Z127" s="5" t="s">
        <v>18</v>
      </c>
      <c r="AA127" s="6">
        <v>35</v>
      </c>
      <c r="AB127" s="7">
        <v>1.3864287077686499</v>
      </c>
      <c r="AC127" s="8">
        <v>4.4287888558338102E-2</v>
      </c>
      <c r="AD127" s="9">
        <v>47.609532260057598</v>
      </c>
      <c r="AE127" s="9">
        <v>-0.29126520699983649</v>
      </c>
      <c r="AF127" s="10" t="s">
        <v>861</v>
      </c>
      <c r="AG127" s="5" t="s">
        <v>18</v>
      </c>
      <c r="AH127" s="6">
        <v>260</v>
      </c>
      <c r="AI127" s="7">
        <v>1.2584734933966299</v>
      </c>
      <c r="AJ127" s="8">
        <v>2.6112512515375402E-5</v>
      </c>
      <c r="AK127" s="9">
        <v>4.1787963726991298E-2</v>
      </c>
      <c r="AL127" s="9">
        <v>2.6374222843414796</v>
      </c>
      <c r="AM127" s="10" t="s">
        <v>862</v>
      </c>
    </row>
    <row r="128" spans="1:39" ht="15" customHeight="1" x14ac:dyDescent="0.2">
      <c r="A128" s="23"/>
      <c r="B128" s="2" t="s">
        <v>32</v>
      </c>
      <c r="C128" s="4" t="s">
        <v>863</v>
      </c>
      <c r="D128" s="4" t="s">
        <v>864</v>
      </c>
      <c r="E128" s="5" t="s">
        <v>18</v>
      </c>
      <c r="F128" s="6">
        <v>160</v>
      </c>
      <c r="G128" s="7">
        <v>1.3378678885592199</v>
      </c>
      <c r="H128" s="8">
        <v>8.0469848061318997E-5</v>
      </c>
      <c r="I128" s="9">
        <v>0.16070314910827599</v>
      </c>
      <c r="J128" s="9">
        <v>2.1318435013606103</v>
      </c>
      <c r="K128" s="10" t="s">
        <v>865</v>
      </c>
      <c r="L128" s="5" t="s">
        <v>18</v>
      </c>
      <c r="M128" s="6">
        <v>93</v>
      </c>
      <c r="N128" s="7">
        <v>1.3767206229361799</v>
      </c>
      <c r="O128" s="8">
        <v>1.2002412227076599E-3</v>
      </c>
      <c r="P128" s="9">
        <v>2.32247460487035</v>
      </c>
      <c r="Q128" s="9">
        <v>1.0107696490433626</v>
      </c>
      <c r="R128" s="10" t="s">
        <v>866</v>
      </c>
      <c r="S128" s="5" t="s">
        <v>18</v>
      </c>
      <c r="T128" s="6">
        <v>168</v>
      </c>
      <c r="U128" s="7">
        <v>1.55907218149713</v>
      </c>
      <c r="V128" s="8">
        <v>2.93838217561824E-9</v>
      </c>
      <c r="W128" s="9">
        <v>5.8331962149438204E-6</v>
      </c>
      <c r="X128" s="9">
        <v>4.5590721814971298</v>
      </c>
      <c r="Y128" s="10" t="s">
        <v>867</v>
      </c>
      <c r="Z128" s="5" t="s">
        <v>18</v>
      </c>
      <c r="AA128" s="6">
        <v>58</v>
      </c>
      <c r="AB128" s="7">
        <v>1.7597311840693</v>
      </c>
      <c r="AC128" s="8">
        <v>2.4342292574694301E-5</v>
      </c>
      <c r="AD128" s="9">
        <v>4.5816146705179799E-2</v>
      </c>
      <c r="AE128" s="9">
        <v>3.0987126233330673</v>
      </c>
      <c r="AF128" s="10" t="s">
        <v>868</v>
      </c>
      <c r="AG128" s="5" t="s">
        <v>18</v>
      </c>
      <c r="AH128" s="6">
        <v>453</v>
      </c>
      <c r="AI128" s="7">
        <v>1.6297161066499299</v>
      </c>
      <c r="AJ128" s="8">
        <v>2.36044154857283E-30</v>
      </c>
      <c r="AK128" s="9">
        <v>4.8308607083382302E-27</v>
      </c>
      <c r="AL128" s="9">
        <v>4.6297161066499299</v>
      </c>
      <c r="AM128" s="10" t="s">
        <v>869</v>
      </c>
    </row>
    <row r="129" spans="1:39" ht="16" customHeight="1" x14ac:dyDescent="0.2">
      <c r="A129" s="23"/>
      <c r="B129" s="2" t="s">
        <v>32</v>
      </c>
      <c r="C129" s="4" t="s">
        <v>870</v>
      </c>
      <c r="D129" s="4" t="s">
        <v>871</v>
      </c>
      <c r="E129" s="5" t="s">
        <v>18</v>
      </c>
      <c r="F129" s="6">
        <v>187</v>
      </c>
      <c r="G129" s="7">
        <v>1.34990479064346</v>
      </c>
      <c r="H129" s="8">
        <v>1.03883626834876E-5</v>
      </c>
      <c r="I129" s="9">
        <v>2.07599930372004E-2</v>
      </c>
      <c r="J129" s="9">
        <v>3.0326775871272496</v>
      </c>
      <c r="K129" s="10" t="s">
        <v>872</v>
      </c>
      <c r="L129" s="5" t="s">
        <v>18</v>
      </c>
      <c r="M129" s="6">
        <v>103</v>
      </c>
      <c r="N129" s="7">
        <v>1.3163409107655999</v>
      </c>
      <c r="O129" s="8">
        <v>2.7570261169270601E-3</v>
      </c>
      <c r="P129" s="9">
        <v>5.2586845381642702</v>
      </c>
      <c r="Q129" s="9">
        <v>0.59546379194753229</v>
      </c>
      <c r="R129" s="10" t="s">
        <v>873</v>
      </c>
      <c r="S129" s="5" t="s">
        <v>18</v>
      </c>
      <c r="T129" s="6">
        <v>192</v>
      </c>
      <c r="U129" s="7">
        <v>1.53824833702882</v>
      </c>
      <c r="V129" s="8">
        <v>4.8336162865512199E-10</v>
      </c>
      <c r="W129" s="9">
        <v>9.5955645651457602E-7</v>
      </c>
      <c r="X129" s="9">
        <v>4.5382483370288194</v>
      </c>
      <c r="Y129" s="10" t="s">
        <v>874</v>
      </c>
      <c r="Z129" s="5" t="s">
        <v>18</v>
      </c>
      <c r="AA129" s="6">
        <v>45</v>
      </c>
      <c r="AB129" s="7">
        <v>1.1786887412217699</v>
      </c>
      <c r="AC129" s="8">
        <v>0.17081499343336501</v>
      </c>
      <c r="AD129" s="9">
        <v>97.058588256940396</v>
      </c>
      <c r="AE129" s="9">
        <v>-0.80834522887433624</v>
      </c>
      <c r="AF129" s="10" t="s">
        <v>875</v>
      </c>
      <c r="AG129" s="5" t="s">
        <v>18</v>
      </c>
      <c r="AH129" s="6">
        <v>381</v>
      </c>
      <c r="AI129" s="7">
        <v>1.1833331094874799</v>
      </c>
      <c r="AJ129" s="8">
        <v>1.1325954502122101E-4</v>
      </c>
      <c r="AK129" s="9">
        <v>0.23154073236112399</v>
      </c>
      <c r="AL129" s="9">
        <v>1.8187057068609707</v>
      </c>
      <c r="AM129" s="10" t="s">
        <v>876</v>
      </c>
    </row>
    <row r="130" spans="1:39" ht="15" customHeight="1" thickBot="1" x14ac:dyDescent="0.25">
      <c r="A130" s="24"/>
      <c r="B130" s="2" t="s">
        <v>32</v>
      </c>
      <c r="C130" s="4" t="s">
        <v>877</v>
      </c>
      <c r="D130" s="4" t="s">
        <v>878</v>
      </c>
      <c r="E130" s="5" t="s">
        <v>18</v>
      </c>
      <c r="F130" s="6">
        <v>155</v>
      </c>
      <c r="G130" s="7">
        <v>1.4261691188173</v>
      </c>
      <c r="H130" s="8">
        <v>3.9434884816997903E-6</v>
      </c>
      <c r="I130" s="9">
        <v>7.8811074132767393E-3</v>
      </c>
      <c r="J130" s="9">
        <v>3.5295818721800511</v>
      </c>
      <c r="K130" s="10" t="s">
        <v>879</v>
      </c>
      <c r="L130" s="5" t="s">
        <v>18</v>
      </c>
      <c r="M130" s="6">
        <v>90</v>
      </c>
      <c r="N130" s="7">
        <v>1.46605904544244</v>
      </c>
      <c r="O130" s="8">
        <v>2.0686786364849301E-4</v>
      </c>
      <c r="P130" s="9">
        <v>0.40399275247390198</v>
      </c>
      <c r="Q130" s="9">
        <v>1.8596854713932827</v>
      </c>
      <c r="R130" s="10" t="s">
        <v>880</v>
      </c>
      <c r="S130" s="5" t="s">
        <v>18</v>
      </c>
      <c r="T130" s="6">
        <v>150</v>
      </c>
      <c r="U130" s="7">
        <v>1.5317725506358899</v>
      </c>
      <c r="V130" s="8">
        <v>8.4708820414283897E-8</v>
      </c>
      <c r="W130" s="9">
        <v>1.68161510427644E-4</v>
      </c>
      <c r="X130" s="9">
        <v>4.531772550635889</v>
      </c>
      <c r="Y130" s="10" t="s">
        <v>881</v>
      </c>
      <c r="Z130" s="5" t="s">
        <v>18</v>
      </c>
      <c r="AA130" s="6">
        <v>37</v>
      </c>
      <c r="AB130" s="7">
        <v>1.2352820866552201</v>
      </c>
      <c r="AC130" s="8">
        <v>0.14099749506280501</v>
      </c>
      <c r="AD130" s="9">
        <v>94.279968009007106</v>
      </c>
      <c r="AE130" s="9">
        <v>-0.73913733983268282</v>
      </c>
      <c r="AF130" s="10" t="s">
        <v>882</v>
      </c>
      <c r="AG130" s="5" t="s">
        <v>18</v>
      </c>
      <c r="AH130" s="6">
        <v>364</v>
      </c>
      <c r="AI130" s="7">
        <v>1.4409908470475401</v>
      </c>
      <c r="AJ130" s="8">
        <v>1.4556397126366999E-14</v>
      </c>
      <c r="AK130" s="9">
        <v>2.9765079290200402E-11</v>
      </c>
      <c r="AL130" s="9">
        <v>4.4409908470475399</v>
      </c>
      <c r="AM130" s="10" t="s">
        <v>883</v>
      </c>
    </row>
    <row r="131" spans="1:39" ht="15" customHeight="1" x14ac:dyDescent="0.2">
      <c r="A131" s="25" t="s">
        <v>884</v>
      </c>
      <c r="B131" s="2" t="s">
        <v>32</v>
      </c>
      <c r="C131" s="4" t="s">
        <v>885</v>
      </c>
      <c r="D131" s="4" t="s">
        <v>886</v>
      </c>
      <c r="E131" s="5" t="s">
        <v>18</v>
      </c>
      <c r="F131" s="6">
        <v>1</v>
      </c>
      <c r="G131" s="7">
        <v>4.7354948805460699</v>
      </c>
      <c r="H131" s="8">
        <v>1</v>
      </c>
      <c r="I131" s="9">
        <v>100</v>
      </c>
      <c r="J131" s="9">
        <v>2.7354948805460699</v>
      </c>
      <c r="K131" s="10">
        <v>8710</v>
      </c>
      <c r="L131" s="5" t="s">
        <v>18</v>
      </c>
      <c r="M131" s="6" t="s">
        <v>38</v>
      </c>
      <c r="N131" s="7" t="s">
        <v>38</v>
      </c>
      <c r="O131" s="8" t="s">
        <v>38</v>
      </c>
      <c r="P131" s="9" t="s">
        <v>38</v>
      </c>
      <c r="Q131" s="9"/>
      <c r="R131" s="10" t="s">
        <v>38</v>
      </c>
      <c r="S131" s="5" t="s">
        <v>18</v>
      </c>
      <c r="T131" s="6">
        <v>1</v>
      </c>
      <c r="U131" s="7">
        <v>5.2556818181818103</v>
      </c>
      <c r="V131" s="8">
        <v>1</v>
      </c>
      <c r="W131" s="9">
        <v>100</v>
      </c>
      <c r="X131" s="9">
        <v>3.2556818181818103</v>
      </c>
      <c r="Y131" s="10">
        <v>57447</v>
      </c>
      <c r="Z131" s="5" t="s">
        <v>18</v>
      </c>
      <c r="AA131" s="6">
        <v>3</v>
      </c>
      <c r="AB131" s="7">
        <v>51.547987616099</v>
      </c>
      <c r="AC131" s="8">
        <v>1.10427845885781E-3</v>
      </c>
      <c r="AD131" s="9">
        <v>2.0585475607447998</v>
      </c>
      <c r="AE131" s="9">
        <v>51.234426710696802</v>
      </c>
      <c r="AF131" s="10" t="s">
        <v>887</v>
      </c>
      <c r="AG131" s="5" t="s">
        <v>18</v>
      </c>
      <c r="AH131" s="6">
        <v>2</v>
      </c>
      <c r="AI131" s="7">
        <v>4.0748898678414003</v>
      </c>
      <c r="AJ131" s="8">
        <v>0.41478599356655799</v>
      </c>
      <c r="AK131" s="9">
        <v>99.998270655211996</v>
      </c>
      <c r="AL131" s="9">
        <v>2.0748973783553293</v>
      </c>
      <c r="AM131" s="10" t="s">
        <v>888</v>
      </c>
    </row>
    <row r="132" spans="1:39" ht="15" customHeight="1" x14ac:dyDescent="0.2">
      <c r="A132" s="23"/>
      <c r="B132" s="2" t="s">
        <v>32</v>
      </c>
      <c r="C132" s="4" t="s">
        <v>889</v>
      </c>
      <c r="D132" s="4" t="s">
        <v>890</v>
      </c>
      <c r="E132" s="5" t="s">
        <v>18</v>
      </c>
      <c r="F132" s="6">
        <v>3</v>
      </c>
      <c r="G132" s="7">
        <v>0.69867957253958402</v>
      </c>
      <c r="H132" s="8">
        <v>0.93466560817469402</v>
      </c>
      <c r="I132" s="9">
        <v>100</v>
      </c>
      <c r="J132" s="9">
        <v>-1.301320427460416</v>
      </c>
      <c r="K132" s="10" t="s">
        <v>891</v>
      </c>
      <c r="L132" s="5" t="s">
        <v>18</v>
      </c>
      <c r="M132" s="6">
        <v>3</v>
      </c>
      <c r="N132" s="7">
        <v>1.2369372492694699</v>
      </c>
      <c r="O132" s="8">
        <v>0.70297929151949101</v>
      </c>
      <c r="P132" s="9">
        <v>99.999999995166604</v>
      </c>
      <c r="Q132" s="9">
        <v>-0.76306275070953866</v>
      </c>
      <c r="R132" s="10" t="s">
        <v>892</v>
      </c>
      <c r="S132" s="5" t="s">
        <v>18</v>
      </c>
      <c r="T132" s="6">
        <v>12</v>
      </c>
      <c r="U132" s="7">
        <v>3.1017138599105798</v>
      </c>
      <c r="V132" s="8">
        <v>1.4061248998977699E-3</v>
      </c>
      <c r="W132" s="9">
        <v>2.75471155291376</v>
      </c>
      <c r="X132" s="9">
        <v>2.6616377295126985</v>
      </c>
      <c r="Y132" s="10" t="s">
        <v>893</v>
      </c>
      <c r="Z132" s="5" t="s">
        <v>18</v>
      </c>
      <c r="AA132" s="6">
        <v>8</v>
      </c>
      <c r="AB132" s="7">
        <v>6.7603918185047904</v>
      </c>
      <c r="AC132" s="8">
        <v>1.6890355603687801E-4</v>
      </c>
      <c r="AD132" s="9">
        <v>0.31749466519167502</v>
      </c>
      <c r="AE132" s="9">
        <v>7.2586553861910712</v>
      </c>
      <c r="AF132" s="10" t="s">
        <v>894</v>
      </c>
      <c r="AG132" s="5" t="s">
        <v>18</v>
      </c>
      <c r="AH132" s="6">
        <v>6</v>
      </c>
      <c r="AI132" s="7">
        <v>0.60121325918971602</v>
      </c>
      <c r="AJ132" s="8">
        <v>0.979460910145866</v>
      </c>
      <c r="AK132" s="9">
        <v>100</v>
      </c>
      <c r="AL132" s="9">
        <v>-1.3987867408102841</v>
      </c>
      <c r="AM132" s="10" t="s">
        <v>895</v>
      </c>
    </row>
    <row r="133" spans="1:39" ht="15" customHeight="1" x14ac:dyDescent="0.2">
      <c r="A133" s="23"/>
      <c r="B133" s="2" t="s">
        <v>32</v>
      </c>
      <c r="C133" s="4" t="s">
        <v>896</v>
      </c>
      <c r="D133" s="4" t="s">
        <v>897</v>
      </c>
      <c r="E133" s="5" t="s">
        <v>18</v>
      </c>
      <c r="F133" s="6">
        <v>4</v>
      </c>
      <c r="G133" s="7">
        <v>0.87424520871619804</v>
      </c>
      <c r="H133" s="8">
        <v>0.844825370954157</v>
      </c>
      <c r="I133" s="9">
        <v>99.999999999999901</v>
      </c>
      <c r="J133" s="9">
        <v>-1.1257547912838013</v>
      </c>
      <c r="K133" s="10" t="s">
        <v>898</v>
      </c>
      <c r="L133" s="5" t="s">
        <v>18</v>
      </c>
      <c r="M133" s="6">
        <v>3</v>
      </c>
      <c r="N133" s="7">
        <v>1.16081803392981</v>
      </c>
      <c r="O133" s="8">
        <v>0.73565416725463895</v>
      </c>
      <c r="P133" s="9">
        <v>99.999999999505704</v>
      </c>
      <c r="Q133" s="9">
        <v>-0.83918196606804307</v>
      </c>
      <c r="R133" s="10" t="s">
        <v>892</v>
      </c>
      <c r="S133" s="5" t="s">
        <v>18</v>
      </c>
      <c r="T133" s="6">
        <v>12</v>
      </c>
      <c r="U133" s="7">
        <v>2.9108391608391599</v>
      </c>
      <c r="V133" s="8">
        <v>2.38945696830272E-3</v>
      </c>
      <c r="W133" s="9">
        <v>4.6381527555879503</v>
      </c>
      <c r="X133" s="9">
        <v>2.2444941129976357</v>
      </c>
      <c r="Y133" s="10" t="s">
        <v>893</v>
      </c>
      <c r="Z133" s="5" t="s">
        <v>18</v>
      </c>
      <c r="AA133" s="6">
        <v>8</v>
      </c>
      <c r="AB133" s="7">
        <v>6.3443677065968096</v>
      </c>
      <c r="AC133" s="8">
        <v>2.5234075416497199E-4</v>
      </c>
      <c r="AD133" s="9">
        <v>0.473982408745665</v>
      </c>
      <c r="AE133" s="9">
        <v>6.6686054829110288</v>
      </c>
      <c r="AF133" s="10" t="s">
        <v>894</v>
      </c>
      <c r="AG133" s="5" t="s">
        <v>18</v>
      </c>
      <c r="AH133" s="6">
        <v>6</v>
      </c>
      <c r="AI133" s="7">
        <v>0.56421552016265597</v>
      </c>
      <c r="AJ133" s="8">
        <v>0.987310966100028</v>
      </c>
      <c r="AK133" s="9">
        <v>100</v>
      </c>
      <c r="AL133" s="9">
        <v>-1.435784479837344</v>
      </c>
      <c r="AM133" s="10" t="s">
        <v>895</v>
      </c>
    </row>
    <row r="134" spans="1:39" ht="15" customHeight="1" x14ac:dyDescent="0.2">
      <c r="A134" s="23"/>
      <c r="B134" s="2" t="s">
        <v>15</v>
      </c>
      <c r="C134" s="4" t="s">
        <v>899</v>
      </c>
      <c r="D134" s="4" t="s">
        <v>900</v>
      </c>
      <c r="E134" s="5" t="s">
        <v>18</v>
      </c>
      <c r="F134" s="6">
        <v>30</v>
      </c>
      <c r="G134" s="7">
        <v>1.10350083811472</v>
      </c>
      <c r="H134" s="8">
        <v>0.38180498545792901</v>
      </c>
      <c r="I134" s="9">
        <v>99.941487620375398</v>
      </c>
      <c r="J134" s="9">
        <v>-0.89624497147565663</v>
      </c>
      <c r="K134" s="10" t="s">
        <v>901</v>
      </c>
      <c r="L134" s="5" t="s">
        <v>18</v>
      </c>
      <c r="M134" s="6">
        <v>23</v>
      </c>
      <c r="N134" s="7">
        <v>1.49522283729901</v>
      </c>
      <c r="O134" s="8">
        <v>5.8779179364364498E-2</v>
      </c>
      <c r="P134" s="9">
        <v>59.622759339442602</v>
      </c>
      <c r="Q134" s="9">
        <v>-0.2801892339977865</v>
      </c>
      <c r="R134" s="10" t="s">
        <v>902</v>
      </c>
      <c r="S134" s="5" t="s">
        <v>18</v>
      </c>
      <c r="T134" s="6">
        <v>35</v>
      </c>
      <c r="U134" s="7">
        <v>1.4042222363380701</v>
      </c>
      <c r="V134" s="8">
        <v>4.0441540336540301E-2</v>
      </c>
      <c r="W134" s="9">
        <v>47.410118727203297</v>
      </c>
      <c r="X134" s="9">
        <v>-0.27164880656799206</v>
      </c>
      <c r="Y134" s="10" t="s">
        <v>903</v>
      </c>
      <c r="Z134" s="5" t="s">
        <v>18</v>
      </c>
      <c r="AA134" s="6">
        <v>26</v>
      </c>
      <c r="AB134" s="7">
        <v>3.3750513805736699</v>
      </c>
      <c r="AC134" s="8">
        <v>2.2783233423966E-7</v>
      </c>
      <c r="AD134" s="9">
        <v>3.25133962009172E-4</v>
      </c>
      <c r="AE134" s="9">
        <v>6.3750513805736695</v>
      </c>
      <c r="AF134" s="10" t="s">
        <v>904</v>
      </c>
      <c r="AG134" s="5" t="s">
        <v>18</v>
      </c>
      <c r="AH134" s="6">
        <v>97</v>
      </c>
      <c r="AI134" s="7">
        <v>1.53857971277175</v>
      </c>
      <c r="AJ134" s="8">
        <v>7.4948392509051196E-6</v>
      </c>
      <c r="AK134" s="9">
        <v>1.19956983218649E-2</v>
      </c>
      <c r="AL134" s="9">
        <v>3.4595541775579548</v>
      </c>
      <c r="AM134" s="10" t="s">
        <v>905</v>
      </c>
    </row>
    <row r="135" spans="1:39" ht="15" customHeight="1" x14ac:dyDescent="0.2">
      <c r="A135" s="23"/>
      <c r="B135" s="2" t="s">
        <v>15</v>
      </c>
      <c r="C135" s="4" t="s">
        <v>906</v>
      </c>
      <c r="D135" s="4" t="s">
        <v>907</v>
      </c>
      <c r="E135" s="5" t="s">
        <v>18</v>
      </c>
      <c r="F135" s="6">
        <v>47</v>
      </c>
      <c r="G135" s="7">
        <v>1.1775533786347401</v>
      </c>
      <c r="H135" s="8">
        <v>0.169478605226865</v>
      </c>
      <c r="I135" s="9">
        <v>94.3533339490901</v>
      </c>
      <c r="J135" s="9">
        <v>-0.79720387181333874</v>
      </c>
      <c r="K135" s="10" t="s">
        <v>908</v>
      </c>
      <c r="L135" s="5" t="s">
        <v>18</v>
      </c>
      <c r="M135" s="6">
        <v>35</v>
      </c>
      <c r="N135" s="7">
        <v>1.54980644374676</v>
      </c>
      <c r="O135" s="8">
        <v>1.1272335847236199E-2</v>
      </c>
      <c r="P135" s="9">
        <v>15.6095675401119</v>
      </c>
      <c r="Q135" s="9">
        <v>0.35641557255780265</v>
      </c>
      <c r="R135" s="10" t="s">
        <v>909</v>
      </c>
      <c r="S135" s="5" t="s">
        <v>18</v>
      </c>
      <c r="T135" s="6">
        <v>60</v>
      </c>
      <c r="U135" s="7">
        <v>1.6396470964465</v>
      </c>
      <c r="V135" s="8">
        <v>1.7558839712779301E-4</v>
      </c>
      <c r="W135" s="9">
        <v>0.27299296744815998</v>
      </c>
      <c r="X135" s="9">
        <v>2.2034956370899819</v>
      </c>
      <c r="Y135" s="10" t="s">
        <v>910</v>
      </c>
      <c r="Z135" s="5" t="s">
        <v>18</v>
      </c>
      <c r="AA135" s="6">
        <v>36</v>
      </c>
      <c r="AB135" s="7">
        <v>3.1830310407790599</v>
      </c>
      <c r="AC135" s="8">
        <v>2.6382159385341798E-9</v>
      </c>
      <c r="AD135" s="9">
        <v>3.7649392381489101E-6</v>
      </c>
      <c r="AE135" s="9">
        <v>6.1830310407790599</v>
      </c>
      <c r="AF135" s="10" t="s">
        <v>911</v>
      </c>
      <c r="AG135" s="5" t="s">
        <v>18</v>
      </c>
      <c r="AH135" s="6">
        <v>128</v>
      </c>
      <c r="AI135" s="7">
        <v>1.38289615576263</v>
      </c>
      <c r="AJ135" s="8">
        <v>6.85352879497915E-5</v>
      </c>
      <c r="AK135" s="9">
        <v>0.10964240797310899</v>
      </c>
      <c r="AL135" s="9">
        <v>2.342917590789094</v>
      </c>
      <c r="AM135" s="10" t="s">
        <v>912</v>
      </c>
    </row>
    <row r="136" spans="1:39" ht="15" customHeight="1" x14ac:dyDescent="0.2">
      <c r="A136" s="23"/>
      <c r="B136" s="2" t="s">
        <v>32</v>
      </c>
      <c r="C136" s="4" t="s">
        <v>913</v>
      </c>
      <c r="D136" s="4" t="s">
        <v>914</v>
      </c>
      <c r="E136" s="5" t="s">
        <v>18</v>
      </c>
      <c r="F136" s="6">
        <v>9</v>
      </c>
      <c r="G136" s="7">
        <v>1.20621096013909</v>
      </c>
      <c r="H136" s="8">
        <v>0.47136865948018902</v>
      </c>
      <c r="I136" s="9">
        <v>99.999706929804404</v>
      </c>
      <c r="J136" s="9">
        <v>-0.79378776707135712</v>
      </c>
      <c r="K136" s="10" t="s">
        <v>915</v>
      </c>
      <c r="L136" s="5" t="s">
        <v>18</v>
      </c>
      <c r="M136" s="6">
        <v>6</v>
      </c>
      <c r="N136" s="7">
        <v>1.42364475859317</v>
      </c>
      <c r="O136" s="8">
        <v>0.41266943173838</v>
      </c>
      <c r="P136" s="9">
        <v>99.996995108017202</v>
      </c>
      <c r="Q136" s="9">
        <v>-0.57634219113068719</v>
      </c>
      <c r="R136" s="10" t="s">
        <v>916</v>
      </c>
      <c r="S136" s="5" t="s">
        <v>18</v>
      </c>
      <c r="T136" s="6">
        <v>16</v>
      </c>
      <c r="U136" s="7">
        <v>2.3799313893653502</v>
      </c>
      <c r="V136" s="8">
        <v>2.7483367287227099E-3</v>
      </c>
      <c r="W136" s="9">
        <v>5.3168700727203104</v>
      </c>
      <c r="X136" s="9">
        <v>1.6542753416880074</v>
      </c>
      <c r="Y136" s="10" t="s">
        <v>917</v>
      </c>
      <c r="Z136" s="5" t="s">
        <v>18</v>
      </c>
      <c r="AA136" s="6">
        <v>10</v>
      </c>
      <c r="AB136" s="7">
        <v>4.8630176996319801</v>
      </c>
      <c r="AC136" s="8">
        <v>2.1469679655775401E-4</v>
      </c>
      <c r="AD136" s="9">
        <v>0.40340941088821097</v>
      </c>
      <c r="AE136" s="9">
        <v>5.2572716742501591</v>
      </c>
      <c r="AF136" s="10" t="s">
        <v>918</v>
      </c>
      <c r="AG136" s="5" t="s">
        <v>18</v>
      </c>
      <c r="AH136" s="6">
        <v>13</v>
      </c>
      <c r="AI136" s="7">
        <v>0.74962596625384403</v>
      </c>
      <c r="AJ136" s="8">
        <v>0.94373657741722805</v>
      </c>
      <c r="AK136" s="9">
        <v>100</v>
      </c>
      <c r="AL136" s="9">
        <v>-1.250374033746156</v>
      </c>
      <c r="AM136" s="10" t="s">
        <v>919</v>
      </c>
    </row>
    <row r="137" spans="1:39" ht="15" customHeight="1" x14ac:dyDescent="0.2">
      <c r="A137" s="23"/>
      <c r="B137" s="2" t="s">
        <v>32</v>
      </c>
      <c r="C137" s="4" t="s">
        <v>920</v>
      </c>
      <c r="D137" s="4" t="s">
        <v>921</v>
      </c>
      <c r="E137" s="5" t="s">
        <v>18</v>
      </c>
      <c r="F137" s="6">
        <v>8</v>
      </c>
      <c r="G137" s="7">
        <v>1.7758105802047699</v>
      </c>
      <c r="H137" s="8">
        <v>0.16154857167841499</v>
      </c>
      <c r="I137" s="9">
        <v>97.044439225801995</v>
      </c>
      <c r="J137" s="9">
        <v>-0.2111600745866935</v>
      </c>
      <c r="K137" s="10" t="s">
        <v>922</v>
      </c>
      <c r="L137" s="5" t="s">
        <v>18</v>
      </c>
      <c r="M137" s="6">
        <v>8</v>
      </c>
      <c r="N137" s="7">
        <v>3.14388217522658</v>
      </c>
      <c r="O137" s="8">
        <v>1.31741540566673E-2</v>
      </c>
      <c r="P137" s="9">
        <v>22.8551865207661</v>
      </c>
      <c r="Q137" s="9">
        <v>1.784897405317313</v>
      </c>
      <c r="R137" s="10" t="s">
        <v>923</v>
      </c>
      <c r="S137" s="5" t="s">
        <v>18</v>
      </c>
      <c r="T137" s="6">
        <v>7</v>
      </c>
      <c r="U137" s="7">
        <v>1.7245205965909001</v>
      </c>
      <c r="V137" s="8">
        <v>0.21821419274979001</v>
      </c>
      <c r="W137" s="9">
        <v>99.245589464922404</v>
      </c>
      <c r="X137" s="9">
        <v>-0.27219061895903174</v>
      </c>
      <c r="Y137" s="10" t="s">
        <v>924</v>
      </c>
      <c r="Z137" s="5" t="s">
        <v>18</v>
      </c>
      <c r="AA137" s="6">
        <v>7</v>
      </c>
      <c r="AB137" s="7">
        <v>5.6380611455108296</v>
      </c>
      <c r="AC137" s="8">
        <v>1.45899359810005E-3</v>
      </c>
      <c r="AD137" s="9">
        <v>2.7112322548530101</v>
      </c>
      <c r="AE137" s="9">
        <v>5.2048944229577874</v>
      </c>
      <c r="AF137" s="10" t="s">
        <v>925</v>
      </c>
      <c r="AG137" s="5" t="s">
        <v>18</v>
      </c>
      <c r="AH137" s="6">
        <v>15</v>
      </c>
      <c r="AI137" s="7">
        <v>1.4325784691629899</v>
      </c>
      <c r="AJ137" s="8">
        <v>0.15211889599102599</v>
      </c>
      <c r="AK137" s="9">
        <v>96.585642591546403</v>
      </c>
      <c r="AL137" s="9">
        <v>-0.55233410438828745</v>
      </c>
      <c r="AM137" s="10" t="s">
        <v>926</v>
      </c>
    </row>
    <row r="138" spans="1:39" ht="15" customHeight="1" x14ac:dyDescent="0.2">
      <c r="A138" s="23"/>
      <c r="B138" s="2" t="s">
        <v>202</v>
      </c>
      <c r="C138" s="4" t="s">
        <v>927</v>
      </c>
      <c r="D138" s="4" t="s">
        <v>928</v>
      </c>
      <c r="E138" s="5" t="s">
        <v>18</v>
      </c>
      <c r="F138" s="6">
        <v>9</v>
      </c>
      <c r="G138" s="7">
        <v>1.2398325358851601</v>
      </c>
      <c r="H138" s="8">
        <v>0.43961238403747599</v>
      </c>
      <c r="I138" s="9">
        <v>99.951937217068902</v>
      </c>
      <c r="J138" s="9">
        <v>-0.75995867992295429</v>
      </c>
      <c r="K138" s="10" t="s">
        <v>929</v>
      </c>
      <c r="L138" s="5" t="s">
        <v>18</v>
      </c>
      <c r="M138" s="6">
        <v>5</v>
      </c>
      <c r="N138" s="7">
        <v>1.1446461701563699</v>
      </c>
      <c r="O138" s="8">
        <v>0.64033310699770996</v>
      </c>
      <c r="P138" s="9">
        <v>99.999851733463004</v>
      </c>
      <c r="Q138" s="9">
        <v>-0.85535318592976384</v>
      </c>
      <c r="R138" s="10" t="s">
        <v>930</v>
      </c>
      <c r="S138" s="5" t="s">
        <v>18</v>
      </c>
      <c r="T138" s="6">
        <v>14</v>
      </c>
      <c r="U138" s="7">
        <v>2.18552322429061</v>
      </c>
      <c r="V138" s="8">
        <v>1.0501377124404E-2</v>
      </c>
      <c r="W138" s="9">
        <v>12.8747765245307</v>
      </c>
      <c r="X138" s="9">
        <v>1.0757835248302332</v>
      </c>
      <c r="Y138" s="10" t="s">
        <v>931</v>
      </c>
      <c r="Z138" s="5" t="s">
        <v>18</v>
      </c>
      <c r="AA138" s="6">
        <v>9</v>
      </c>
      <c r="AB138" s="7">
        <v>4.5593841642228696</v>
      </c>
      <c r="AC138" s="8">
        <v>7.2094022402773895E-4</v>
      </c>
      <c r="AD138" s="9">
        <v>0.896912341625688</v>
      </c>
      <c r="AE138" s="9">
        <v>4.6066341642206181</v>
      </c>
      <c r="AF138" s="10" t="s">
        <v>932</v>
      </c>
      <c r="AG138" s="5" t="s">
        <v>18</v>
      </c>
      <c r="AH138" s="6">
        <v>23</v>
      </c>
      <c r="AI138" s="7">
        <v>1.4109552556818099</v>
      </c>
      <c r="AJ138" s="8">
        <v>7.8561472453648695E-2</v>
      </c>
      <c r="AK138" s="9">
        <v>66.300869006727396</v>
      </c>
      <c r="AL138" s="9">
        <v>-0.41056396506614701</v>
      </c>
      <c r="AM138" s="10" t="s">
        <v>933</v>
      </c>
    </row>
    <row r="139" spans="1:39" ht="15" customHeight="1" x14ac:dyDescent="0.2">
      <c r="A139" s="23"/>
      <c r="B139" s="2" t="s">
        <v>202</v>
      </c>
      <c r="C139" s="4" t="s">
        <v>934</v>
      </c>
      <c r="D139" s="4" t="s">
        <v>935</v>
      </c>
      <c r="E139" s="5" t="s">
        <v>18</v>
      </c>
      <c r="F139" s="6">
        <v>23</v>
      </c>
      <c r="G139" s="7">
        <v>1.82238275427129</v>
      </c>
      <c r="H139" s="8">
        <v>6.8202129053074002E-3</v>
      </c>
      <c r="I139" s="9">
        <v>8.6331364279842706</v>
      </c>
      <c r="J139" s="9">
        <v>0.8862141502241907</v>
      </c>
      <c r="K139" s="10" t="s">
        <v>936</v>
      </c>
      <c r="L139" s="5" t="s">
        <v>18</v>
      </c>
      <c r="M139" s="6">
        <v>16</v>
      </c>
      <c r="N139" s="7">
        <v>2.1067474608891099</v>
      </c>
      <c r="O139" s="8">
        <v>8.5042993097163705E-3</v>
      </c>
      <c r="P139" s="9">
        <v>10.6044382674286</v>
      </c>
      <c r="Q139" s="9">
        <v>1.0812597926397673</v>
      </c>
      <c r="R139" s="10" t="s">
        <v>937</v>
      </c>
      <c r="S139" s="5" t="s">
        <v>18</v>
      </c>
      <c r="T139" s="6">
        <v>15</v>
      </c>
      <c r="U139" s="7">
        <v>1.3468210345768501</v>
      </c>
      <c r="V139" s="8">
        <v>0.220502689393927</v>
      </c>
      <c r="W139" s="9">
        <v>96.130939094191106</v>
      </c>
      <c r="X139" s="9">
        <v>-0.63604215033829448</v>
      </c>
      <c r="Y139" s="10" t="s">
        <v>938</v>
      </c>
      <c r="Z139" s="5" t="s">
        <v>18</v>
      </c>
      <c r="AA139" s="6">
        <v>13</v>
      </c>
      <c r="AB139" s="7">
        <v>3.78789795488087</v>
      </c>
      <c r="AC139" s="8">
        <v>1.4404584741611401E-4</v>
      </c>
      <c r="AD139" s="9">
        <v>0.179800288262976</v>
      </c>
      <c r="AE139" s="9">
        <v>4.5331075712049085</v>
      </c>
      <c r="AF139" s="10" t="s">
        <v>939</v>
      </c>
      <c r="AG139" s="5" t="s">
        <v>18</v>
      </c>
      <c r="AH139" s="6">
        <v>59</v>
      </c>
      <c r="AI139" s="7">
        <v>2.0817504084967302</v>
      </c>
      <c r="AJ139" s="8">
        <v>9.7318677060364993E-9</v>
      </c>
      <c r="AK139" s="9">
        <v>1.29374670865267E-5</v>
      </c>
      <c r="AL139" s="9">
        <v>5.0817504084967293</v>
      </c>
      <c r="AM139" s="10" t="s">
        <v>940</v>
      </c>
    </row>
    <row r="140" spans="1:39" ht="16" customHeight="1" x14ac:dyDescent="0.2">
      <c r="A140" s="23"/>
      <c r="B140" s="2" t="s">
        <v>15</v>
      </c>
      <c r="C140" s="4" t="s">
        <v>941</v>
      </c>
      <c r="D140" s="4" t="s">
        <v>942</v>
      </c>
      <c r="E140" s="5" t="s">
        <v>18</v>
      </c>
      <c r="F140" s="6">
        <v>7</v>
      </c>
      <c r="G140" s="7">
        <v>1.19168658885295</v>
      </c>
      <c r="H140" s="8">
        <v>0.53895482479926005</v>
      </c>
      <c r="I140" s="9">
        <v>99.999375179422003</v>
      </c>
      <c r="J140" s="9">
        <v>-0.80831069757728025</v>
      </c>
      <c r="K140" s="10" t="s">
        <v>943</v>
      </c>
      <c r="L140" s="5" t="s">
        <v>18</v>
      </c>
      <c r="M140" s="6">
        <v>9</v>
      </c>
      <c r="N140" s="7">
        <v>2.7079035665465301</v>
      </c>
      <c r="O140" s="8">
        <v>1.7581642739581901E-2</v>
      </c>
      <c r="P140" s="9">
        <v>23.322018159742001</v>
      </c>
      <c r="Q140" s="9">
        <v>1.3401374373671113</v>
      </c>
      <c r="R140" s="10" t="s">
        <v>944</v>
      </c>
      <c r="S140" s="5" t="s">
        <v>18</v>
      </c>
      <c r="T140" s="6">
        <v>9</v>
      </c>
      <c r="U140" s="7">
        <v>1.6711787713781701</v>
      </c>
      <c r="V140" s="8">
        <v>0.16836320150270201</v>
      </c>
      <c r="W140" s="9">
        <v>94.329903087496703</v>
      </c>
      <c r="X140" s="9">
        <v>-0.30347061687601862</v>
      </c>
      <c r="Y140" s="10" t="s">
        <v>945</v>
      </c>
      <c r="Z140" s="5" t="s">
        <v>18</v>
      </c>
      <c r="AA140" s="6">
        <v>8</v>
      </c>
      <c r="AB140" s="7">
        <v>4.8062861869313398</v>
      </c>
      <c r="AC140" s="8">
        <v>1.3369886241075999E-3</v>
      </c>
      <c r="AD140" s="9">
        <v>1.89115233877997</v>
      </c>
      <c r="AE140" s="9">
        <v>4.529559672773372</v>
      </c>
      <c r="AF140" s="10" t="s">
        <v>946</v>
      </c>
      <c r="AG140" s="5" t="s">
        <v>18</v>
      </c>
      <c r="AH140" s="6">
        <v>21</v>
      </c>
      <c r="AI140" s="7">
        <v>1.54163002941087</v>
      </c>
      <c r="AJ140" s="8">
        <v>4.4047270601643103E-2</v>
      </c>
      <c r="AK140" s="9">
        <v>51.374752840527599</v>
      </c>
      <c r="AL140" s="9">
        <v>-0.16911971612526089</v>
      </c>
      <c r="AM140" s="10" t="s">
        <v>947</v>
      </c>
    </row>
    <row r="141" spans="1:39" ht="16" thickBot="1" x14ac:dyDescent="0.25">
      <c r="A141" s="24"/>
      <c r="B141" s="2" t="s">
        <v>32</v>
      </c>
      <c r="C141" s="4" t="s">
        <v>948</v>
      </c>
      <c r="D141" s="4" t="s">
        <v>949</v>
      </c>
      <c r="E141" s="5" t="s">
        <v>18</v>
      </c>
      <c r="F141" s="6">
        <v>17</v>
      </c>
      <c r="G141" s="7">
        <v>2.2571050365219598</v>
      </c>
      <c r="H141" s="8">
        <v>3.2353836248960898E-3</v>
      </c>
      <c r="I141" s="9">
        <v>6.2713955493809799</v>
      </c>
      <c r="J141" s="9">
        <v>1.4597408430666614</v>
      </c>
      <c r="K141" s="10" t="s">
        <v>950</v>
      </c>
      <c r="L141" s="5" t="s">
        <v>18</v>
      </c>
      <c r="M141" s="6">
        <v>11</v>
      </c>
      <c r="N141" s="7">
        <v>2.5856227235508298</v>
      </c>
      <c r="O141" s="8">
        <v>1.00670103410457E-2</v>
      </c>
      <c r="P141" s="9">
        <v>17.9609551788506</v>
      </c>
      <c r="Q141" s="9">
        <v>1.3312932944559934</v>
      </c>
      <c r="R141" s="10" t="s">
        <v>951</v>
      </c>
      <c r="S141" s="5" t="s">
        <v>18</v>
      </c>
      <c r="T141" s="6">
        <v>18</v>
      </c>
      <c r="U141" s="7">
        <v>2.65240016992353</v>
      </c>
      <c r="V141" s="8">
        <v>3.8844678282977602E-4</v>
      </c>
      <c r="W141" s="9">
        <v>0.76831703060623502</v>
      </c>
      <c r="X141" s="9">
        <v>2.766859710005857</v>
      </c>
      <c r="Y141" s="10" t="s">
        <v>952</v>
      </c>
      <c r="Z141" s="5" t="s">
        <v>18</v>
      </c>
      <c r="AA141" s="6">
        <v>9</v>
      </c>
      <c r="AB141" s="7">
        <v>4.3358120424756201</v>
      </c>
      <c r="AC141" s="8">
        <v>1.1134359256387799E-3</v>
      </c>
      <c r="AD141" s="9">
        <v>2.0754495397491399</v>
      </c>
      <c r="AE141" s="9">
        <v>4.0186998636022793</v>
      </c>
      <c r="AF141" s="10" t="s">
        <v>953</v>
      </c>
      <c r="AG141" s="5" t="s">
        <v>18</v>
      </c>
      <c r="AH141" s="6">
        <v>33</v>
      </c>
      <c r="AI141" s="7">
        <v>1.8851126024126099</v>
      </c>
      <c r="AJ141" s="8">
        <v>3.2998653036818898E-4</v>
      </c>
      <c r="AK141" s="9">
        <v>0.67318313583298806</v>
      </c>
      <c r="AL141" s="9">
        <v>2.0569793746489498</v>
      </c>
      <c r="AM141" s="10" t="s">
        <v>954</v>
      </c>
    </row>
    <row r="142" spans="1:39" s="12" customFormat="1" x14ac:dyDescent="0.2">
      <c r="B142" s="13"/>
      <c r="C142" s="10"/>
      <c r="D142" s="10"/>
      <c r="E142" s="13"/>
      <c r="F142" s="6"/>
      <c r="G142" s="7"/>
      <c r="H142" s="8"/>
      <c r="I142" s="7"/>
      <c r="J142" s="7"/>
      <c r="K142" s="10"/>
      <c r="L142" s="5" t="s">
        <v>18</v>
      </c>
      <c r="M142" s="6"/>
      <c r="N142" s="7"/>
      <c r="O142" s="8"/>
      <c r="P142" s="7"/>
      <c r="Q142" s="7"/>
      <c r="R142" s="10"/>
      <c r="S142" s="5" t="s">
        <v>18</v>
      </c>
      <c r="T142" s="6"/>
      <c r="U142" s="7"/>
      <c r="V142" s="8"/>
      <c r="W142" s="7"/>
      <c r="X142" s="7"/>
      <c r="Y142" s="10"/>
      <c r="Z142" s="5" t="s">
        <v>18</v>
      </c>
      <c r="AA142" s="6"/>
      <c r="AB142" s="7"/>
      <c r="AC142" s="8"/>
      <c r="AD142" s="7"/>
      <c r="AE142" s="7"/>
      <c r="AF142" s="10"/>
      <c r="AG142" s="5" t="s">
        <v>18</v>
      </c>
      <c r="AH142" s="6"/>
      <c r="AI142" s="7"/>
      <c r="AJ142" s="8"/>
      <c r="AK142" s="7"/>
      <c r="AL142" s="7"/>
      <c r="AM142" s="10"/>
    </row>
    <row r="143" spans="1:39" s="12" customFormat="1" x14ac:dyDescent="0.2">
      <c r="B143" s="13"/>
      <c r="C143" s="10"/>
      <c r="D143" s="10"/>
      <c r="E143" s="13"/>
      <c r="F143" s="6"/>
      <c r="G143" s="7"/>
      <c r="H143" s="8"/>
      <c r="I143" s="7"/>
      <c r="J143" s="7"/>
      <c r="K143" s="10"/>
      <c r="L143" s="5"/>
      <c r="M143" s="6"/>
      <c r="N143" s="7"/>
      <c r="O143" s="8"/>
      <c r="P143" s="7"/>
      <c r="Q143" s="7"/>
      <c r="R143" s="10"/>
      <c r="S143" s="5"/>
      <c r="T143" s="6"/>
      <c r="U143" s="7"/>
      <c r="V143" s="8"/>
      <c r="W143" s="7"/>
      <c r="X143" s="7"/>
      <c r="Y143" s="10"/>
      <c r="Z143" s="5"/>
      <c r="AA143" s="6"/>
      <c r="AB143" s="7"/>
      <c r="AC143" s="8"/>
      <c r="AD143" s="7"/>
      <c r="AE143" s="7"/>
      <c r="AF143" s="10"/>
      <c r="AG143" s="5"/>
      <c r="AH143" s="6"/>
      <c r="AI143" s="7"/>
      <c r="AJ143" s="8"/>
      <c r="AK143" s="7"/>
      <c r="AL143" s="7"/>
      <c r="AM143" s="10"/>
    </row>
    <row r="144" spans="1:39" s="12" customFormat="1" x14ac:dyDescent="0.2">
      <c r="B144" s="13"/>
      <c r="C144" s="10"/>
      <c r="D144" s="10"/>
      <c r="E144" s="13"/>
      <c r="F144" s="6"/>
      <c r="G144" s="7"/>
      <c r="H144" s="8"/>
      <c r="I144" s="7"/>
      <c r="J144" s="7"/>
      <c r="K144" s="10"/>
      <c r="L144" s="5"/>
      <c r="M144" s="6"/>
      <c r="N144" s="7"/>
      <c r="O144" s="8"/>
      <c r="P144" s="7"/>
      <c r="Q144" s="7"/>
      <c r="R144" s="10"/>
      <c r="S144" s="5"/>
      <c r="T144" s="6"/>
      <c r="U144" s="7"/>
      <c r="V144" s="8"/>
      <c r="W144" s="7"/>
      <c r="X144" s="7"/>
      <c r="Y144" s="10"/>
      <c r="Z144" s="5"/>
      <c r="AA144" s="6"/>
      <c r="AB144" s="7"/>
      <c r="AC144" s="8"/>
      <c r="AD144" s="7"/>
      <c r="AE144" s="7"/>
      <c r="AF144" s="10"/>
      <c r="AG144" s="5"/>
      <c r="AH144" s="6"/>
      <c r="AI144" s="7"/>
      <c r="AJ144" s="8"/>
      <c r="AK144" s="7"/>
      <c r="AL144" s="7"/>
      <c r="AM144" s="10"/>
    </row>
    <row r="145" spans="2:39" s="12" customFormat="1" x14ac:dyDescent="0.2">
      <c r="B145" s="13"/>
      <c r="C145" s="10"/>
      <c r="D145" s="10"/>
      <c r="E145" s="13"/>
      <c r="F145" s="6"/>
      <c r="G145" s="7"/>
      <c r="H145" s="8"/>
      <c r="I145" s="7"/>
      <c r="J145" s="7"/>
      <c r="K145" s="10"/>
      <c r="L145" s="5"/>
      <c r="M145" s="6"/>
      <c r="N145" s="7"/>
      <c r="O145" s="8"/>
      <c r="P145" s="7"/>
      <c r="Q145" s="7"/>
      <c r="R145" s="10"/>
      <c r="S145" s="5"/>
      <c r="T145" s="6"/>
      <c r="U145" s="7"/>
      <c r="V145" s="8"/>
      <c r="W145" s="7"/>
      <c r="X145" s="7"/>
      <c r="Y145" s="10"/>
      <c r="Z145" s="5"/>
      <c r="AA145" s="6"/>
      <c r="AB145" s="7"/>
      <c r="AC145" s="8"/>
      <c r="AD145" s="7"/>
      <c r="AE145" s="7"/>
      <c r="AF145" s="10"/>
      <c r="AG145" s="5"/>
      <c r="AH145" s="6"/>
      <c r="AI145" s="7"/>
      <c r="AJ145" s="8"/>
      <c r="AK145" s="7"/>
      <c r="AL145" s="7"/>
      <c r="AM145" s="10"/>
    </row>
    <row r="146" spans="2:39" s="12" customFormat="1" x14ac:dyDescent="0.2">
      <c r="B146" s="13"/>
      <c r="C146" s="10"/>
      <c r="D146" s="10"/>
      <c r="E146" s="13"/>
      <c r="F146" s="6"/>
      <c r="G146" s="7"/>
      <c r="H146" s="8"/>
      <c r="I146" s="7"/>
      <c r="J146" s="7"/>
      <c r="K146" s="10"/>
      <c r="L146" s="5"/>
      <c r="M146" s="6"/>
      <c r="N146" s="7"/>
      <c r="O146" s="8"/>
      <c r="P146" s="7"/>
      <c r="Q146" s="7"/>
      <c r="R146" s="10"/>
      <c r="S146" s="5"/>
      <c r="T146" s="6"/>
      <c r="U146" s="7"/>
      <c r="V146" s="8"/>
      <c r="W146" s="7"/>
      <c r="X146" s="7"/>
      <c r="Y146" s="10"/>
      <c r="Z146" s="5"/>
      <c r="AA146" s="6"/>
      <c r="AB146" s="7"/>
      <c r="AC146" s="8"/>
      <c r="AD146" s="7"/>
      <c r="AE146" s="7"/>
      <c r="AF146" s="10"/>
      <c r="AG146" s="5"/>
      <c r="AH146" s="6"/>
      <c r="AI146" s="7"/>
      <c r="AJ146" s="8"/>
      <c r="AK146" s="7"/>
      <c r="AL146" s="7"/>
      <c r="AM146" s="10"/>
    </row>
    <row r="147" spans="2:39" s="12" customFormat="1" x14ac:dyDescent="0.2">
      <c r="B147" s="13"/>
      <c r="C147" s="10"/>
      <c r="D147" s="10"/>
      <c r="E147" s="13"/>
      <c r="F147" s="6"/>
      <c r="G147" s="7"/>
      <c r="H147" s="8"/>
      <c r="I147" s="7"/>
      <c r="J147" s="7"/>
      <c r="K147" s="10"/>
      <c r="L147" s="5"/>
      <c r="M147" s="6"/>
      <c r="N147" s="7"/>
      <c r="O147" s="8"/>
      <c r="P147" s="7"/>
      <c r="Q147" s="7"/>
      <c r="R147" s="10"/>
      <c r="S147" s="5"/>
      <c r="T147" s="6"/>
      <c r="U147" s="7"/>
      <c r="V147" s="8"/>
      <c r="W147" s="7"/>
      <c r="X147" s="7"/>
      <c r="Y147" s="10"/>
      <c r="Z147" s="5"/>
      <c r="AA147" s="6"/>
      <c r="AB147" s="7"/>
      <c r="AC147" s="8"/>
      <c r="AD147" s="7"/>
      <c r="AE147" s="7"/>
      <c r="AF147" s="10"/>
      <c r="AG147" s="5"/>
      <c r="AH147" s="6"/>
      <c r="AI147" s="7"/>
      <c r="AJ147" s="8"/>
      <c r="AK147" s="7"/>
      <c r="AL147" s="7"/>
      <c r="AM147" s="10"/>
    </row>
    <row r="148" spans="2:39" s="12" customFormat="1" x14ac:dyDescent="0.2">
      <c r="B148" s="13"/>
      <c r="C148" s="10"/>
      <c r="D148" s="10"/>
      <c r="E148" s="13"/>
      <c r="F148" s="6"/>
      <c r="G148" s="7"/>
      <c r="H148" s="8"/>
      <c r="I148" s="7"/>
      <c r="J148" s="7"/>
      <c r="K148" s="10"/>
      <c r="L148" s="5"/>
      <c r="M148" s="6"/>
      <c r="N148" s="7"/>
      <c r="O148" s="8"/>
      <c r="P148" s="7"/>
      <c r="Q148" s="7"/>
      <c r="R148" s="10"/>
      <c r="S148" s="5"/>
      <c r="T148" s="6"/>
      <c r="U148" s="7"/>
      <c r="V148" s="8"/>
      <c r="W148" s="7"/>
      <c r="X148" s="7"/>
      <c r="Y148" s="10"/>
      <c r="Z148" s="5"/>
      <c r="AA148" s="6"/>
      <c r="AB148" s="7"/>
      <c r="AC148" s="8"/>
      <c r="AD148" s="7"/>
      <c r="AE148" s="7"/>
      <c r="AF148" s="10"/>
      <c r="AG148" s="5"/>
      <c r="AH148" s="6"/>
      <c r="AI148" s="7"/>
      <c r="AJ148" s="8"/>
      <c r="AK148" s="7"/>
      <c r="AL148" s="7"/>
      <c r="AM148" s="10"/>
    </row>
    <row r="149" spans="2:39" s="12" customFormat="1" x14ac:dyDescent="0.2">
      <c r="B149" s="13"/>
      <c r="C149" s="10"/>
      <c r="D149" s="10"/>
      <c r="E149" s="13"/>
      <c r="F149" s="6"/>
      <c r="G149" s="7"/>
      <c r="H149" s="8"/>
      <c r="I149" s="7"/>
      <c r="J149" s="7"/>
      <c r="K149" s="10"/>
      <c r="L149" s="5"/>
      <c r="M149" s="6"/>
      <c r="N149" s="7"/>
      <c r="O149" s="8"/>
      <c r="P149" s="7"/>
      <c r="Q149" s="7"/>
      <c r="R149" s="10"/>
      <c r="S149" s="5"/>
      <c r="T149" s="6"/>
      <c r="U149" s="7"/>
      <c r="V149" s="8"/>
      <c r="W149" s="7"/>
      <c r="X149" s="7"/>
      <c r="Y149" s="10"/>
      <c r="Z149" s="5"/>
      <c r="AA149" s="6"/>
      <c r="AB149" s="7"/>
      <c r="AC149" s="8"/>
      <c r="AD149" s="7"/>
      <c r="AE149" s="7"/>
      <c r="AF149" s="10"/>
      <c r="AG149" s="5"/>
      <c r="AH149" s="6"/>
      <c r="AI149" s="7"/>
      <c r="AJ149" s="8"/>
      <c r="AK149" s="7"/>
      <c r="AL149" s="7"/>
      <c r="AM149" s="10"/>
    </row>
    <row r="150" spans="2:39" s="12" customFormat="1" x14ac:dyDescent="0.2">
      <c r="B150" s="13"/>
      <c r="C150" s="10"/>
      <c r="D150" s="10"/>
      <c r="E150" s="13"/>
      <c r="F150" s="6"/>
      <c r="G150" s="7"/>
      <c r="H150" s="8"/>
      <c r="I150" s="7"/>
      <c r="J150" s="7"/>
      <c r="K150" s="10"/>
      <c r="L150" s="5"/>
      <c r="M150" s="6"/>
      <c r="N150" s="7"/>
      <c r="O150" s="8"/>
      <c r="P150" s="7"/>
      <c r="Q150" s="7"/>
      <c r="R150" s="10"/>
      <c r="S150" s="5"/>
      <c r="T150" s="6"/>
      <c r="U150" s="7"/>
      <c r="V150" s="8"/>
      <c r="W150" s="7"/>
      <c r="X150" s="7"/>
      <c r="Y150" s="10"/>
      <c r="Z150" s="5"/>
      <c r="AA150" s="6"/>
      <c r="AB150" s="7"/>
      <c r="AC150" s="8"/>
      <c r="AD150" s="7"/>
      <c r="AE150" s="7"/>
      <c r="AF150" s="10"/>
      <c r="AG150" s="5"/>
      <c r="AH150" s="6"/>
      <c r="AI150" s="7"/>
      <c r="AJ150" s="8"/>
      <c r="AK150" s="7"/>
      <c r="AL150" s="7"/>
      <c r="AM150" s="10"/>
    </row>
    <row r="151" spans="2:39" s="12" customFormat="1" x14ac:dyDescent="0.2">
      <c r="B151" s="13"/>
      <c r="C151" s="10"/>
      <c r="D151" s="10"/>
      <c r="E151" s="13"/>
      <c r="F151" s="6"/>
      <c r="G151" s="7"/>
      <c r="H151" s="8"/>
      <c r="I151" s="7"/>
      <c r="J151" s="7"/>
      <c r="K151" s="10"/>
      <c r="L151" s="5"/>
      <c r="M151" s="6"/>
      <c r="N151" s="7"/>
      <c r="O151" s="8"/>
      <c r="P151" s="7"/>
      <c r="Q151" s="7"/>
      <c r="R151" s="10"/>
      <c r="S151" s="5"/>
      <c r="T151" s="6"/>
      <c r="U151" s="7"/>
      <c r="V151" s="8"/>
      <c r="W151" s="7"/>
      <c r="X151" s="7"/>
      <c r="Y151" s="10"/>
      <c r="Z151" s="5"/>
      <c r="AA151" s="6"/>
      <c r="AB151" s="7"/>
      <c r="AC151" s="8"/>
      <c r="AD151" s="7"/>
      <c r="AE151" s="7"/>
      <c r="AF151" s="10"/>
      <c r="AG151" s="5"/>
      <c r="AH151" s="6"/>
      <c r="AI151" s="7"/>
      <c r="AJ151" s="8"/>
      <c r="AK151" s="7"/>
      <c r="AL151" s="7"/>
      <c r="AM151" s="10"/>
    </row>
    <row r="152" spans="2:39" s="12" customFormat="1" x14ac:dyDescent="0.2">
      <c r="B152" s="13"/>
      <c r="C152" s="10"/>
      <c r="D152" s="10"/>
      <c r="E152" s="13"/>
      <c r="F152" s="6"/>
      <c r="G152" s="7"/>
      <c r="H152" s="8"/>
      <c r="I152" s="7"/>
      <c r="J152" s="7"/>
      <c r="K152" s="10"/>
      <c r="L152" s="5"/>
      <c r="M152" s="6"/>
      <c r="N152" s="7"/>
      <c r="O152" s="8"/>
      <c r="P152" s="7"/>
      <c r="Q152" s="7"/>
      <c r="R152" s="10"/>
      <c r="S152" s="5"/>
      <c r="T152" s="6"/>
      <c r="U152" s="7"/>
      <c r="V152" s="8"/>
      <c r="W152" s="7"/>
      <c r="X152" s="7"/>
      <c r="Y152" s="10"/>
      <c r="Z152" s="5"/>
      <c r="AA152" s="6"/>
      <c r="AB152" s="7"/>
      <c r="AC152" s="8"/>
      <c r="AD152" s="7"/>
      <c r="AE152" s="7"/>
      <c r="AF152" s="10"/>
      <c r="AG152" s="5"/>
      <c r="AH152" s="6"/>
      <c r="AI152" s="7"/>
      <c r="AJ152" s="8"/>
      <c r="AK152" s="7"/>
      <c r="AL152" s="7"/>
      <c r="AM152" s="10"/>
    </row>
    <row r="153" spans="2:39" s="12" customFormat="1" x14ac:dyDescent="0.2">
      <c r="B153" s="13"/>
      <c r="C153" s="10"/>
      <c r="D153" s="10"/>
      <c r="E153" s="13"/>
      <c r="F153" s="6"/>
      <c r="G153" s="7"/>
      <c r="H153" s="8"/>
      <c r="I153" s="7"/>
      <c r="J153" s="7"/>
      <c r="K153" s="10"/>
      <c r="L153" s="5"/>
      <c r="M153" s="6"/>
      <c r="N153" s="7"/>
      <c r="O153" s="8"/>
      <c r="P153" s="7"/>
      <c r="Q153" s="7"/>
      <c r="R153" s="10"/>
      <c r="S153" s="5"/>
      <c r="T153" s="6"/>
      <c r="U153" s="7"/>
      <c r="V153" s="8"/>
      <c r="W153" s="7"/>
      <c r="X153" s="7"/>
      <c r="Y153" s="10"/>
      <c r="Z153" s="5"/>
      <c r="AA153" s="6"/>
      <c r="AB153" s="7"/>
      <c r="AC153" s="8"/>
      <c r="AD153" s="7"/>
      <c r="AE153" s="7"/>
      <c r="AF153" s="10"/>
      <c r="AG153" s="5"/>
      <c r="AH153" s="6"/>
      <c r="AI153" s="7"/>
      <c r="AJ153" s="8"/>
      <c r="AK153" s="7"/>
      <c r="AL153" s="7"/>
      <c r="AM153" s="10"/>
    </row>
    <row r="154" spans="2:39" s="12" customFormat="1" x14ac:dyDescent="0.2">
      <c r="B154" s="13"/>
      <c r="C154" s="10"/>
      <c r="D154" s="10"/>
      <c r="E154" s="13"/>
      <c r="F154" s="6"/>
      <c r="G154" s="7"/>
      <c r="H154" s="8"/>
      <c r="I154" s="7"/>
      <c r="J154" s="7"/>
      <c r="K154" s="10"/>
      <c r="L154" s="5"/>
      <c r="M154" s="6"/>
      <c r="N154" s="7"/>
      <c r="O154" s="8"/>
      <c r="P154" s="7"/>
      <c r="Q154" s="7"/>
      <c r="R154" s="10"/>
      <c r="S154" s="5"/>
      <c r="T154" s="6"/>
      <c r="U154" s="7"/>
      <c r="V154" s="8"/>
      <c r="W154" s="7"/>
      <c r="X154" s="7"/>
      <c r="Y154" s="10"/>
      <c r="Z154" s="5"/>
      <c r="AA154" s="6"/>
      <c r="AB154" s="7"/>
      <c r="AC154" s="8"/>
      <c r="AD154" s="7"/>
      <c r="AE154" s="7"/>
      <c r="AF154" s="10"/>
      <c r="AG154" s="5"/>
      <c r="AH154" s="6"/>
      <c r="AI154" s="7"/>
      <c r="AJ154" s="8"/>
      <c r="AK154" s="7"/>
      <c r="AL154" s="7"/>
      <c r="AM154" s="10"/>
    </row>
    <row r="155" spans="2:39" s="12" customFormat="1" x14ac:dyDescent="0.2">
      <c r="B155" s="13"/>
      <c r="C155" s="10"/>
      <c r="D155" s="10"/>
      <c r="E155" s="13"/>
      <c r="F155" s="6"/>
      <c r="G155" s="7"/>
      <c r="H155" s="8"/>
      <c r="I155" s="7"/>
      <c r="J155" s="7"/>
      <c r="K155" s="10"/>
      <c r="L155" s="5"/>
      <c r="M155" s="6"/>
      <c r="N155" s="7"/>
      <c r="O155" s="8"/>
      <c r="P155" s="7"/>
      <c r="Q155" s="7"/>
      <c r="R155" s="10"/>
      <c r="S155" s="5"/>
      <c r="T155" s="6"/>
      <c r="U155" s="7"/>
      <c r="V155" s="8"/>
      <c r="W155" s="7"/>
      <c r="X155" s="7"/>
      <c r="Y155" s="10"/>
      <c r="Z155" s="5"/>
      <c r="AA155" s="6"/>
      <c r="AB155" s="7"/>
      <c r="AC155" s="8"/>
      <c r="AD155" s="7"/>
      <c r="AE155" s="7"/>
      <c r="AF155" s="10"/>
      <c r="AG155" s="5"/>
      <c r="AH155" s="6"/>
      <c r="AI155" s="7"/>
      <c r="AJ155" s="8"/>
      <c r="AK155" s="7"/>
      <c r="AL155" s="7"/>
      <c r="AM155" s="10"/>
    </row>
    <row r="156" spans="2:39" s="12" customFormat="1" x14ac:dyDescent="0.2">
      <c r="B156" s="13"/>
      <c r="C156" s="10"/>
      <c r="D156" s="10"/>
      <c r="E156" s="13"/>
      <c r="F156" s="6"/>
      <c r="G156" s="7"/>
      <c r="H156" s="8"/>
      <c r="I156" s="7"/>
      <c r="J156" s="7"/>
      <c r="K156" s="10"/>
      <c r="L156" s="5"/>
      <c r="M156" s="6"/>
      <c r="N156" s="7"/>
      <c r="O156" s="8"/>
      <c r="P156" s="7"/>
      <c r="Q156" s="7"/>
      <c r="R156" s="10"/>
      <c r="S156" s="5"/>
      <c r="T156" s="6"/>
      <c r="U156" s="7"/>
      <c r="V156" s="8"/>
      <c r="W156" s="7"/>
      <c r="X156" s="7"/>
      <c r="Y156" s="10"/>
      <c r="Z156" s="5"/>
      <c r="AA156" s="6"/>
      <c r="AB156" s="7"/>
      <c r="AC156" s="8"/>
      <c r="AD156" s="7"/>
      <c r="AE156" s="7"/>
      <c r="AF156" s="10"/>
      <c r="AG156" s="5"/>
      <c r="AH156" s="6"/>
      <c r="AI156" s="7"/>
      <c r="AJ156" s="8"/>
      <c r="AK156" s="7"/>
      <c r="AL156" s="7"/>
      <c r="AM156" s="10"/>
    </row>
    <row r="157" spans="2:39" s="12" customFormat="1" x14ac:dyDescent="0.2">
      <c r="B157" s="13"/>
      <c r="C157" s="10"/>
      <c r="D157" s="10"/>
      <c r="E157" s="13"/>
      <c r="F157" s="6"/>
      <c r="G157" s="7"/>
      <c r="H157" s="8"/>
      <c r="I157" s="7"/>
      <c r="J157" s="7"/>
      <c r="K157" s="10"/>
      <c r="L157" s="5"/>
      <c r="M157" s="6"/>
      <c r="N157" s="7"/>
      <c r="O157" s="8"/>
      <c r="P157" s="7"/>
      <c r="Q157" s="7"/>
      <c r="R157" s="10"/>
      <c r="S157" s="5"/>
      <c r="T157" s="6"/>
      <c r="U157" s="7"/>
      <c r="V157" s="8"/>
      <c r="W157" s="7"/>
      <c r="X157" s="7"/>
      <c r="Y157" s="10"/>
      <c r="Z157" s="5"/>
      <c r="AA157" s="6"/>
      <c r="AB157" s="7"/>
      <c r="AC157" s="8"/>
      <c r="AD157" s="7"/>
      <c r="AE157" s="7"/>
      <c r="AF157" s="10"/>
      <c r="AG157" s="5"/>
      <c r="AH157" s="6"/>
      <c r="AI157" s="7"/>
      <c r="AJ157" s="8"/>
      <c r="AK157" s="7"/>
      <c r="AL157" s="7"/>
      <c r="AM157" s="10"/>
    </row>
    <row r="158" spans="2:39" s="12" customFormat="1" x14ac:dyDescent="0.2">
      <c r="B158" s="14"/>
      <c r="C158" s="14"/>
      <c r="D158" s="14"/>
    </row>
    <row r="159" spans="2:39" s="12" customFormat="1" x14ac:dyDescent="0.2">
      <c r="B159" s="14"/>
      <c r="C159" s="14"/>
      <c r="D159" s="14"/>
    </row>
    <row r="160" spans="2:39" s="12" customFormat="1" x14ac:dyDescent="0.2">
      <c r="B160" s="14"/>
      <c r="C160" s="14"/>
      <c r="D160" s="14"/>
    </row>
    <row r="161" spans="2:4" s="12" customFormat="1" x14ac:dyDescent="0.2">
      <c r="B161" s="14"/>
      <c r="C161" s="14"/>
      <c r="D161" s="14"/>
    </row>
    <row r="162" spans="2:4" s="12" customFormat="1" x14ac:dyDescent="0.2">
      <c r="B162" s="14"/>
      <c r="C162" s="14"/>
      <c r="D162" s="14"/>
    </row>
    <row r="163" spans="2:4" s="12" customFormat="1" x14ac:dyDescent="0.2">
      <c r="B163" s="14"/>
      <c r="C163" s="14"/>
      <c r="D163" s="14"/>
    </row>
    <row r="164" spans="2:4" s="12" customFormat="1" x14ac:dyDescent="0.2">
      <c r="B164" s="14"/>
      <c r="C164" s="14"/>
      <c r="D164" s="14"/>
    </row>
    <row r="165" spans="2:4" s="12" customFormat="1" x14ac:dyDescent="0.2">
      <c r="B165" s="14"/>
      <c r="C165" s="14"/>
      <c r="D165" s="14"/>
    </row>
    <row r="166" spans="2:4" s="12" customFormat="1" x14ac:dyDescent="0.2">
      <c r="B166" s="14"/>
      <c r="C166" s="14"/>
      <c r="D166" s="14"/>
    </row>
    <row r="167" spans="2:4" s="12" customFormat="1" x14ac:dyDescent="0.2">
      <c r="B167" s="14"/>
      <c r="C167" s="14"/>
      <c r="D167" s="14"/>
    </row>
    <row r="168" spans="2:4" s="12" customFormat="1" x14ac:dyDescent="0.2">
      <c r="B168" s="14"/>
      <c r="C168" s="14"/>
      <c r="D168" s="14"/>
    </row>
    <row r="169" spans="2:4" s="12" customFormat="1" x14ac:dyDescent="0.2">
      <c r="B169" s="14"/>
      <c r="C169" s="14"/>
      <c r="D169" s="14"/>
    </row>
    <row r="170" spans="2:4" s="12" customFormat="1" x14ac:dyDescent="0.2">
      <c r="B170" s="14"/>
      <c r="C170" s="14"/>
      <c r="D170" s="14"/>
    </row>
    <row r="171" spans="2:4" s="12" customFormat="1" x14ac:dyDescent="0.2">
      <c r="B171" s="14"/>
      <c r="C171" s="14"/>
      <c r="D171" s="14"/>
    </row>
    <row r="172" spans="2:4" s="12" customFormat="1" x14ac:dyDescent="0.2">
      <c r="B172" s="14"/>
      <c r="C172" s="14"/>
      <c r="D172" s="14"/>
    </row>
    <row r="173" spans="2:4" s="12" customFormat="1" x14ac:dyDescent="0.2">
      <c r="B173" s="14"/>
      <c r="C173" s="14"/>
      <c r="D173" s="14"/>
    </row>
    <row r="174" spans="2:4" s="12" customFormat="1" x14ac:dyDescent="0.2">
      <c r="B174" s="14"/>
      <c r="C174" s="14"/>
      <c r="D174" s="14"/>
    </row>
    <row r="175" spans="2:4" s="12" customFormat="1" x14ac:dyDescent="0.2">
      <c r="B175" s="14"/>
      <c r="C175" s="14"/>
      <c r="D175" s="14"/>
    </row>
    <row r="176" spans="2:4" s="12" customFormat="1" x14ac:dyDescent="0.2">
      <c r="B176" s="14"/>
      <c r="C176" s="14"/>
      <c r="D176" s="14"/>
    </row>
    <row r="177" spans="2:4" s="12" customFormat="1" x14ac:dyDescent="0.2">
      <c r="B177" s="14"/>
      <c r="C177" s="14"/>
      <c r="D177" s="14"/>
    </row>
    <row r="178" spans="2:4" s="12" customFormat="1" x14ac:dyDescent="0.2">
      <c r="B178" s="14"/>
      <c r="C178" s="14"/>
      <c r="D178" s="14"/>
    </row>
    <row r="179" spans="2:4" s="12" customFormat="1" x14ac:dyDescent="0.2">
      <c r="B179" s="14"/>
      <c r="C179" s="14"/>
      <c r="D179" s="14"/>
    </row>
    <row r="180" spans="2:4" s="12" customFormat="1" x14ac:dyDescent="0.2">
      <c r="B180" s="14"/>
      <c r="C180" s="14"/>
      <c r="D180" s="14"/>
    </row>
    <row r="181" spans="2:4" s="12" customFormat="1" x14ac:dyDescent="0.2">
      <c r="B181" s="14"/>
      <c r="C181" s="14"/>
      <c r="D181" s="14"/>
    </row>
    <row r="182" spans="2:4" s="12" customFormat="1" x14ac:dyDescent="0.2">
      <c r="B182" s="14"/>
      <c r="C182" s="14"/>
      <c r="D182" s="14"/>
    </row>
    <row r="183" spans="2:4" s="12" customFormat="1" x14ac:dyDescent="0.2">
      <c r="B183" s="14"/>
      <c r="C183" s="14"/>
      <c r="D183" s="14"/>
    </row>
    <row r="184" spans="2:4" s="12" customFormat="1" x14ac:dyDescent="0.2">
      <c r="B184" s="14"/>
      <c r="C184" s="14"/>
      <c r="D184" s="14"/>
    </row>
    <row r="185" spans="2:4" s="12" customFormat="1" x14ac:dyDescent="0.2">
      <c r="B185" s="14"/>
      <c r="C185" s="14"/>
      <c r="D185" s="14"/>
    </row>
    <row r="186" spans="2:4" s="12" customFormat="1" x14ac:dyDescent="0.2">
      <c r="B186" s="14"/>
      <c r="C186" s="14"/>
      <c r="D186" s="14"/>
    </row>
    <row r="187" spans="2:4" s="12" customFormat="1" x14ac:dyDescent="0.2">
      <c r="B187" s="14"/>
      <c r="C187" s="14"/>
      <c r="D187" s="14"/>
    </row>
    <row r="188" spans="2:4" s="12" customFormat="1" x14ac:dyDescent="0.2">
      <c r="B188" s="14"/>
      <c r="C188" s="14"/>
      <c r="D188" s="14"/>
    </row>
    <row r="189" spans="2:4" s="12" customFormat="1" x14ac:dyDescent="0.2">
      <c r="B189" s="14"/>
      <c r="C189" s="14"/>
      <c r="D189" s="14"/>
    </row>
    <row r="190" spans="2:4" s="12" customFormat="1" x14ac:dyDescent="0.2">
      <c r="B190" s="14"/>
      <c r="C190" s="14"/>
      <c r="D190" s="14"/>
    </row>
    <row r="191" spans="2:4" s="12" customFormat="1" x14ac:dyDescent="0.2">
      <c r="B191" s="14"/>
      <c r="C191" s="14"/>
      <c r="D191" s="14"/>
    </row>
    <row r="192" spans="2:4" s="12" customFormat="1" x14ac:dyDescent="0.2">
      <c r="B192" s="14"/>
      <c r="C192" s="14"/>
      <c r="D192" s="14"/>
    </row>
    <row r="193" spans="2:4" s="12" customFormat="1" x14ac:dyDescent="0.2">
      <c r="B193" s="14"/>
      <c r="C193" s="14"/>
      <c r="D193" s="14"/>
    </row>
    <row r="194" spans="2:4" s="12" customFormat="1" x14ac:dyDescent="0.2">
      <c r="B194" s="14"/>
      <c r="C194" s="14"/>
      <c r="D194" s="14"/>
    </row>
    <row r="195" spans="2:4" s="12" customFormat="1" x14ac:dyDescent="0.2">
      <c r="B195" s="14"/>
      <c r="C195" s="14"/>
      <c r="D195" s="14"/>
    </row>
    <row r="196" spans="2:4" s="12" customFormat="1" x14ac:dyDescent="0.2">
      <c r="B196" s="14"/>
      <c r="C196" s="14"/>
      <c r="D196" s="14"/>
    </row>
    <row r="197" spans="2:4" s="12" customFormat="1" x14ac:dyDescent="0.2">
      <c r="B197" s="14"/>
      <c r="C197" s="14"/>
      <c r="D197" s="14"/>
    </row>
    <row r="198" spans="2:4" s="12" customFormat="1" x14ac:dyDescent="0.2">
      <c r="B198" s="14"/>
      <c r="C198" s="14"/>
      <c r="D198" s="14"/>
    </row>
    <row r="199" spans="2:4" s="12" customFormat="1" x14ac:dyDescent="0.2">
      <c r="B199" s="14"/>
      <c r="C199" s="14"/>
      <c r="D199" s="14"/>
    </row>
    <row r="200" spans="2:4" s="12" customFormat="1" x14ac:dyDescent="0.2">
      <c r="B200" s="14"/>
      <c r="C200" s="14"/>
      <c r="D200" s="14"/>
    </row>
    <row r="201" spans="2:4" s="12" customFormat="1" x14ac:dyDescent="0.2">
      <c r="B201" s="14"/>
      <c r="C201" s="14"/>
      <c r="D201" s="14"/>
    </row>
    <row r="202" spans="2:4" s="12" customFormat="1" x14ac:dyDescent="0.2">
      <c r="B202" s="14"/>
      <c r="C202" s="14"/>
      <c r="D202" s="14"/>
    </row>
    <row r="203" spans="2:4" s="12" customFormat="1" x14ac:dyDescent="0.2">
      <c r="B203" s="14"/>
      <c r="C203" s="14"/>
      <c r="D203" s="14"/>
    </row>
    <row r="204" spans="2:4" s="12" customFormat="1" x14ac:dyDescent="0.2">
      <c r="B204" s="14"/>
      <c r="C204" s="14"/>
      <c r="D204" s="14"/>
    </row>
    <row r="205" spans="2:4" s="12" customFormat="1" x14ac:dyDescent="0.2">
      <c r="B205" s="14"/>
      <c r="C205" s="14"/>
      <c r="D205" s="14"/>
    </row>
    <row r="206" spans="2:4" s="12" customFormat="1" x14ac:dyDescent="0.2">
      <c r="B206" s="14"/>
      <c r="C206" s="14"/>
      <c r="D206" s="14"/>
    </row>
    <row r="207" spans="2:4" s="12" customFormat="1" x14ac:dyDescent="0.2">
      <c r="B207" s="14"/>
      <c r="C207" s="14"/>
      <c r="D207" s="14"/>
    </row>
    <row r="208" spans="2:4" s="12" customFormat="1" x14ac:dyDescent="0.2">
      <c r="B208" s="14"/>
      <c r="C208" s="14"/>
      <c r="D208" s="14"/>
    </row>
    <row r="209" spans="2:4" s="12" customFormat="1" x14ac:dyDescent="0.2">
      <c r="B209" s="14"/>
      <c r="C209" s="14"/>
      <c r="D209" s="14"/>
    </row>
    <row r="210" spans="2:4" s="12" customFormat="1" x14ac:dyDescent="0.2">
      <c r="B210" s="14"/>
      <c r="C210" s="14"/>
      <c r="D210" s="14"/>
    </row>
    <row r="211" spans="2:4" s="12" customFormat="1" x14ac:dyDescent="0.2">
      <c r="B211" s="14"/>
      <c r="C211" s="14"/>
      <c r="D211" s="14"/>
    </row>
    <row r="212" spans="2:4" s="12" customFormat="1" x14ac:dyDescent="0.2">
      <c r="B212" s="14"/>
      <c r="C212" s="14"/>
      <c r="D212" s="14"/>
    </row>
    <row r="213" spans="2:4" s="12" customFormat="1" x14ac:dyDescent="0.2">
      <c r="B213" s="14"/>
      <c r="C213" s="14"/>
      <c r="D213" s="14"/>
    </row>
    <row r="214" spans="2:4" s="12" customFormat="1" x14ac:dyDescent="0.2">
      <c r="B214" s="14"/>
      <c r="C214" s="14"/>
      <c r="D214" s="14"/>
    </row>
    <row r="215" spans="2:4" s="12" customFormat="1" x14ac:dyDescent="0.2">
      <c r="B215" s="14"/>
      <c r="C215" s="14"/>
      <c r="D215" s="14"/>
    </row>
    <row r="216" spans="2:4" s="12" customFormat="1" x14ac:dyDescent="0.2">
      <c r="B216" s="14"/>
      <c r="C216" s="14"/>
      <c r="D216" s="14"/>
    </row>
    <row r="217" spans="2:4" s="12" customFormat="1" x14ac:dyDescent="0.2">
      <c r="B217" s="14"/>
      <c r="C217" s="14"/>
      <c r="D217" s="14"/>
    </row>
    <row r="218" spans="2:4" s="12" customFormat="1" x14ac:dyDescent="0.2">
      <c r="B218" s="14"/>
      <c r="C218" s="14"/>
      <c r="D218" s="14"/>
    </row>
    <row r="219" spans="2:4" s="12" customFormat="1" x14ac:dyDescent="0.2">
      <c r="B219" s="14"/>
      <c r="C219" s="14"/>
      <c r="D219" s="14"/>
    </row>
    <row r="220" spans="2:4" s="12" customFormat="1" x14ac:dyDescent="0.2">
      <c r="B220" s="14"/>
      <c r="C220" s="14"/>
      <c r="D220" s="14"/>
    </row>
    <row r="221" spans="2:4" s="12" customFormat="1" x14ac:dyDescent="0.2">
      <c r="B221" s="14"/>
      <c r="C221" s="14"/>
      <c r="D221" s="14"/>
    </row>
    <row r="222" spans="2:4" s="12" customFormat="1" x14ac:dyDescent="0.2">
      <c r="B222" s="14"/>
      <c r="C222" s="14"/>
      <c r="D222" s="14"/>
    </row>
    <row r="223" spans="2:4" s="12" customFormat="1" x14ac:dyDescent="0.2">
      <c r="B223" s="14"/>
      <c r="C223" s="14"/>
      <c r="D223" s="14"/>
    </row>
    <row r="224" spans="2:4" s="12" customFormat="1" x14ac:dyDescent="0.2">
      <c r="B224" s="14"/>
      <c r="C224" s="14"/>
      <c r="D224" s="14"/>
    </row>
    <row r="225" spans="2:4" s="12" customFormat="1" x14ac:dyDescent="0.2">
      <c r="B225" s="14"/>
      <c r="C225" s="14"/>
      <c r="D225" s="14"/>
    </row>
    <row r="226" spans="2:4" s="12" customFormat="1" x14ac:dyDescent="0.2">
      <c r="B226" s="14"/>
      <c r="C226" s="14"/>
      <c r="D226" s="14"/>
    </row>
    <row r="227" spans="2:4" s="12" customFormat="1" x14ac:dyDescent="0.2">
      <c r="B227" s="14"/>
      <c r="C227" s="14"/>
      <c r="D227" s="14"/>
    </row>
    <row r="228" spans="2:4" s="12" customFormat="1" x14ac:dyDescent="0.2">
      <c r="B228" s="14"/>
      <c r="C228" s="14"/>
      <c r="D228" s="14"/>
    </row>
    <row r="229" spans="2:4" s="12" customFormat="1" x14ac:dyDescent="0.2">
      <c r="B229" s="14"/>
      <c r="C229" s="14"/>
      <c r="D229" s="14"/>
    </row>
    <row r="230" spans="2:4" s="12" customFormat="1" x14ac:dyDescent="0.2">
      <c r="B230" s="14"/>
      <c r="C230" s="14"/>
      <c r="D230" s="14"/>
    </row>
    <row r="231" spans="2:4" s="12" customFormat="1" x14ac:dyDescent="0.2">
      <c r="B231" s="14"/>
      <c r="C231" s="14"/>
      <c r="D231" s="14"/>
    </row>
    <row r="232" spans="2:4" s="12" customFormat="1" x14ac:dyDescent="0.2">
      <c r="B232" s="14"/>
      <c r="C232" s="14"/>
      <c r="D232" s="14"/>
    </row>
    <row r="233" spans="2:4" s="12" customFormat="1" x14ac:dyDescent="0.2">
      <c r="B233" s="14"/>
      <c r="C233" s="14"/>
      <c r="D233" s="14"/>
    </row>
    <row r="234" spans="2:4" s="12" customFormat="1" x14ac:dyDescent="0.2">
      <c r="B234" s="14"/>
      <c r="C234" s="14"/>
      <c r="D234" s="14"/>
    </row>
    <row r="235" spans="2:4" s="12" customFormat="1" x14ac:dyDescent="0.2">
      <c r="B235" s="14"/>
      <c r="C235" s="14"/>
      <c r="D235" s="14"/>
    </row>
    <row r="236" spans="2:4" s="12" customFormat="1" x14ac:dyDescent="0.2">
      <c r="B236" s="14"/>
      <c r="C236" s="14"/>
      <c r="D236" s="14"/>
    </row>
    <row r="237" spans="2:4" s="12" customFormat="1" x14ac:dyDescent="0.2">
      <c r="B237" s="14"/>
      <c r="C237" s="14"/>
      <c r="D237" s="14"/>
    </row>
    <row r="238" spans="2:4" s="12" customFormat="1" x14ac:dyDescent="0.2">
      <c r="B238" s="14"/>
      <c r="C238" s="14"/>
      <c r="D238" s="14"/>
    </row>
    <row r="239" spans="2:4" s="12" customFormat="1" x14ac:dyDescent="0.2">
      <c r="B239" s="14"/>
      <c r="C239" s="14"/>
      <c r="D239" s="14"/>
    </row>
    <row r="240" spans="2:4" s="12" customFormat="1" x14ac:dyDescent="0.2">
      <c r="B240" s="14"/>
      <c r="C240" s="14"/>
      <c r="D240" s="14"/>
    </row>
    <row r="241" spans="2:4" s="12" customFormat="1" x14ac:dyDescent="0.2">
      <c r="B241" s="14"/>
      <c r="C241" s="14"/>
      <c r="D241" s="14"/>
    </row>
    <row r="242" spans="2:4" s="12" customFormat="1" x14ac:dyDescent="0.2">
      <c r="B242" s="14"/>
      <c r="C242" s="14"/>
      <c r="D242" s="14"/>
    </row>
    <row r="243" spans="2:4" s="12" customFormat="1" x14ac:dyDescent="0.2">
      <c r="B243" s="14"/>
      <c r="C243" s="14"/>
      <c r="D243" s="14"/>
    </row>
    <row r="244" spans="2:4" s="12" customFormat="1" x14ac:dyDescent="0.2">
      <c r="B244" s="14"/>
      <c r="C244" s="14"/>
      <c r="D244" s="14"/>
    </row>
    <row r="245" spans="2:4" s="12" customFormat="1" x14ac:dyDescent="0.2">
      <c r="B245" s="14"/>
      <c r="C245" s="14"/>
      <c r="D245" s="14"/>
    </row>
    <row r="246" spans="2:4" s="12" customFormat="1" x14ac:dyDescent="0.2">
      <c r="B246" s="14"/>
      <c r="C246" s="14"/>
      <c r="D246" s="14"/>
    </row>
    <row r="247" spans="2:4" s="12" customFormat="1" x14ac:dyDescent="0.2">
      <c r="B247" s="14"/>
      <c r="C247" s="14"/>
      <c r="D247" s="14"/>
    </row>
    <row r="248" spans="2:4" s="12" customFormat="1" x14ac:dyDescent="0.2">
      <c r="B248" s="14"/>
      <c r="C248" s="14"/>
      <c r="D248" s="14"/>
    </row>
    <row r="249" spans="2:4" s="12" customFormat="1" x14ac:dyDescent="0.2">
      <c r="B249" s="14"/>
      <c r="C249" s="14"/>
      <c r="D249" s="14"/>
    </row>
    <row r="250" spans="2:4" s="12" customFormat="1" x14ac:dyDescent="0.2">
      <c r="B250" s="14"/>
      <c r="C250" s="14"/>
      <c r="D250" s="14"/>
    </row>
    <row r="251" spans="2:4" s="12" customFormat="1" x14ac:dyDescent="0.2">
      <c r="B251" s="14"/>
      <c r="C251" s="14"/>
      <c r="D251" s="14"/>
    </row>
    <row r="252" spans="2:4" s="12" customFormat="1" x14ac:dyDescent="0.2">
      <c r="B252" s="14"/>
      <c r="C252" s="14"/>
      <c r="D252" s="14"/>
    </row>
    <row r="253" spans="2:4" s="12" customFormat="1" x14ac:dyDescent="0.2">
      <c r="B253" s="14"/>
      <c r="C253" s="14"/>
      <c r="D253" s="14"/>
    </row>
    <row r="254" spans="2:4" s="12" customFormat="1" x14ac:dyDescent="0.2">
      <c r="B254" s="14"/>
      <c r="C254" s="14"/>
      <c r="D254" s="14"/>
    </row>
    <row r="255" spans="2:4" s="12" customFormat="1" x14ac:dyDescent="0.2">
      <c r="B255" s="14"/>
      <c r="C255" s="14"/>
      <c r="D255" s="14"/>
    </row>
    <row r="256" spans="2:4" s="12" customFormat="1" x14ac:dyDescent="0.2">
      <c r="B256" s="14"/>
      <c r="C256" s="14"/>
      <c r="D256" s="14"/>
    </row>
    <row r="257" spans="2:4" s="12" customFormat="1" x14ac:dyDescent="0.2">
      <c r="B257" s="14"/>
      <c r="C257" s="14"/>
      <c r="D257" s="14"/>
    </row>
    <row r="258" spans="2:4" s="12" customFormat="1" x14ac:dyDescent="0.2">
      <c r="B258" s="14"/>
      <c r="C258" s="14"/>
      <c r="D258" s="14"/>
    </row>
    <row r="259" spans="2:4" s="12" customFormat="1" x14ac:dyDescent="0.2">
      <c r="B259" s="14"/>
      <c r="C259" s="14"/>
      <c r="D259" s="14"/>
    </row>
    <row r="260" spans="2:4" s="12" customFormat="1" x14ac:dyDescent="0.2">
      <c r="B260" s="14"/>
      <c r="C260" s="14"/>
      <c r="D260" s="14"/>
    </row>
    <row r="261" spans="2:4" s="12" customFormat="1" x14ac:dyDescent="0.2">
      <c r="B261" s="14"/>
      <c r="C261" s="14"/>
      <c r="D261" s="14"/>
    </row>
    <row r="262" spans="2:4" s="12" customFormat="1" x14ac:dyDescent="0.2">
      <c r="B262" s="14"/>
      <c r="C262" s="14"/>
      <c r="D262" s="14"/>
    </row>
    <row r="263" spans="2:4" s="12" customFormat="1" x14ac:dyDescent="0.2">
      <c r="B263" s="14"/>
      <c r="C263" s="14"/>
      <c r="D263" s="14"/>
    </row>
    <row r="264" spans="2:4" s="12" customFormat="1" x14ac:dyDescent="0.2">
      <c r="B264" s="14"/>
      <c r="C264" s="14"/>
      <c r="D264" s="14"/>
    </row>
    <row r="265" spans="2:4" s="12" customFormat="1" x14ac:dyDescent="0.2">
      <c r="B265" s="14"/>
      <c r="C265" s="14"/>
      <c r="D265" s="14"/>
    </row>
    <row r="266" spans="2:4" s="12" customFormat="1" x14ac:dyDescent="0.2">
      <c r="B266" s="14"/>
      <c r="C266" s="14"/>
      <c r="D266" s="14"/>
    </row>
    <row r="267" spans="2:4" s="12" customFormat="1" x14ac:dyDescent="0.2">
      <c r="B267" s="14"/>
      <c r="C267" s="14"/>
      <c r="D267" s="14"/>
    </row>
    <row r="268" spans="2:4" s="12" customFormat="1" x14ac:dyDescent="0.2">
      <c r="B268" s="14"/>
      <c r="C268" s="14"/>
      <c r="D268" s="14"/>
    </row>
    <row r="269" spans="2:4" s="12" customFormat="1" x14ac:dyDescent="0.2">
      <c r="B269" s="14"/>
      <c r="C269" s="14"/>
      <c r="D269" s="14"/>
    </row>
    <row r="270" spans="2:4" s="12" customFormat="1" x14ac:dyDescent="0.2">
      <c r="B270" s="14"/>
      <c r="C270" s="14"/>
      <c r="D270" s="14"/>
    </row>
    <row r="271" spans="2:4" s="12" customFormat="1" x14ac:dyDescent="0.2">
      <c r="B271" s="14"/>
      <c r="C271" s="14"/>
      <c r="D271" s="14"/>
    </row>
    <row r="272" spans="2:4" s="12" customFormat="1" x14ac:dyDescent="0.2">
      <c r="B272" s="14"/>
      <c r="C272" s="14"/>
      <c r="D272" s="14"/>
    </row>
    <row r="273" spans="2:4" s="12" customFormat="1" x14ac:dyDescent="0.2">
      <c r="B273" s="14"/>
      <c r="C273" s="14"/>
      <c r="D273" s="14"/>
    </row>
    <row r="274" spans="2:4" s="12" customFormat="1" x14ac:dyDescent="0.2">
      <c r="B274" s="14"/>
      <c r="C274" s="14"/>
      <c r="D274" s="14"/>
    </row>
    <row r="275" spans="2:4" s="12" customFormat="1" x14ac:dyDescent="0.2">
      <c r="B275" s="14"/>
      <c r="C275" s="14"/>
      <c r="D275" s="14"/>
    </row>
    <row r="276" spans="2:4" s="12" customFormat="1" x14ac:dyDescent="0.2">
      <c r="B276" s="14"/>
      <c r="C276" s="14"/>
      <c r="D276" s="14"/>
    </row>
    <row r="277" spans="2:4" s="12" customFormat="1" x14ac:dyDescent="0.2">
      <c r="B277" s="14"/>
      <c r="C277" s="14"/>
      <c r="D277" s="14"/>
    </row>
    <row r="278" spans="2:4" s="12" customFormat="1" x14ac:dyDescent="0.2">
      <c r="B278" s="14"/>
      <c r="C278" s="14"/>
      <c r="D278" s="14"/>
    </row>
    <row r="279" spans="2:4" s="12" customFormat="1" x14ac:dyDescent="0.2">
      <c r="B279" s="14"/>
      <c r="C279" s="14"/>
      <c r="D279" s="14"/>
    </row>
    <row r="280" spans="2:4" s="12" customFormat="1" x14ac:dyDescent="0.2">
      <c r="B280" s="14"/>
      <c r="C280" s="14"/>
      <c r="D280" s="14"/>
    </row>
    <row r="281" spans="2:4" s="12" customFormat="1" x14ac:dyDescent="0.2">
      <c r="B281" s="14"/>
      <c r="C281" s="14"/>
      <c r="D281" s="14"/>
    </row>
    <row r="282" spans="2:4" s="12" customFormat="1" x14ac:dyDescent="0.2">
      <c r="B282" s="14"/>
      <c r="C282" s="14"/>
      <c r="D282" s="14"/>
    </row>
    <row r="283" spans="2:4" s="12" customFormat="1" x14ac:dyDescent="0.2">
      <c r="B283" s="14"/>
      <c r="C283" s="14"/>
      <c r="D283" s="14"/>
    </row>
    <row r="284" spans="2:4" s="12" customFormat="1" x14ac:dyDescent="0.2">
      <c r="B284" s="14"/>
      <c r="C284" s="14"/>
      <c r="D284" s="14"/>
    </row>
    <row r="285" spans="2:4" s="12" customFormat="1" x14ac:dyDescent="0.2">
      <c r="B285" s="14"/>
      <c r="C285" s="14"/>
      <c r="D285" s="14"/>
    </row>
    <row r="286" spans="2:4" s="12" customFormat="1" x14ac:dyDescent="0.2">
      <c r="B286" s="14"/>
      <c r="C286" s="14"/>
      <c r="D286" s="14"/>
    </row>
    <row r="287" spans="2:4" s="12" customFormat="1" x14ac:dyDescent="0.2">
      <c r="B287" s="14"/>
      <c r="C287" s="14"/>
      <c r="D287" s="14"/>
    </row>
    <row r="288" spans="2:4" s="12" customFormat="1" x14ac:dyDescent="0.2">
      <c r="B288" s="14"/>
      <c r="C288" s="14"/>
      <c r="D288" s="14"/>
    </row>
    <row r="289" spans="2:4" s="12" customFormat="1" x14ac:dyDescent="0.2">
      <c r="B289" s="14"/>
      <c r="C289" s="14"/>
      <c r="D289" s="14"/>
    </row>
    <row r="290" spans="2:4" s="12" customFormat="1" x14ac:dyDescent="0.2">
      <c r="B290" s="14"/>
      <c r="C290" s="14"/>
      <c r="D290" s="14"/>
    </row>
    <row r="291" spans="2:4" s="12" customFormat="1" x14ac:dyDescent="0.2">
      <c r="B291" s="14"/>
      <c r="C291" s="14"/>
      <c r="D291" s="14"/>
    </row>
    <row r="292" spans="2:4" s="12" customFormat="1" x14ac:dyDescent="0.2">
      <c r="B292" s="14"/>
      <c r="C292" s="14"/>
      <c r="D292" s="14"/>
    </row>
    <row r="293" spans="2:4" s="12" customFormat="1" x14ac:dyDescent="0.2">
      <c r="B293" s="14"/>
      <c r="C293" s="14"/>
      <c r="D293" s="14"/>
    </row>
    <row r="294" spans="2:4" s="12" customFormat="1" x14ac:dyDescent="0.2">
      <c r="B294" s="14"/>
      <c r="C294" s="14"/>
      <c r="D294" s="14"/>
    </row>
    <row r="295" spans="2:4" s="12" customFormat="1" x14ac:dyDescent="0.2">
      <c r="B295" s="14"/>
      <c r="C295" s="14"/>
      <c r="D295" s="14"/>
    </row>
    <row r="296" spans="2:4" s="12" customFormat="1" x14ac:dyDescent="0.2">
      <c r="B296" s="14"/>
      <c r="C296" s="14"/>
      <c r="D296" s="14"/>
    </row>
    <row r="297" spans="2:4" s="12" customFormat="1" x14ac:dyDescent="0.2">
      <c r="B297" s="14"/>
      <c r="C297" s="14"/>
      <c r="D297" s="14"/>
    </row>
    <row r="298" spans="2:4" s="12" customFormat="1" x14ac:dyDescent="0.2">
      <c r="B298" s="14"/>
      <c r="C298" s="14"/>
      <c r="D298" s="14"/>
    </row>
    <row r="299" spans="2:4" s="12" customFormat="1" x14ac:dyDescent="0.2">
      <c r="B299" s="14"/>
      <c r="C299" s="14"/>
      <c r="D299" s="14"/>
    </row>
    <row r="300" spans="2:4" s="12" customFormat="1" x14ac:dyDescent="0.2">
      <c r="B300" s="14"/>
      <c r="C300" s="14"/>
      <c r="D300" s="14"/>
    </row>
    <row r="301" spans="2:4" s="12" customFormat="1" x14ac:dyDescent="0.2">
      <c r="B301" s="14"/>
      <c r="C301" s="14"/>
      <c r="D301" s="14"/>
    </row>
    <row r="302" spans="2:4" s="12" customFormat="1" x14ac:dyDescent="0.2">
      <c r="B302" s="14"/>
      <c r="C302" s="14"/>
      <c r="D302" s="14"/>
    </row>
    <row r="303" spans="2:4" s="12" customFormat="1" x14ac:dyDescent="0.2">
      <c r="B303" s="14"/>
      <c r="C303" s="14"/>
      <c r="D303" s="14"/>
    </row>
    <row r="304" spans="2:4" s="12" customFormat="1" x14ac:dyDescent="0.2">
      <c r="B304" s="14"/>
      <c r="C304" s="14"/>
      <c r="D304" s="14"/>
    </row>
    <row r="305" spans="2:4" s="12" customFormat="1" x14ac:dyDescent="0.2">
      <c r="B305" s="14"/>
      <c r="C305" s="14"/>
      <c r="D305" s="14"/>
    </row>
    <row r="306" spans="2:4" s="12" customFormat="1" x14ac:dyDescent="0.2">
      <c r="B306" s="14"/>
      <c r="C306" s="14"/>
      <c r="D306" s="14"/>
    </row>
    <row r="307" spans="2:4" s="12" customFormat="1" x14ac:dyDescent="0.2">
      <c r="B307" s="14"/>
      <c r="C307" s="14"/>
      <c r="D307" s="14"/>
    </row>
    <row r="308" spans="2:4" s="12" customFormat="1" x14ac:dyDescent="0.2">
      <c r="B308" s="14"/>
      <c r="C308" s="14"/>
      <c r="D308" s="14"/>
    </row>
    <row r="309" spans="2:4" s="12" customFormat="1" x14ac:dyDescent="0.2">
      <c r="B309" s="14"/>
      <c r="C309" s="14"/>
      <c r="D309" s="14"/>
    </row>
    <row r="310" spans="2:4" s="12" customFormat="1" x14ac:dyDescent="0.2">
      <c r="B310" s="14"/>
      <c r="C310" s="14"/>
      <c r="D310" s="14"/>
    </row>
    <row r="311" spans="2:4" s="12" customFormat="1" x14ac:dyDescent="0.2">
      <c r="B311" s="14"/>
      <c r="C311" s="14"/>
      <c r="D311" s="14"/>
    </row>
    <row r="312" spans="2:4" s="12" customFormat="1" x14ac:dyDescent="0.2">
      <c r="B312" s="14"/>
      <c r="C312" s="14"/>
      <c r="D312" s="14"/>
    </row>
    <row r="313" spans="2:4" s="12" customFormat="1" x14ac:dyDescent="0.2">
      <c r="B313" s="14"/>
      <c r="C313" s="14"/>
      <c r="D313" s="14"/>
    </row>
    <row r="314" spans="2:4" s="12" customFormat="1" x14ac:dyDescent="0.2">
      <c r="B314" s="14"/>
      <c r="C314" s="14"/>
      <c r="D314" s="14"/>
    </row>
    <row r="315" spans="2:4" s="12" customFormat="1" x14ac:dyDescent="0.2">
      <c r="B315" s="14"/>
      <c r="C315" s="14"/>
      <c r="D315" s="14"/>
    </row>
    <row r="316" spans="2:4" s="12" customFormat="1" x14ac:dyDescent="0.2">
      <c r="B316" s="14"/>
      <c r="C316" s="14"/>
      <c r="D316" s="14"/>
    </row>
    <row r="317" spans="2:4" s="12" customFormat="1" x14ac:dyDescent="0.2">
      <c r="B317" s="14"/>
      <c r="C317" s="14"/>
      <c r="D317" s="14"/>
    </row>
    <row r="318" spans="2:4" s="12" customFormat="1" x14ac:dyDescent="0.2">
      <c r="B318" s="14"/>
      <c r="C318" s="14"/>
      <c r="D318" s="14"/>
    </row>
    <row r="319" spans="2:4" s="12" customFormat="1" x14ac:dyDescent="0.2">
      <c r="B319" s="14"/>
      <c r="C319" s="14"/>
      <c r="D319" s="14"/>
    </row>
    <row r="320" spans="2:4" s="12" customFormat="1" x14ac:dyDescent="0.2">
      <c r="B320" s="14"/>
      <c r="C320" s="14"/>
      <c r="D320" s="14"/>
    </row>
    <row r="321" spans="2:4" s="12" customFormat="1" x14ac:dyDescent="0.2">
      <c r="B321" s="14"/>
      <c r="C321" s="14"/>
      <c r="D321" s="14"/>
    </row>
    <row r="322" spans="2:4" s="12" customFormat="1" x14ac:dyDescent="0.2">
      <c r="B322" s="14"/>
      <c r="C322" s="14"/>
      <c r="D322" s="14"/>
    </row>
    <row r="323" spans="2:4" s="12" customFormat="1" x14ac:dyDescent="0.2">
      <c r="B323" s="14"/>
      <c r="C323" s="14"/>
      <c r="D323" s="14"/>
    </row>
    <row r="324" spans="2:4" s="12" customFormat="1" x14ac:dyDescent="0.2">
      <c r="B324" s="14"/>
      <c r="C324" s="14"/>
      <c r="D324" s="14"/>
    </row>
    <row r="325" spans="2:4" s="12" customFormat="1" x14ac:dyDescent="0.2">
      <c r="B325" s="14"/>
      <c r="C325" s="14"/>
      <c r="D325" s="14"/>
    </row>
    <row r="326" spans="2:4" s="12" customFormat="1" x14ac:dyDescent="0.2">
      <c r="B326" s="14"/>
      <c r="C326" s="14"/>
      <c r="D326" s="14"/>
    </row>
    <row r="327" spans="2:4" s="12" customFormat="1" x14ac:dyDescent="0.2">
      <c r="B327" s="14"/>
      <c r="C327" s="14"/>
      <c r="D327" s="14"/>
    </row>
    <row r="328" spans="2:4" s="12" customFormat="1" x14ac:dyDescent="0.2">
      <c r="B328" s="14"/>
      <c r="C328" s="14"/>
      <c r="D328" s="14"/>
    </row>
    <row r="329" spans="2:4" s="12" customFormat="1" x14ac:dyDescent="0.2">
      <c r="B329" s="14"/>
      <c r="C329" s="14"/>
      <c r="D329" s="14"/>
    </row>
    <row r="330" spans="2:4" s="12" customFormat="1" x14ac:dyDescent="0.2">
      <c r="B330" s="14"/>
      <c r="C330" s="14"/>
      <c r="D330" s="14"/>
    </row>
    <row r="331" spans="2:4" s="12" customFormat="1" x14ac:dyDescent="0.2">
      <c r="B331" s="14"/>
      <c r="C331" s="14"/>
      <c r="D331" s="14"/>
    </row>
    <row r="332" spans="2:4" s="12" customFormat="1" x14ac:dyDescent="0.2">
      <c r="B332" s="14"/>
      <c r="C332" s="14"/>
      <c r="D332" s="14"/>
    </row>
    <row r="333" spans="2:4" s="12" customFormat="1" x14ac:dyDescent="0.2">
      <c r="B333" s="14"/>
      <c r="C333" s="14"/>
      <c r="D333" s="14"/>
    </row>
    <row r="334" spans="2:4" s="12" customFormat="1" x14ac:dyDescent="0.2">
      <c r="B334" s="14"/>
      <c r="C334" s="14"/>
      <c r="D334" s="14"/>
    </row>
    <row r="335" spans="2:4" s="12" customFormat="1" x14ac:dyDescent="0.2">
      <c r="B335" s="14"/>
      <c r="C335" s="14"/>
      <c r="D335" s="14"/>
    </row>
    <row r="336" spans="2:4" s="12" customFormat="1" x14ac:dyDescent="0.2">
      <c r="B336" s="14"/>
      <c r="C336" s="14"/>
      <c r="D336" s="14"/>
    </row>
    <row r="337" spans="2:4" s="12" customFormat="1" x14ac:dyDescent="0.2">
      <c r="B337" s="14"/>
      <c r="C337" s="14"/>
      <c r="D337" s="14"/>
    </row>
    <row r="338" spans="2:4" s="12" customFormat="1" x14ac:dyDescent="0.2">
      <c r="B338" s="14"/>
      <c r="C338" s="14"/>
      <c r="D338" s="14"/>
    </row>
    <row r="339" spans="2:4" s="12" customFormat="1" x14ac:dyDescent="0.2">
      <c r="B339" s="14"/>
      <c r="C339" s="14"/>
      <c r="D339" s="14"/>
    </row>
    <row r="340" spans="2:4" s="12" customFormat="1" x14ac:dyDescent="0.2">
      <c r="B340" s="14"/>
      <c r="C340" s="14"/>
      <c r="D340" s="14"/>
    </row>
    <row r="341" spans="2:4" s="12" customFormat="1" x14ac:dyDescent="0.2">
      <c r="B341" s="14"/>
      <c r="C341" s="14"/>
      <c r="D341" s="14"/>
    </row>
    <row r="342" spans="2:4" s="12" customFormat="1" x14ac:dyDescent="0.2">
      <c r="B342" s="14"/>
      <c r="C342" s="14"/>
      <c r="D342" s="14"/>
    </row>
    <row r="343" spans="2:4" s="12" customFormat="1" x14ac:dyDescent="0.2">
      <c r="B343" s="14"/>
      <c r="C343" s="14"/>
      <c r="D343" s="14"/>
    </row>
    <row r="344" spans="2:4" s="12" customFormat="1" x14ac:dyDescent="0.2">
      <c r="B344" s="14"/>
      <c r="C344" s="14"/>
      <c r="D344" s="14"/>
    </row>
    <row r="345" spans="2:4" s="12" customFormat="1" x14ac:dyDescent="0.2">
      <c r="B345" s="14"/>
      <c r="C345" s="14"/>
      <c r="D345" s="14"/>
    </row>
    <row r="346" spans="2:4" s="12" customFormat="1" x14ac:dyDescent="0.2">
      <c r="B346" s="14"/>
      <c r="C346" s="14"/>
      <c r="D346" s="14"/>
    </row>
    <row r="347" spans="2:4" s="12" customFormat="1" x14ac:dyDescent="0.2">
      <c r="B347" s="14"/>
      <c r="C347" s="14"/>
      <c r="D347" s="14"/>
    </row>
    <row r="348" spans="2:4" s="12" customFormat="1" x14ac:dyDescent="0.2">
      <c r="B348" s="14"/>
      <c r="C348" s="14"/>
      <c r="D348" s="14"/>
    </row>
    <row r="349" spans="2:4" s="12" customFormat="1" x14ac:dyDescent="0.2">
      <c r="B349" s="14"/>
      <c r="C349" s="14"/>
      <c r="D349" s="14"/>
    </row>
    <row r="350" spans="2:4" s="12" customFormat="1" x14ac:dyDescent="0.2">
      <c r="B350" s="14"/>
      <c r="C350" s="14"/>
      <c r="D350" s="14"/>
    </row>
    <row r="351" spans="2:4" s="12" customFormat="1" x14ac:dyDescent="0.2">
      <c r="B351" s="14"/>
      <c r="C351" s="14"/>
      <c r="D351" s="14"/>
    </row>
    <row r="352" spans="2:4" s="12" customFormat="1" x14ac:dyDescent="0.2">
      <c r="B352" s="14"/>
      <c r="C352" s="14"/>
      <c r="D352" s="14"/>
    </row>
    <row r="353" spans="2:4" s="12" customFormat="1" x14ac:dyDescent="0.2">
      <c r="B353" s="14"/>
      <c r="C353" s="14"/>
      <c r="D353" s="14"/>
    </row>
    <row r="354" spans="2:4" s="12" customFormat="1" x14ac:dyDescent="0.2">
      <c r="B354" s="14"/>
      <c r="C354" s="14"/>
      <c r="D354" s="14"/>
    </row>
    <row r="355" spans="2:4" s="12" customFormat="1" x14ac:dyDescent="0.2">
      <c r="B355" s="14"/>
      <c r="C355" s="14"/>
      <c r="D355" s="14"/>
    </row>
    <row r="356" spans="2:4" s="12" customFormat="1" x14ac:dyDescent="0.2">
      <c r="B356" s="14"/>
      <c r="C356" s="14"/>
      <c r="D356" s="14"/>
    </row>
    <row r="357" spans="2:4" s="12" customFormat="1" x14ac:dyDescent="0.2">
      <c r="B357" s="14"/>
      <c r="C357" s="14"/>
      <c r="D357" s="14"/>
    </row>
    <row r="358" spans="2:4" s="12" customFormat="1" x14ac:dyDescent="0.2">
      <c r="B358" s="14"/>
      <c r="C358" s="14"/>
      <c r="D358" s="14"/>
    </row>
    <row r="359" spans="2:4" s="12" customFormat="1" x14ac:dyDescent="0.2">
      <c r="B359" s="14"/>
      <c r="C359" s="14"/>
      <c r="D359" s="14"/>
    </row>
    <row r="360" spans="2:4" s="12" customFormat="1" x14ac:dyDescent="0.2">
      <c r="B360" s="14"/>
      <c r="C360" s="14"/>
      <c r="D360" s="14"/>
    </row>
    <row r="361" spans="2:4" s="12" customFormat="1" x14ac:dyDescent="0.2">
      <c r="B361" s="14"/>
      <c r="C361" s="14"/>
      <c r="D361" s="14"/>
    </row>
    <row r="362" spans="2:4" s="12" customFormat="1" x14ac:dyDescent="0.2">
      <c r="B362" s="14"/>
      <c r="C362" s="14"/>
      <c r="D362" s="14"/>
    </row>
    <row r="363" spans="2:4" s="12" customFormat="1" x14ac:dyDescent="0.2">
      <c r="B363" s="14"/>
      <c r="C363" s="14"/>
      <c r="D363" s="14"/>
    </row>
    <row r="364" spans="2:4" s="12" customFormat="1" x14ac:dyDescent="0.2">
      <c r="B364" s="14"/>
      <c r="C364" s="14"/>
      <c r="D364" s="14"/>
    </row>
    <row r="365" spans="2:4" s="12" customFormat="1" x14ac:dyDescent="0.2">
      <c r="B365" s="14"/>
      <c r="C365" s="14"/>
      <c r="D365" s="14"/>
    </row>
    <row r="366" spans="2:4" s="12" customFormat="1" x14ac:dyDescent="0.2">
      <c r="B366" s="14"/>
      <c r="C366" s="14"/>
      <c r="D366" s="14"/>
    </row>
    <row r="367" spans="2:4" s="12" customFormat="1" x14ac:dyDescent="0.2">
      <c r="B367" s="14"/>
      <c r="C367" s="14"/>
      <c r="D367" s="14"/>
    </row>
    <row r="368" spans="2:4" s="12" customFormat="1" x14ac:dyDescent="0.2">
      <c r="B368" s="14"/>
      <c r="C368" s="14"/>
      <c r="D368" s="14"/>
    </row>
    <row r="369" spans="2:4" s="12" customFormat="1" x14ac:dyDescent="0.2">
      <c r="B369" s="14"/>
      <c r="C369" s="14"/>
      <c r="D369" s="14"/>
    </row>
    <row r="370" spans="2:4" s="12" customFormat="1" x14ac:dyDescent="0.2">
      <c r="B370" s="14"/>
      <c r="C370" s="14"/>
      <c r="D370" s="14"/>
    </row>
    <row r="371" spans="2:4" s="12" customFormat="1" x14ac:dyDescent="0.2">
      <c r="B371" s="14"/>
      <c r="C371" s="14"/>
      <c r="D371" s="14"/>
    </row>
    <row r="372" spans="2:4" s="12" customFormat="1" x14ac:dyDescent="0.2">
      <c r="B372" s="14"/>
      <c r="C372" s="14"/>
      <c r="D372" s="14"/>
    </row>
    <row r="373" spans="2:4" s="12" customFormat="1" x14ac:dyDescent="0.2">
      <c r="B373" s="14"/>
      <c r="C373" s="14"/>
      <c r="D373" s="14"/>
    </row>
    <row r="374" spans="2:4" s="12" customFormat="1" x14ac:dyDescent="0.2">
      <c r="B374" s="14"/>
      <c r="C374" s="14"/>
      <c r="D374" s="14"/>
    </row>
    <row r="375" spans="2:4" s="12" customFormat="1" x14ac:dyDescent="0.2">
      <c r="B375" s="14"/>
      <c r="C375" s="14"/>
      <c r="D375" s="14"/>
    </row>
    <row r="376" spans="2:4" s="12" customFormat="1" x14ac:dyDescent="0.2">
      <c r="B376" s="14"/>
      <c r="C376" s="14"/>
      <c r="D376" s="14"/>
    </row>
    <row r="377" spans="2:4" s="12" customFormat="1" x14ac:dyDescent="0.2">
      <c r="B377" s="14"/>
      <c r="C377" s="14"/>
      <c r="D377" s="14"/>
    </row>
    <row r="378" spans="2:4" s="12" customFormat="1" x14ac:dyDescent="0.2">
      <c r="B378" s="14"/>
      <c r="C378" s="14"/>
      <c r="D378" s="14"/>
    </row>
    <row r="379" spans="2:4" s="12" customFormat="1" x14ac:dyDescent="0.2">
      <c r="B379" s="14"/>
      <c r="C379" s="14"/>
      <c r="D379" s="14"/>
    </row>
    <row r="380" spans="2:4" s="12" customFormat="1" x14ac:dyDescent="0.2">
      <c r="B380" s="14"/>
      <c r="C380" s="14"/>
      <c r="D380" s="14"/>
    </row>
    <row r="381" spans="2:4" s="12" customFormat="1" x14ac:dyDescent="0.2">
      <c r="B381" s="14"/>
      <c r="C381" s="14"/>
      <c r="D381" s="14"/>
    </row>
    <row r="382" spans="2:4" s="12" customFormat="1" x14ac:dyDescent="0.2">
      <c r="B382" s="14"/>
      <c r="C382" s="14"/>
      <c r="D382" s="14"/>
    </row>
    <row r="383" spans="2:4" s="12" customFormat="1" x14ac:dyDescent="0.2">
      <c r="B383" s="14"/>
      <c r="C383" s="14"/>
      <c r="D383" s="14"/>
    </row>
    <row r="384" spans="2:4" s="12" customFormat="1" x14ac:dyDescent="0.2">
      <c r="B384" s="14"/>
      <c r="C384" s="14"/>
      <c r="D384" s="14"/>
    </row>
    <row r="385" spans="2:4" s="12" customFormat="1" x14ac:dyDescent="0.2">
      <c r="B385" s="14"/>
      <c r="C385" s="14"/>
      <c r="D385" s="14"/>
    </row>
    <row r="386" spans="2:4" s="12" customFormat="1" x14ac:dyDescent="0.2">
      <c r="B386" s="14"/>
      <c r="C386" s="14"/>
      <c r="D386" s="14"/>
    </row>
    <row r="387" spans="2:4" s="12" customFormat="1" x14ac:dyDescent="0.2">
      <c r="B387" s="14"/>
      <c r="C387" s="14"/>
      <c r="D387" s="14"/>
    </row>
    <row r="388" spans="2:4" s="12" customFormat="1" x14ac:dyDescent="0.2">
      <c r="B388" s="14"/>
      <c r="C388" s="14"/>
      <c r="D388" s="14"/>
    </row>
    <row r="389" spans="2:4" s="12" customFormat="1" x14ac:dyDescent="0.2">
      <c r="B389" s="14"/>
      <c r="C389" s="14"/>
      <c r="D389" s="14"/>
    </row>
    <row r="390" spans="2:4" s="12" customFormat="1" x14ac:dyDescent="0.2">
      <c r="B390" s="14"/>
      <c r="C390" s="14"/>
      <c r="D390" s="14"/>
    </row>
    <row r="391" spans="2:4" s="12" customFormat="1" x14ac:dyDescent="0.2">
      <c r="B391" s="14"/>
      <c r="C391" s="14"/>
      <c r="D391" s="14"/>
    </row>
    <row r="392" spans="2:4" s="12" customFormat="1" x14ac:dyDescent="0.2">
      <c r="B392" s="14"/>
      <c r="C392" s="14"/>
      <c r="D392" s="14"/>
    </row>
    <row r="393" spans="2:4" s="12" customFormat="1" x14ac:dyDescent="0.2">
      <c r="B393" s="14"/>
      <c r="C393" s="14"/>
      <c r="D393" s="14"/>
    </row>
    <row r="394" spans="2:4" s="12" customFormat="1" x14ac:dyDescent="0.2">
      <c r="B394" s="14"/>
      <c r="C394" s="14"/>
      <c r="D394" s="14"/>
    </row>
    <row r="395" spans="2:4" s="12" customFormat="1" x14ac:dyDescent="0.2">
      <c r="B395" s="14"/>
      <c r="C395" s="14"/>
      <c r="D395" s="14"/>
    </row>
    <row r="396" spans="2:4" s="12" customFormat="1" x14ac:dyDescent="0.2">
      <c r="B396" s="14"/>
      <c r="C396" s="14"/>
      <c r="D396" s="14"/>
    </row>
    <row r="397" spans="2:4" s="12" customFormat="1" x14ac:dyDescent="0.2">
      <c r="B397" s="14"/>
      <c r="C397" s="14"/>
      <c r="D397" s="14"/>
    </row>
    <row r="398" spans="2:4" s="12" customFormat="1" x14ac:dyDescent="0.2">
      <c r="B398" s="14"/>
      <c r="C398" s="14"/>
      <c r="D398" s="14"/>
    </row>
    <row r="399" spans="2:4" s="12" customFormat="1" x14ac:dyDescent="0.2">
      <c r="B399" s="14"/>
      <c r="C399" s="14"/>
      <c r="D399" s="14"/>
    </row>
    <row r="400" spans="2:4" s="12" customFormat="1" x14ac:dyDescent="0.2">
      <c r="B400" s="14"/>
      <c r="C400" s="14"/>
      <c r="D400" s="14"/>
    </row>
    <row r="401" spans="2:4" s="12" customFormat="1" x14ac:dyDescent="0.2">
      <c r="B401" s="14"/>
      <c r="C401" s="14"/>
      <c r="D401" s="14"/>
    </row>
    <row r="402" spans="2:4" s="12" customFormat="1" x14ac:dyDescent="0.2">
      <c r="B402" s="14"/>
      <c r="C402" s="14"/>
      <c r="D402" s="14"/>
    </row>
    <row r="403" spans="2:4" s="12" customFormat="1" x14ac:dyDescent="0.2">
      <c r="B403" s="14"/>
      <c r="C403" s="14"/>
      <c r="D403" s="14"/>
    </row>
    <row r="404" spans="2:4" s="12" customFormat="1" x14ac:dyDescent="0.2">
      <c r="B404" s="14"/>
      <c r="C404" s="14"/>
      <c r="D404" s="14"/>
    </row>
    <row r="405" spans="2:4" s="12" customFormat="1" x14ac:dyDescent="0.2">
      <c r="B405" s="14"/>
      <c r="C405" s="14"/>
      <c r="D405" s="14"/>
    </row>
    <row r="406" spans="2:4" s="12" customFormat="1" x14ac:dyDescent="0.2">
      <c r="B406" s="14"/>
      <c r="C406" s="14"/>
      <c r="D406" s="14"/>
    </row>
    <row r="407" spans="2:4" s="12" customFormat="1" x14ac:dyDescent="0.2">
      <c r="B407" s="14"/>
      <c r="C407" s="14"/>
      <c r="D407" s="14"/>
    </row>
    <row r="408" spans="2:4" s="12" customFormat="1" x14ac:dyDescent="0.2">
      <c r="B408" s="14"/>
      <c r="C408" s="14"/>
      <c r="D408" s="14"/>
    </row>
    <row r="409" spans="2:4" s="12" customFormat="1" x14ac:dyDescent="0.2">
      <c r="B409" s="14"/>
      <c r="C409" s="14"/>
      <c r="D409" s="14"/>
    </row>
    <row r="410" spans="2:4" s="12" customFormat="1" x14ac:dyDescent="0.2">
      <c r="B410" s="14"/>
      <c r="C410" s="14"/>
      <c r="D410" s="14"/>
    </row>
    <row r="411" spans="2:4" s="12" customFormat="1" x14ac:dyDescent="0.2">
      <c r="B411" s="14"/>
      <c r="C411" s="14"/>
      <c r="D411" s="14"/>
    </row>
    <row r="412" spans="2:4" s="12" customFormat="1" x14ac:dyDescent="0.2">
      <c r="B412" s="14"/>
      <c r="C412" s="14"/>
      <c r="D412" s="14"/>
    </row>
    <row r="413" spans="2:4" s="12" customFormat="1" x14ac:dyDescent="0.2">
      <c r="B413" s="14"/>
      <c r="C413" s="14"/>
      <c r="D413" s="14"/>
    </row>
    <row r="414" spans="2:4" s="12" customFormat="1" x14ac:dyDescent="0.2">
      <c r="B414" s="14"/>
      <c r="C414" s="14"/>
      <c r="D414" s="14"/>
    </row>
    <row r="415" spans="2:4" s="12" customFormat="1" x14ac:dyDescent="0.2">
      <c r="B415" s="14"/>
      <c r="C415" s="14"/>
      <c r="D415" s="14"/>
    </row>
    <row r="416" spans="2:4" s="12" customFormat="1" x14ac:dyDescent="0.2">
      <c r="B416" s="14"/>
      <c r="C416" s="14"/>
      <c r="D416" s="14"/>
    </row>
    <row r="417" spans="2:4" s="12" customFormat="1" x14ac:dyDescent="0.2">
      <c r="B417" s="14"/>
      <c r="C417" s="14"/>
      <c r="D417" s="14"/>
    </row>
    <row r="418" spans="2:4" s="12" customFormat="1" x14ac:dyDescent="0.2">
      <c r="B418" s="14"/>
      <c r="C418" s="14"/>
      <c r="D418" s="14"/>
    </row>
    <row r="419" spans="2:4" s="12" customFormat="1" x14ac:dyDescent="0.2">
      <c r="B419" s="14"/>
      <c r="C419" s="14"/>
      <c r="D419" s="14"/>
    </row>
    <row r="420" spans="2:4" s="12" customFormat="1" x14ac:dyDescent="0.2">
      <c r="B420" s="14"/>
      <c r="C420" s="14"/>
      <c r="D420" s="14"/>
    </row>
    <row r="421" spans="2:4" s="12" customFormat="1" x14ac:dyDescent="0.2">
      <c r="B421" s="14"/>
      <c r="C421" s="14"/>
      <c r="D421" s="14"/>
    </row>
    <row r="422" spans="2:4" s="12" customFormat="1" x14ac:dyDescent="0.2">
      <c r="B422" s="14"/>
      <c r="C422" s="14"/>
      <c r="D422" s="14"/>
    </row>
    <row r="423" spans="2:4" s="12" customFormat="1" x14ac:dyDescent="0.2">
      <c r="B423" s="14"/>
      <c r="C423" s="14"/>
      <c r="D423" s="14"/>
    </row>
    <row r="424" spans="2:4" s="12" customFormat="1" x14ac:dyDescent="0.2">
      <c r="B424" s="14"/>
      <c r="C424" s="14"/>
      <c r="D424" s="14"/>
    </row>
    <row r="425" spans="2:4" s="12" customFormat="1" x14ac:dyDescent="0.2">
      <c r="B425" s="14"/>
      <c r="C425" s="14"/>
      <c r="D425" s="14"/>
    </row>
    <row r="426" spans="2:4" s="12" customFormat="1" x14ac:dyDescent="0.2">
      <c r="B426" s="14"/>
      <c r="C426" s="14"/>
      <c r="D426" s="14"/>
    </row>
    <row r="427" spans="2:4" s="12" customFormat="1" x14ac:dyDescent="0.2">
      <c r="B427" s="14"/>
      <c r="C427" s="14"/>
      <c r="D427" s="14"/>
    </row>
    <row r="428" spans="2:4" s="12" customFormat="1" x14ac:dyDescent="0.2">
      <c r="B428" s="14"/>
      <c r="C428" s="14"/>
      <c r="D428" s="14"/>
    </row>
    <row r="429" spans="2:4" s="12" customFormat="1" x14ac:dyDescent="0.2">
      <c r="B429" s="14"/>
      <c r="C429" s="14"/>
      <c r="D429" s="14"/>
    </row>
    <row r="430" spans="2:4" s="12" customFormat="1" x14ac:dyDescent="0.2">
      <c r="B430" s="14"/>
      <c r="C430" s="14"/>
      <c r="D430" s="14"/>
    </row>
    <row r="431" spans="2:4" s="12" customFormat="1" x14ac:dyDescent="0.2">
      <c r="B431" s="14"/>
      <c r="C431" s="14"/>
      <c r="D431" s="14"/>
    </row>
    <row r="432" spans="2:4" s="12" customFormat="1" x14ac:dyDescent="0.2">
      <c r="B432" s="14"/>
      <c r="C432" s="14"/>
      <c r="D432" s="14"/>
    </row>
    <row r="433" spans="2:4" s="12" customFormat="1" x14ac:dyDescent="0.2">
      <c r="B433" s="14"/>
      <c r="C433" s="14"/>
      <c r="D433" s="14"/>
    </row>
    <row r="434" spans="2:4" s="12" customFormat="1" x14ac:dyDescent="0.2">
      <c r="B434" s="14"/>
      <c r="C434" s="14"/>
      <c r="D434" s="14"/>
    </row>
    <row r="435" spans="2:4" s="12" customFormat="1" x14ac:dyDescent="0.2">
      <c r="B435" s="14"/>
      <c r="C435" s="14"/>
      <c r="D435" s="14"/>
    </row>
    <row r="436" spans="2:4" s="12" customFormat="1" x14ac:dyDescent="0.2">
      <c r="B436" s="14"/>
      <c r="C436" s="14"/>
      <c r="D436" s="14"/>
    </row>
    <row r="437" spans="2:4" s="12" customFormat="1" x14ac:dyDescent="0.2">
      <c r="B437" s="14"/>
      <c r="C437" s="14"/>
      <c r="D437" s="14"/>
    </row>
    <row r="438" spans="2:4" s="12" customFormat="1" x14ac:dyDescent="0.2">
      <c r="B438" s="14"/>
      <c r="C438" s="14"/>
      <c r="D438" s="14"/>
    </row>
    <row r="439" spans="2:4" s="12" customFormat="1" x14ac:dyDescent="0.2">
      <c r="B439" s="14"/>
      <c r="C439" s="14"/>
      <c r="D439" s="14"/>
    </row>
    <row r="440" spans="2:4" s="12" customFormat="1" x14ac:dyDescent="0.2">
      <c r="B440" s="14"/>
      <c r="C440" s="14"/>
      <c r="D440" s="14"/>
    </row>
    <row r="441" spans="2:4" s="12" customFormat="1" x14ac:dyDescent="0.2">
      <c r="B441" s="14"/>
      <c r="C441" s="14"/>
      <c r="D441" s="14"/>
    </row>
    <row r="442" spans="2:4" s="12" customFormat="1" x14ac:dyDescent="0.2">
      <c r="B442" s="14"/>
      <c r="C442" s="14"/>
      <c r="D442" s="14"/>
    </row>
    <row r="443" spans="2:4" s="12" customFormat="1" x14ac:dyDescent="0.2">
      <c r="B443" s="14"/>
      <c r="C443" s="14"/>
      <c r="D443" s="14"/>
    </row>
    <row r="444" spans="2:4" s="12" customFormat="1" x14ac:dyDescent="0.2">
      <c r="B444" s="14"/>
      <c r="C444" s="14"/>
      <c r="D444" s="14"/>
    </row>
    <row r="445" spans="2:4" s="12" customFormat="1" x14ac:dyDescent="0.2">
      <c r="B445" s="14"/>
      <c r="C445" s="14"/>
      <c r="D445" s="14"/>
    </row>
    <row r="446" spans="2:4" s="12" customFormat="1" x14ac:dyDescent="0.2">
      <c r="B446" s="14"/>
      <c r="C446" s="14"/>
      <c r="D446" s="14"/>
    </row>
    <row r="447" spans="2:4" s="12" customFormat="1" x14ac:dyDescent="0.2">
      <c r="B447" s="14"/>
      <c r="C447" s="14"/>
      <c r="D447" s="14"/>
    </row>
    <row r="448" spans="2:4" s="12" customFormat="1" x14ac:dyDescent="0.2">
      <c r="B448" s="14"/>
      <c r="C448" s="14"/>
      <c r="D448" s="14"/>
    </row>
    <row r="449" spans="2:4" s="12" customFormat="1" x14ac:dyDescent="0.2">
      <c r="B449" s="14"/>
      <c r="C449" s="14"/>
      <c r="D449" s="14"/>
    </row>
    <row r="450" spans="2:4" s="12" customFormat="1" x14ac:dyDescent="0.2">
      <c r="B450" s="14"/>
      <c r="C450" s="14"/>
      <c r="D450" s="14"/>
    </row>
    <row r="451" spans="2:4" s="12" customFormat="1" x14ac:dyDescent="0.2">
      <c r="B451" s="14"/>
      <c r="C451" s="14"/>
      <c r="D451" s="14"/>
    </row>
    <row r="452" spans="2:4" s="12" customFormat="1" x14ac:dyDescent="0.2">
      <c r="B452" s="14"/>
      <c r="C452" s="14"/>
      <c r="D452" s="14"/>
    </row>
    <row r="453" spans="2:4" s="12" customFormat="1" x14ac:dyDescent="0.2">
      <c r="B453" s="14"/>
      <c r="C453" s="14"/>
      <c r="D453" s="14"/>
    </row>
    <row r="454" spans="2:4" s="12" customFormat="1" x14ac:dyDescent="0.2">
      <c r="B454" s="14"/>
      <c r="C454" s="14"/>
      <c r="D454" s="14"/>
    </row>
    <row r="455" spans="2:4" s="12" customFormat="1" x14ac:dyDescent="0.2">
      <c r="B455" s="14"/>
      <c r="C455" s="14"/>
      <c r="D455" s="14"/>
    </row>
    <row r="456" spans="2:4" s="12" customFormat="1" x14ac:dyDescent="0.2">
      <c r="B456" s="14"/>
      <c r="C456" s="14"/>
      <c r="D456" s="14"/>
    </row>
    <row r="457" spans="2:4" s="12" customFormat="1" x14ac:dyDescent="0.2">
      <c r="B457" s="14"/>
      <c r="C457" s="14"/>
      <c r="D457" s="14"/>
    </row>
    <row r="458" spans="2:4" s="12" customFormat="1" x14ac:dyDescent="0.2">
      <c r="B458" s="14"/>
      <c r="C458" s="14"/>
      <c r="D458" s="14"/>
    </row>
    <row r="459" spans="2:4" s="12" customFormat="1" x14ac:dyDescent="0.2">
      <c r="B459" s="14"/>
      <c r="C459" s="14"/>
      <c r="D459" s="14"/>
    </row>
    <row r="460" spans="2:4" s="12" customFormat="1" x14ac:dyDescent="0.2">
      <c r="B460" s="14"/>
      <c r="C460" s="14"/>
      <c r="D460" s="14"/>
    </row>
    <row r="461" spans="2:4" s="12" customFormat="1" x14ac:dyDescent="0.2">
      <c r="B461" s="14"/>
      <c r="C461" s="14"/>
      <c r="D461" s="14"/>
    </row>
    <row r="462" spans="2:4" s="12" customFormat="1" x14ac:dyDescent="0.2">
      <c r="B462" s="14"/>
      <c r="C462" s="14"/>
      <c r="D462" s="14"/>
    </row>
    <row r="463" spans="2:4" s="12" customFormat="1" x14ac:dyDescent="0.2">
      <c r="B463" s="14"/>
      <c r="C463" s="14"/>
      <c r="D463" s="14"/>
    </row>
    <row r="464" spans="2:4" s="12" customFormat="1" x14ac:dyDescent="0.2">
      <c r="B464" s="14"/>
      <c r="C464" s="14"/>
      <c r="D464" s="14"/>
    </row>
    <row r="465" spans="2:4" s="12" customFormat="1" x14ac:dyDescent="0.2">
      <c r="B465" s="14"/>
      <c r="C465" s="14"/>
      <c r="D465" s="14"/>
    </row>
    <row r="466" spans="2:4" s="12" customFormat="1" x14ac:dyDescent="0.2">
      <c r="B466" s="14"/>
      <c r="C466" s="14"/>
      <c r="D466" s="14"/>
    </row>
    <row r="467" spans="2:4" s="12" customFormat="1" x14ac:dyDescent="0.2">
      <c r="B467" s="14"/>
      <c r="C467" s="14"/>
      <c r="D467" s="14"/>
    </row>
    <row r="468" spans="2:4" s="12" customFormat="1" x14ac:dyDescent="0.2">
      <c r="B468" s="14"/>
      <c r="C468" s="14"/>
      <c r="D468" s="14"/>
    </row>
    <row r="469" spans="2:4" s="12" customFormat="1" x14ac:dyDescent="0.2">
      <c r="B469" s="14"/>
      <c r="C469" s="14"/>
      <c r="D469" s="14"/>
    </row>
    <row r="470" spans="2:4" s="12" customFormat="1" x14ac:dyDescent="0.2">
      <c r="B470" s="14"/>
      <c r="C470" s="14"/>
      <c r="D470" s="14"/>
    </row>
    <row r="471" spans="2:4" s="12" customFormat="1" x14ac:dyDescent="0.2">
      <c r="B471" s="14"/>
      <c r="C471" s="14"/>
      <c r="D471" s="14"/>
    </row>
    <row r="472" spans="2:4" s="12" customFormat="1" x14ac:dyDescent="0.2">
      <c r="B472" s="14"/>
      <c r="C472" s="14"/>
      <c r="D472" s="14"/>
    </row>
    <row r="473" spans="2:4" s="12" customFormat="1" x14ac:dyDescent="0.2">
      <c r="B473" s="14"/>
      <c r="C473" s="14"/>
      <c r="D473" s="14"/>
    </row>
    <row r="474" spans="2:4" s="12" customFormat="1" x14ac:dyDescent="0.2">
      <c r="B474" s="14"/>
      <c r="C474" s="14"/>
      <c r="D474" s="14"/>
    </row>
    <row r="475" spans="2:4" s="12" customFormat="1" x14ac:dyDescent="0.2">
      <c r="B475" s="14"/>
      <c r="C475" s="14"/>
      <c r="D475" s="14"/>
    </row>
    <row r="476" spans="2:4" s="12" customFormat="1" x14ac:dyDescent="0.2">
      <c r="B476" s="14"/>
      <c r="C476" s="14"/>
      <c r="D476" s="14"/>
    </row>
    <row r="477" spans="2:4" s="12" customFormat="1" x14ac:dyDescent="0.2">
      <c r="B477" s="14"/>
      <c r="C477" s="14"/>
      <c r="D477" s="14"/>
    </row>
    <row r="478" spans="2:4" s="12" customFormat="1" x14ac:dyDescent="0.2">
      <c r="B478" s="14"/>
      <c r="C478" s="14"/>
      <c r="D478" s="14"/>
    </row>
    <row r="479" spans="2:4" s="12" customFormat="1" x14ac:dyDescent="0.2">
      <c r="B479" s="14"/>
      <c r="C479" s="14"/>
      <c r="D479" s="14"/>
    </row>
    <row r="480" spans="2:4" s="12" customFormat="1" x14ac:dyDescent="0.2">
      <c r="B480" s="14"/>
      <c r="C480" s="14"/>
      <c r="D480" s="14"/>
    </row>
    <row r="481" spans="2:4" s="12" customFormat="1" x14ac:dyDescent="0.2">
      <c r="B481" s="14"/>
      <c r="C481" s="14"/>
      <c r="D481" s="14"/>
    </row>
    <row r="482" spans="2:4" s="12" customFormat="1" x14ac:dyDescent="0.2">
      <c r="B482" s="14"/>
      <c r="C482" s="14"/>
      <c r="D482" s="14"/>
    </row>
    <row r="483" spans="2:4" s="12" customFormat="1" x14ac:dyDescent="0.2">
      <c r="B483" s="14"/>
      <c r="C483" s="14"/>
      <c r="D483" s="14"/>
    </row>
    <row r="484" spans="2:4" s="12" customFormat="1" x14ac:dyDescent="0.2">
      <c r="B484" s="14"/>
      <c r="C484" s="14"/>
      <c r="D484" s="14"/>
    </row>
    <row r="485" spans="2:4" s="12" customFormat="1" x14ac:dyDescent="0.2">
      <c r="B485" s="14"/>
      <c r="C485" s="14"/>
      <c r="D485" s="14"/>
    </row>
    <row r="486" spans="2:4" s="12" customFormat="1" x14ac:dyDescent="0.2">
      <c r="B486" s="14"/>
      <c r="C486" s="14"/>
      <c r="D486" s="14"/>
    </row>
    <row r="487" spans="2:4" s="12" customFormat="1" x14ac:dyDescent="0.2">
      <c r="B487" s="14"/>
      <c r="C487" s="14"/>
      <c r="D487" s="14"/>
    </row>
    <row r="488" spans="2:4" s="12" customFormat="1" x14ac:dyDescent="0.2">
      <c r="B488" s="14"/>
      <c r="C488" s="14"/>
      <c r="D488" s="14"/>
    </row>
    <row r="489" spans="2:4" s="12" customFormat="1" x14ac:dyDescent="0.2">
      <c r="B489" s="14"/>
      <c r="C489" s="14"/>
      <c r="D489" s="14"/>
    </row>
    <row r="490" spans="2:4" s="12" customFormat="1" x14ac:dyDescent="0.2">
      <c r="B490" s="14"/>
      <c r="C490" s="14"/>
      <c r="D490" s="14"/>
    </row>
    <row r="491" spans="2:4" s="12" customFormat="1" x14ac:dyDescent="0.2">
      <c r="B491" s="14"/>
      <c r="C491" s="14"/>
      <c r="D491" s="14"/>
    </row>
    <row r="492" spans="2:4" s="12" customFormat="1" x14ac:dyDescent="0.2">
      <c r="B492" s="14"/>
      <c r="C492" s="14"/>
      <c r="D492" s="14"/>
    </row>
    <row r="493" spans="2:4" s="12" customFormat="1" x14ac:dyDescent="0.2">
      <c r="B493" s="14"/>
      <c r="C493" s="14"/>
      <c r="D493" s="14"/>
    </row>
    <row r="494" spans="2:4" s="12" customFormat="1" x14ac:dyDescent="0.2">
      <c r="B494" s="14"/>
      <c r="C494" s="14"/>
      <c r="D494" s="14"/>
    </row>
    <row r="495" spans="2:4" s="12" customFormat="1" x14ac:dyDescent="0.2">
      <c r="B495" s="14"/>
      <c r="C495" s="14"/>
      <c r="D495" s="14"/>
    </row>
    <row r="496" spans="2:4" s="12" customFormat="1" x14ac:dyDescent="0.2">
      <c r="C496" s="15"/>
      <c r="D496" s="10"/>
    </row>
    <row r="497" spans="3:4" s="12" customFormat="1" x14ac:dyDescent="0.2">
      <c r="C497" s="15"/>
      <c r="D497" s="10"/>
    </row>
    <row r="498" spans="3:4" s="12" customFormat="1" x14ac:dyDescent="0.2">
      <c r="C498" s="15"/>
      <c r="D498" s="10"/>
    </row>
    <row r="499" spans="3:4" s="12" customFormat="1" x14ac:dyDescent="0.2">
      <c r="C499" s="15"/>
      <c r="D499" s="10"/>
    </row>
    <row r="500" spans="3:4" s="12" customFormat="1" x14ac:dyDescent="0.2">
      <c r="C500" s="15"/>
      <c r="D500" s="10"/>
    </row>
    <row r="501" spans="3:4" s="12" customFormat="1" x14ac:dyDescent="0.2">
      <c r="C501" s="15"/>
      <c r="D501" s="10"/>
    </row>
    <row r="502" spans="3:4" s="12" customFormat="1" x14ac:dyDescent="0.2">
      <c r="C502" s="15"/>
      <c r="D502" s="10"/>
    </row>
    <row r="503" spans="3:4" s="12" customFormat="1" x14ac:dyDescent="0.2">
      <c r="C503" s="15"/>
      <c r="D503" s="10"/>
    </row>
    <row r="504" spans="3:4" s="12" customFormat="1" x14ac:dyDescent="0.2">
      <c r="C504" s="15"/>
      <c r="D504" s="10"/>
    </row>
    <row r="505" spans="3:4" s="12" customFormat="1" x14ac:dyDescent="0.2">
      <c r="C505" s="15"/>
      <c r="D505" s="10"/>
    </row>
    <row r="506" spans="3:4" s="12" customFormat="1" x14ac:dyDescent="0.2">
      <c r="C506" s="15"/>
      <c r="D506" s="10"/>
    </row>
    <row r="507" spans="3:4" s="12" customFormat="1" x14ac:dyDescent="0.2">
      <c r="C507" s="15"/>
      <c r="D507" s="10"/>
    </row>
    <row r="508" spans="3:4" s="12" customFormat="1" x14ac:dyDescent="0.2">
      <c r="C508" s="15"/>
      <c r="D508" s="10"/>
    </row>
    <row r="509" spans="3:4" s="12" customFormat="1" x14ac:dyDescent="0.2">
      <c r="C509" s="15"/>
      <c r="D509" s="10"/>
    </row>
    <row r="510" spans="3:4" s="12" customFormat="1" x14ac:dyDescent="0.2">
      <c r="C510" s="15"/>
      <c r="D510" s="10"/>
    </row>
    <row r="511" spans="3:4" s="12" customFormat="1" x14ac:dyDescent="0.2">
      <c r="C511" s="15"/>
      <c r="D511" s="10"/>
    </row>
    <row r="512" spans="3:4" s="12" customFormat="1" x14ac:dyDescent="0.2">
      <c r="C512" s="15"/>
      <c r="D512" s="10"/>
    </row>
    <row r="513" spans="3:4" s="12" customFormat="1" x14ac:dyDescent="0.2">
      <c r="C513" s="15"/>
      <c r="D513" s="10"/>
    </row>
    <row r="514" spans="3:4" s="12" customFormat="1" x14ac:dyDescent="0.2">
      <c r="C514" s="15"/>
      <c r="D514" s="10"/>
    </row>
    <row r="515" spans="3:4" s="12" customFormat="1" x14ac:dyDescent="0.2">
      <c r="C515" s="15"/>
      <c r="D515" s="10"/>
    </row>
    <row r="516" spans="3:4" s="12" customFormat="1" x14ac:dyDescent="0.2">
      <c r="C516" s="15"/>
      <c r="D516" s="10"/>
    </row>
    <row r="517" spans="3:4" s="12" customFormat="1" x14ac:dyDescent="0.2">
      <c r="C517" s="15"/>
      <c r="D517" s="10"/>
    </row>
    <row r="518" spans="3:4" s="12" customFormat="1" x14ac:dyDescent="0.2">
      <c r="C518" s="15"/>
      <c r="D518" s="10"/>
    </row>
    <row r="519" spans="3:4" s="12" customFormat="1" x14ac:dyDescent="0.2">
      <c r="C519" s="15"/>
      <c r="D519" s="10"/>
    </row>
    <row r="520" spans="3:4" s="12" customFormat="1" x14ac:dyDescent="0.2">
      <c r="C520" s="15"/>
      <c r="D520" s="10"/>
    </row>
    <row r="521" spans="3:4" s="12" customFormat="1" x14ac:dyDescent="0.2">
      <c r="C521" s="15"/>
      <c r="D521" s="10"/>
    </row>
    <row r="522" spans="3:4" s="12" customFormat="1" x14ac:dyDescent="0.2">
      <c r="C522" s="15"/>
      <c r="D522" s="10"/>
    </row>
    <row r="523" spans="3:4" s="12" customFormat="1" x14ac:dyDescent="0.2">
      <c r="C523" s="15"/>
      <c r="D523" s="10"/>
    </row>
    <row r="524" spans="3:4" s="12" customFormat="1" x14ac:dyDescent="0.2">
      <c r="C524" s="15"/>
      <c r="D524" s="10"/>
    </row>
    <row r="525" spans="3:4" s="12" customFormat="1" x14ac:dyDescent="0.2">
      <c r="C525" s="15"/>
      <c r="D525" s="10"/>
    </row>
  </sheetData>
  <mergeCells count="9">
    <mergeCell ref="A63:A88"/>
    <mergeCell ref="A89:A130"/>
    <mergeCell ref="A131:A141"/>
    <mergeCell ref="A3:A4"/>
    <mergeCell ref="A5:A16"/>
    <mergeCell ref="A17:A20"/>
    <mergeCell ref="A21:A22"/>
    <mergeCell ref="A23:A29"/>
    <mergeCell ref="A30:A62"/>
  </mergeCells>
  <conditionalFormatting sqref="N2">
    <cfRule type="dataBar" priority="67">
      <dataBar>
        <cfvo type="min"/>
        <cfvo type="max"/>
        <color theme="9" tint="0.39997558519241921"/>
      </dataBar>
      <extLst>
        <ext xmlns:x14="http://schemas.microsoft.com/office/spreadsheetml/2009/9/main" uri="{B025F937-C7B1-47D3-B67F-A62EFF666E3E}">
          <x14:id>{46469C56-DF88-9445-9D75-2A7CEB3A0F26}</x14:id>
        </ext>
      </extLst>
    </cfRule>
    <cfRule type="colorScale" priority="68">
      <colorScale>
        <cfvo type="min"/>
        <cfvo type="max"/>
        <color theme="9" tint="0.39997558519241921"/>
        <color theme="9" tint="0.39997558519241921"/>
      </colorScale>
    </cfRule>
  </conditionalFormatting>
  <conditionalFormatting sqref="O2">
    <cfRule type="dataBar" priority="65">
      <dataBar>
        <cfvo type="min"/>
        <cfvo type="max"/>
        <color theme="9" tint="0.39997558519241921"/>
      </dataBar>
      <extLst>
        <ext xmlns:x14="http://schemas.microsoft.com/office/spreadsheetml/2009/9/main" uri="{B025F937-C7B1-47D3-B67F-A62EFF666E3E}">
          <x14:id>{0938376C-8C5B-DE4D-A145-D67F8724AEEB}</x14:id>
        </ext>
      </extLst>
    </cfRule>
    <cfRule type="colorScale" priority="66">
      <colorScale>
        <cfvo type="min"/>
        <cfvo type="max"/>
        <color theme="9" tint="0.39997558519241921"/>
        <color theme="9" tint="0.39997558519241921"/>
      </colorScale>
    </cfRule>
  </conditionalFormatting>
  <conditionalFormatting sqref="F2:K2">
    <cfRule type="dataBar" priority="69">
      <dataBar>
        <cfvo type="min"/>
        <cfvo type="max"/>
        <color theme="9" tint="0.39997558519241921"/>
      </dataBar>
      <extLst>
        <ext xmlns:x14="http://schemas.microsoft.com/office/spreadsheetml/2009/9/main" uri="{B025F937-C7B1-47D3-B67F-A62EFF666E3E}">
          <x14:id>{11F47998-D045-DF44-8405-7653CCCFA5D4}</x14:id>
        </ext>
      </extLst>
    </cfRule>
    <cfRule type="colorScale" priority="70">
      <colorScale>
        <cfvo type="min"/>
        <cfvo type="max"/>
        <color theme="9" tint="0.39997558519241921"/>
        <color theme="9" tint="0.39997558519241921"/>
      </colorScale>
    </cfRule>
  </conditionalFormatting>
  <conditionalFormatting sqref="K2">
    <cfRule type="dataBar" priority="71">
      <dataBar>
        <cfvo type="min"/>
        <cfvo type="max"/>
        <color theme="9" tint="0.39997558519241921"/>
      </dataBar>
      <extLst>
        <ext xmlns:x14="http://schemas.microsoft.com/office/spreadsheetml/2009/9/main" uri="{B025F937-C7B1-47D3-B67F-A62EFF666E3E}">
          <x14:id>{6A499AC5-FE2A-4449-865A-3F628A73094E}</x14:id>
        </ext>
      </extLst>
    </cfRule>
  </conditionalFormatting>
  <conditionalFormatting sqref="R2">
    <cfRule type="dataBar" priority="62">
      <dataBar>
        <cfvo type="min"/>
        <cfvo type="max"/>
        <color theme="9" tint="0.39997558519241921"/>
      </dataBar>
      <extLst>
        <ext xmlns:x14="http://schemas.microsoft.com/office/spreadsheetml/2009/9/main" uri="{B025F937-C7B1-47D3-B67F-A62EFF666E3E}">
          <x14:id>{CD54D0DC-4E7C-EC48-8780-4DB9AEC3B5B1}</x14:id>
        </ext>
      </extLst>
    </cfRule>
    <cfRule type="colorScale" priority="63">
      <colorScale>
        <cfvo type="min"/>
        <cfvo type="max"/>
        <color theme="9" tint="0.39997558519241921"/>
        <color theme="9" tint="0.39997558519241921"/>
      </colorScale>
    </cfRule>
  </conditionalFormatting>
  <conditionalFormatting sqref="R2">
    <cfRule type="dataBar" priority="64">
      <dataBar>
        <cfvo type="min"/>
        <cfvo type="max"/>
        <color theme="9" tint="0.39997558519241921"/>
      </dataBar>
      <extLst>
        <ext xmlns:x14="http://schemas.microsoft.com/office/spreadsheetml/2009/9/main" uri="{B025F937-C7B1-47D3-B67F-A62EFF666E3E}">
          <x14:id>{55AB27EC-9F97-2A45-9517-CBFD00323127}</x14:id>
        </ext>
      </extLst>
    </cfRule>
  </conditionalFormatting>
  <conditionalFormatting sqref="U2">
    <cfRule type="dataBar" priority="60">
      <dataBar>
        <cfvo type="min"/>
        <cfvo type="max"/>
        <color theme="9" tint="0.39997558519241921"/>
      </dataBar>
      <extLst>
        <ext xmlns:x14="http://schemas.microsoft.com/office/spreadsheetml/2009/9/main" uri="{B025F937-C7B1-47D3-B67F-A62EFF666E3E}">
          <x14:id>{B05C0E35-1968-ED43-86D0-9B6E4C9AD647}</x14:id>
        </ext>
      </extLst>
    </cfRule>
    <cfRule type="colorScale" priority="61">
      <colorScale>
        <cfvo type="min"/>
        <cfvo type="max"/>
        <color theme="9" tint="0.39997558519241921"/>
        <color theme="9" tint="0.39997558519241921"/>
      </colorScale>
    </cfRule>
  </conditionalFormatting>
  <conditionalFormatting sqref="V2">
    <cfRule type="dataBar" priority="58">
      <dataBar>
        <cfvo type="min"/>
        <cfvo type="max"/>
        <color theme="9" tint="0.39997558519241921"/>
      </dataBar>
      <extLst>
        <ext xmlns:x14="http://schemas.microsoft.com/office/spreadsheetml/2009/9/main" uri="{B025F937-C7B1-47D3-B67F-A62EFF666E3E}">
          <x14:id>{81C1B0B0-5CAB-504B-8017-14A0CFF4CF92}</x14:id>
        </ext>
      </extLst>
    </cfRule>
    <cfRule type="colorScale" priority="59">
      <colorScale>
        <cfvo type="min"/>
        <cfvo type="max"/>
        <color theme="9" tint="0.39997558519241921"/>
        <color theme="9" tint="0.39997558519241921"/>
      </colorScale>
    </cfRule>
  </conditionalFormatting>
  <conditionalFormatting sqref="Y2">
    <cfRule type="dataBar" priority="55">
      <dataBar>
        <cfvo type="min"/>
        <cfvo type="max"/>
        <color theme="9" tint="0.39997558519241921"/>
      </dataBar>
      <extLst>
        <ext xmlns:x14="http://schemas.microsoft.com/office/spreadsheetml/2009/9/main" uri="{B025F937-C7B1-47D3-B67F-A62EFF666E3E}">
          <x14:id>{91EC01C7-2C74-A64A-A07A-CB58BBFE1DD2}</x14:id>
        </ext>
      </extLst>
    </cfRule>
    <cfRule type="colorScale" priority="56">
      <colorScale>
        <cfvo type="min"/>
        <cfvo type="max"/>
        <color theme="9" tint="0.39997558519241921"/>
        <color theme="9" tint="0.39997558519241921"/>
      </colorScale>
    </cfRule>
  </conditionalFormatting>
  <conditionalFormatting sqref="Y2">
    <cfRule type="dataBar" priority="57">
      <dataBar>
        <cfvo type="min"/>
        <cfvo type="max"/>
        <color theme="9" tint="0.39997558519241921"/>
      </dataBar>
      <extLst>
        <ext xmlns:x14="http://schemas.microsoft.com/office/spreadsheetml/2009/9/main" uri="{B025F937-C7B1-47D3-B67F-A62EFF666E3E}">
          <x14:id>{DF207127-FE1A-F444-AE1F-B986F5A0E53E}</x14:id>
        </ext>
      </extLst>
    </cfRule>
  </conditionalFormatting>
  <conditionalFormatting sqref="AB2">
    <cfRule type="dataBar" priority="53">
      <dataBar>
        <cfvo type="min"/>
        <cfvo type="max"/>
        <color theme="9" tint="0.39997558519241921"/>
      </dataBar>
      <extLst>
        <ext xmlns:x14="http://schemas.microsoft.com/office/spreadsheetml/2009/9/main" uri="{B025F937-C7B1-47D3-B67F-A62EFF666E3E}">
          <x14:id>{164AD874-42D4-9F4C-8BBE-28446CBE6B7D}</x14:id>
        </ext>
      </extLst>
    </cfRule>
    <cfRule type="colorScale" priority="54">
      <colorScale>
        <cfvo type="min"/>
        <cfvo type="max"/>
        <color theme="9" tint="0.39997558519241921"/>
        <color theme="9" tint="0.39997558519241921"/>
      </colorScale>
    </cfRule>
  </conditionalFormatting>
  <conditionalFormatting sqref="AC2">
    <cfRule type="dataBar" priority="51">
      <dataBar>
        <cfvo type="min"/>
        <cfvo type="max"/>
        <color theme="9" tint="0.39997558519241921"/>
      </dataBar>
      <extLst>
        <ext xmlns:x14="http://schemas.microsoft.com/office/spreadsheetml/2009/9/main" uri="{B025F937-C7B1-47D3-B67F-A62EFF666E3E}">
          <x14:id>{4CD87B02-5C9C-FD4D-AFF5-E541E8B376F6}</x14:id>
        </ext>
      </extLst>
    </cfRule>
    <cfRule type="colorScale" priority="52">
      <colorScale>
        <cfvo type="min"/>
        <cfvo type="max"/>
        <color theme="9" tint="0.39997558519241921"/>
        <color theme="9" tint="0.39997558519241921"/>
      </colorScale>
    </cfRule>
  </conditionalFormatting>
  <conditionalFormatting sqref="AF2">
    <cfRule type="dataBar" priority="48">
      <dataBar>
        <cfvo type="min"/>
        <cfvo type="max"/>
        <color theme="9" tint="0.39997558519241921"/>
      </dataBar>
      <extLst>
        <ext xmlns:x14="http://schemas.microsoft.com/office/spreadsheetml/2009/9/main" uri="{B025F937-C7B1-47D3-B67F-A62EFF666E3E}">
          <x14:id>{312A75F1-07F2-9E47-8FD6-3DA28CCA8C7E}</x14:id>
        </ext>
      </extLst>
    </cfRule>
    <cfRule type="colorScale" priority="49">
      <colorScale>
        <cfvo type="min"/>
        <cfvo type="max"/>
        <color theme="9" tint="0.39997558519241921"/>
        <color theme="9" tint="0.39997558519241921"/>
      </colorScale>
    </cfRule>
  </conditionalFormatting>
  <conditionalFormatting sqref="AF2">
    <cfRule type="dataBar" priority="50">
      <dataBar>
        <cfvo type="min"/>
        <cfvo type="max"/>
        <color theme="9" tint="0.39997558519241921"/>
      </dataBar>
      <extLst>
        <ext xmlns:x14="http://schemas.microsoft.com/office/spreadsheetml/2009/9/main" uri="{B025F937-C7B1-47D3-B67F-A62EFF666E3E}">
          <x14:id>{5B74003A-EF71-6C4B-86E7-3C0504A5FEF9}</x14:id>
        </ext>
      </extLst>
    </cfRule>
  </conditionalFormatting>
  <conditionalFormatting sqref="AI2">
    <cfRule type="dataBar" priority="46">
      <dataBar>
        <cfvo type="min"/>
        <cfvo type="max"/>
        <color theme="9" tint="0.39997558519241921"/>
      </dataBar>
      <extLst>
        <ext xmlns:x14="http://schemas.microsoft.com/office/spreadsheetml/2009/9/main" uri="{B025F937-C7B1-47D3-B67F-A62EFF666E3E}">
          <x14:id>{6BD4A282-A14B-C047-95D6-13675E5D43DC}</x14:id>
        </ext>
      </extLst>
    </cfRule>
    <cfRule type="colorScale" priority="47">
      <colorScale>
        <cfvo type="min"/>
        <cfvo type="max"/>
        <color theme="9" tint="0.39997558519241921"/>
        <color theme="9" tint="0.39997558519241921"/>
      </colorScale>
    </cfRule>
  </conditionalFormatting>
  <conditionalFormatting sqref="AJ2">
    <cfRule type="dataBar" priority="44">
      <dataBar>
        <cfvo type="min"/>
        <cfvo type="max"/>
        <color theme="9" tint="0.39997558519241921"/>
      </dataBar>
      <extLst>
        <ext xmlns:x14="http://schemas.microsoft.com/office/spreadsheetml/2009/9/main" uri="{B025F937-C7B1-47D3-B67F-A62EFF666E3E}">
          <x14:id>{DA660CF6-2F32-9A4B-9DD1-4390390E2DA2}</x14:id>
        </ext>
      </extLst>
    </cfRule>
    <cfRule type="colorScale" priority="45">
      <colorScale>
        <cfvo type="min"/>
        <cfvo type="max"/>
        <color theme="9" tint="0.39997558519241921"/>
        <color theme="9" tint="0.39997558519241921"/>
      </colorScale>
    </cfRule>
  </conditionalFormatting>
  <conditionalFormatting sqref="AM2">
    <cfRule type="dataBar" priority="41">
      <dataBar>
        <cfvo type="min"/>
        <cfvo type="max"/>
        <color theme="9" tint="0.39997558519241921"/>
      </dataBar>
      <extLst>
        <ext xmlns:x14="http://schemas.microsoft.com/office/spreadsheetml/2009/9/main" uri="{B025F937-C7B1-47D3-B67F-A62EFF666E3E}">
          <x14:id>{0EA0D1E1-1177-B342-925E-A7E1298B2D25}</x14:id>
        </ext>
      </extLst>
    </cfRule>
    <cfRule type="colorScale" priority="42">
      <colorScale>
        <cfvo type="min"/>
        <cfvo type="max"/>
        <color theme="9" tint="0.39997558519241921"/>
        <color theme="9" tint="0.39997558519241921"/>
      </colorScale>
    </cfRule>
  </conditionalFormatting>
  <conditionalFormatting sqref="AM2">
    <cfRule type="dataBar" priority="43">
      <dataBar>
        <cfvo type="min"/>
        <cfvo type="max"/>
        <color theme="9" tint="0.39997558519241921"/>
      </dataBar>
      <extLst>
        <ext xmlns:x14="http://schemas.microsoft.com/office/spreadsheetml/2009/9/main" uri="{B025F937-C7B1-47D3-B67F-A62EFF666E3E}">
          <x14:id>{DE88EDCE-25B2-2843-AE98-A4B9D39474B3}</x14:id>
        </ext>
      </extLst>
    </cfRule>
  </conditionalFormatting>
  <conditionalFormatting sqref="J59:J64 Q59:Q64 X59:X64 AE59:AE64 AL59:AL64 J29:J57 Q29:Q57 X29:X57 AE29:AE57 AL29:AL57 J77:J83 Q77:Q83 X77:X83 AE77:AE83 AL77:AL83 AL85:AL92 AE85:AE92 X85:X92 Q85:Q92 J85:J92 J94:J98 Q94:Q98 X94:X98 AE94:AE98 AL94:AL98 AL100:AL116 AE100:AE116 X100:X116 Q100:Q116 J100:J116 J118:J121 Q118:Q121 X118:X121 AE118:AE121 AL118:AL121 J129:J132 Q129:Q132 X129:X132 AE129:AE132 AL129:AL132 AL134:AL141 AE134:AE141 X134:X141 Q134:Q141 J134:J141 AL3:AL27 AE3:AE27 X3:X27 Q3:Q27 J3:J27 AL123:AL127 AE123:AE127 X123:X127 Q123:Q127 J123:J127 AL66:AL75 AE66:AE75 X66:X75 Q66:Q75 J66:J75">
    <cfRule type="cellIs" dxfId="23" priority="40" operator="greaterThanOrEqual">
      <formula>4</formula>
    </cfRule>
  </conditionalFormatting>
  <conditionalFormatting sqref="I59:I64 P59:P64 W59:W64 AD59:AD64 AK59:AK64 I29:I57 P29:P57 W29:W57 AD29:AD57 AK29:AK57 I77:I83 P77:P83 W77:W83 AD77:AD83 AK77:AK83 AK85:AK92 AD85:AD92 W85:W92 P85:P92 I85:I92 I94:I98 P94:P98 W94:W98 AD94:AD98 AK94:AK98 AK100:AK116 AD100:AD116 W100:W116 P100:P116 I100:I116 I118:I121 P118:P121 W118:W121 AD118:AD121 AK118:AK121 I129:I132 P129:P132 W129:W132 AD129:AD132 AK129:AK132 AK134:AK141 AD134:AD141 W134:W141 P134:P141 I134:I141 AK3:AK27 AD3:AD27 W3:W27 P3:P27 I3:I27 AK123:AK127 AD123:AD127 W123:W127 P123:P127 I123:I127 AK66:AK75 AD66:AD75 W66:W75 P66:P75 I66:I75">
    <cfRule type="cellIs" dxfId="22" priority="39" operator="lessThanOrEqual">
      <formula>1</formula>
    </cfRule>
  </conditionalFormatting>
  <conditionalFormatting sqref="Q2">
    <cfRule type="dataBar" priority="37">
      <dataBar>
        <cfvo type="min"/>
        <cfvo type="max"/>
        <color theme="9" tint="0.39997558519241921"/>
      </dataBar>
      <extLst>
        <ext xmlns:x14="http://schemas.microsoft.com/office/spreadsheetml/2009/9/main" uri="{B025F937-C7B1-47D3-B67F-A62EFF666E3E}">
          <x14:id>{D12B81E0-64FA-0F49-8559-408944B31928}</x14:id>
        </ext>
      </extLst>
    </cfRule>
    <cfRule type="colorScale" priority="38">
      <colorScale>
        <cfvo type="min"/>
        <cfvo type="max"/>
        <color theme="9" tint="0.39997558519241921"/>
        <color theme="9" tint="0.39997558519241921"/>
      </colorScale>
    </cfRule>
  </conditionalFormatting>
  <conditionalFormatting sqref="X2">
    <cfRule type="dataBar" priority="35">
      <dataBar>
        <cfvo type="min"/>
        <cfvo type="max"/>
        <color theme="9" tint="0.39997558519241921"/>
      </dataBar>
      <extLst>
        <ext xmlns:x14="http://schemas.microsoft.com/office/spreadsheetml/2009/9/main" uri="{B025F937-C7B1-47D3-B67F-A62EFF666E3E}">
          <x14:id>{F6378ACA-395C-3448-8DC2-F075CF4F4847}</x14:id>
        </ext>
      </extLst>
    </cfRule>
    <cfRule type="colorScale" priority="36">
      <colorScale>
        <cfvo type="min"/>
        <cfvo type="max"/>
        <color theme="9" tint="0.39997558519241921"/>
        <color theme="9" tint="0.39997558519241921"/>
      </colorScale>
    </cfRule>
  </conditionalFormatting>
  <conditionalFormatting sqref="AE2">
    <cfRule type="dataBar" priority="33">
      <dataBar>
        <cfvo type="min"/>
        <cfvo type="max"/>
        <color theme="9" tint="0.39997558519241921"/>
      </dataBar>
      <extLst>
        <ext xmlns:x14="http://schemas.microsoft.com/office/spreadsheetml/2009/9/main" uri="{B025F937-C7B1-47D3-B67F-A62EFF666E3E}">
          <x14:id>{8A3BD0BC-E80C-EF4F-84A2-B960F25D03A6}</x14:id>
        </ext>
      </extLst>
    </cfRule>
    <cfRule type="colorScale" priority="34">
      <colorScale>
        <cfvo type="min"/>
        <cfvo type="max"/>
        <color theme="9" tint="0.39997558519241921"/>
        <color theme="9" tint="0.39997558519241921"/>
      </colorScale>
    </cfRule>
  </conditionalFormatting>
  <conditionalFormatting sqref="AL2">
    <cfRule type="dataBar" priority="31">
      <dataBar>
        <cfvo type="min"/>
        <cfvo type="max"/>
        <color theme="9" tint="0.39997558519241921"/>
      </dataBar>
      <extLst>
        <ext xmlns:x14="http://schemas.microsoft.com/office/spreadsheetml/2009/9/main" uri="{B025F937-C7B1-47D3-B67F-A62EFF666E3E}">
          <x14:id>{7591651E-F362-4044-B263-965662E61D9B}</x14:id>
        </ext>
      </extLst>
    </cfRule>
    <cfRule type="colorScale" priority="32">
      <colorScale>
        <cfvo type="min"/>
        <cfvo type="max"/>
        <color theme="9" tint="0.39997558519241921"/>
        <color theme="9" tint="0.39997558519241921"/>
      </colorScale>
    </cfRule>
  </conditionalFormatting>
  <conditionalFormatting sqref="P2">
    <cfRule type="dataBar" priority="29">
      <dataBar>
        <cfvo type="min"/>
        <cfvo type="max"/>
        <color theme="9" tint="0.39997558519241921"/>
      </dataBar>
      <extLst>
        <ext xmlns:x14="http://schemas.microsoft.com/office/spreadsheetml/2009/9/main" uri="{B025F937-C7B1-47D3-B67F-A62EFF666E3E}">
          <x14:id>{B7EB8A03-CCF6-4B43-BA65-8138DA0BF063}</x14:id>
        </ext>
      </extLst>
    </cfRule>
    <cfRule type="colorScale" priority="30">
      <colorScale>
        <cfvo type="min"/>
        <cfvo type="max"/>
        <color theme="9" tint="0.39997558519241921"/>
        <color theme="9" tint="0.39997558519241921"/>
      </colorScale>
    </cfRule>
  </conditionalFormatting>
  <conditionalFormatting sqref="W2">
    <cfRule type="dataBar" priority="27">
      <dataBar>
        <cfvo type="min"/>
        <cfvo type="max"/>
        <color theme="9" tint="0.39997558519241921"/>
      </dataBar>
      <extLst>
        <ext xmlns:x14="http://schemas.microsoft.com/office/spreadsheetml/2009/9/main" uri="{B025F937-C7B1-47D3-B67F-A62EFF666E3E}">
          <x14:id>{2A1D8B23-57FC-1B4D-B3D2-A43388B7DD91}</x14:id>
        </ext>
      </extLst>
    </cfRule>
    <cfRule type="colorScale" priority="28">
      <colorScale>
        <cfvo type="min"/>
        <cfvo type="max"/>
        <color theme="9" tint="0.39997558519241921"/>
        <color theme="9" tint="0.39997558519241921"/>
      </colorScale>
    </cfRule>
  </conditionalFormatting>
  <conditionalFormatting sqref="AD2">
    <cfRule type="dataBar" priority="25">
      <dataBar>
        <cfvo type="min"/>
        <cfvo type="max"/>
        <color theme="9" tint="0.39997558519241921"/>
      </dataBar>
      <extLst>
        <ext xmlns:x14="http://schemas.microsoft.com/office/spreadsheetml/2009/9/main" uri="{B025F937-C7B1-47D3-B67F-A62EFF666E3E}">
          <x14:id>{EFC97738-6CAE-B345-AD3E-F8A3E8609CC0}</x14:id>
        </ext>
      </extLst>
    </cfRule>
    <cfRule type="colorScale" priority="26">
      <colorScale>
        <cfvo type="min"/>
        <cfvo type="max"/>
        <color theme="9" tint="0.39997558519241921"/>
        <color theme="9" tint="0.39997558519241921"/>
      </colorScale>
    </cfRule>
  </conditionalFormatting>
  <conditionalFormatting sqref="AK2">
    <cfRule type="dataBar" priority="23">
      <dataBar>
        <cfvo type="min"/>
        <cfvo type="max"/>
        <color theme="9" tint="0.39997558519241921"/>
      </dataBar>
      <extLst>
        <ext xmlns:x14="http://schemas.microsoft.com/office/spreadsheetml/2009/9/main" uri="{B025F937-C7B1-47D3-B67F-A62EFF666E3E}">
          <x14:id>{887F590E-4BC5-4D4C-96AD-3D8F50281B9C}</x14:id>
        </ext>
      </extLst>
    </cfRule>
    <cfRule type="colorScale" priority="24">
      <colorScale>
        <cfvo type="min"/>
        <cfvo type="max"/>
        <color theme="9" tint="0.39997558519241921"/>
        <color theme="9" tint="0.39997558519241921"/>
      </colorScale>
    </cfRule>
  </conditionalFormatting>
  <conditionalFormatting sqref="J58 Q58 X58 AE58 AL58">
    <cfRule type="cellIs" dxfId="21" priority="22" operator="greaterThanOrEqual">
      <formula>4</formula>
    </cfRule>
  </conditionalFormatting>
  <conditionalFormatting sqref="I58 P58 W58 AD58 AK58">
    <cfRule type="cellIs" dxfId="20" priority="21" operator="lessThanOrEqual">
      <formula>1</formula>
    </cfRule>
  </conditionalFormatting>
  <conditionalFormatting sqref="J28 Q28 X28 AE28 AL28">
    <cfRule type="cellIs" dxfId="19" priority="20" operator="greaterThanOrEqual">
      <formula>4</formula>
    </cfRule>
  </conditionalFormatting>
  <conditionalFormatting sqref="I28 P28 W28 AD28 AK28">
    <cfRule type="cellIs" dxfId="18" priority="19" operator="lessThanOrEqual">
      <formula>1</formula>
    </cfRule>
  </conditionalFormatting>
  <conditionalFormatting sqref="J65 Q65 X65 AE65 AL65">
    <cfRule type="cellIs" dxfId="17" priority="18" operator="greaterThanOrEqual">
      <formula>4</formula>
    </cfRule>
  </conditionalFormatting>
  <conditionalFormatting sqref="I65 P65 W65 AD65 AK65">
    <cfRule type="cellIs" dxfId="16" priority="17" operator="lessThanOrEqual">
      <formula>1</formula>
    </cfRule>
  </conditionalFormatting>
  <conditionalFormatting sqref="J76 Q76 X76 AE76 AL76">
    <cfRule type="cellIs" dxfId="15" priority="16" operator="greaterThanOrEqual">
      <formula>4</formula>
    </cfRule>
  </conditionalFormatting>
  <conditionalFormatting sqref="I76 P76 W76 AD76 AK76">
    <cfRule type="cellIs" dxfId="14" priority="15" operator="lessThanOrEqual">
      <formula>1</formula>
    </cfRule>
  </conditionalFormatting>
  <conditionalFormatting sqref="J84 Q84 X84 AE84 AL84">
    <cfRule type="cellIs" dxfId="13" priority="14" operator="greaterThanOrEqual">
      <formula>4</formula>
    </cfRule>
  </conditionalFormatting>
  <conditionalFormatting sqref="I84 P84 W84 AD84 AK84">
    <cfRule type="cellIs" dxfId="12" priority="13" operator="lessThanOrEqual">
      <formula>1</formula>
    </cfRule>
  </conditionalFormatting>
  <conditionalFormatting sqref="J93 Q93 X93 AE93 AL93">
    <cfRule type="cellIs" dxfId="11" priority="12" operator="greaterThanOrEqual">
      <formula>4</formula>
    </cfRule>
  </conditionalFormatting>
  <conditionalFormatting sqref="I93 P93 W93 AD93 AK93">
    <cfRule type="cellIs" dxfId="10" priority="11" operator="lessThanOrEqual">
      <formula>1</formula>
    </cfRule>
  </conditionalFormatting>
  <conditionalFormatting sqref="J99 Q99 X99 AE99 AL99">
    <cfRule type="cellIs" dxfId="9" priority="10" operator="greaterThanOrEqual">
      <formula>4</formula>
    </cfRule>
  </conditionalFormatting>
  <conditionalFormatting sqref="I99 P99 W99 AD99 AK99">
    <cfRule type="cellIs" dxfId="8" priority="9" operator="lessThanOrEqual">
      <formula>1</formula>
    </cfRule>
  </conditionalFormatting>
  <conditionalFormatting sqref="J117 Q117 X117 AE117 AL117">
    <cfRule type="cellIs" dxfId="7" priority="8" operator="greaterThanOrEqual">
      <formula>4</formula>
    </cfRule>
  </conditionalFormatting>
  <conditionalFormatting sqref="I117 P117 W117 AD117 AK117">
    <cfRule type="cellIs" dxfId="6" priority="7" operator="lessThanOrEqual">
      <formula>1</formula>
    </cfRule>
  </conditionalFormatting>
  <conditionalFormatting sqref="J122 Q122 X122 AE122 AL122">
    <cfRule type="cellIs" dxfId="5" priority="6" operator="greaterThanOrEqual">
      <formula>4</formula>
    </cfRule>
  </conditionalFormatting>
  <conditionalFormatting sqref="I122 P122 W122 AD122 AK122">
    <cfRule type="cellIs" dxfId="4" priority="5" operator="lessThanOrEqual">
      <formula>1</formula>
    </cfRule>
  </conditionalFormatting>
  <conditionalFormatting sqref="J128 Q128 X128 AE128 AL128">
    <cfRule type="cellIs" dxfId="3" priority="4" operator="greaterThanOrEqual">
      <formula>4</formula>
    </cfRule>
  </conditionalFormatting>
  <conditionalFormatting sqref="I128 P128 W128 AD128 AK128">
    <cfRule type="cellIs" dxfId="2" priority="3" operator="lessThanOrEqual">
      <formula>1</formula>
    </cfRule>
  </conditionalFormatting>
  <conditionalFormatting sqref="J133 Q133 X133 AE133 AL133">
    <cfRule type="cellIs" dxfId="1" priority="2" operator="greaterThanOrEqual">
      <formula>4</formula>
    </cfRule>
  </conditionalFormatting>
  <conditionalFormatting sqref="I133 P133 W133 AD133 AK133">
    <cfRule type="cellIs" dxfId="0" priority="1" operator="lessThanOrEqual">
      <formula>1</formula>
    </cfRule>
  </conditionalFormatting>
  <pageMargins left="0.7" right="0.7" top="0.78740157499999996" bottom="0.78740157499999996" header="0.3" footer="0.3"/>
  <extLst>
    <ext xmlns:x14="http://schemas.microsoft.com/office/spreadsheetml/2009/9/main" uri="{78C0D931-6437-407d-A8EE-F0AAD7539E65}">
      <x14:conditionalFormattings>
        <x14:conditionalFormatting xmlns:xm="http://schemas.microsoft.com/office/excel/2006/main">
          <x14:cfRule type="dataBar" id="{46469C56-DF88-9445-9D75-2A7CEB3A0F26}">
            <x14:dataBar minLength="0" maxLength="100" gradient="0">
              <x14:cfvo type="autoMin"/>
              <x14:cfvo type="autoMax"/>
              <x14:negativeFillColor rgb="FFFF0000"/>
              <x14:axisColor rgb="FF000000"/>
            </x14:dataBar>
          </x14:cfRule>
          <xm:sqref>N2</xm:sqref>
        </x14:conditionalFormatting>
        <x14:conditionalFormatting xmlns:xm="http://schemas.microsoft.com/office/excel/2006/main">
          <x14:cfRule type="dataBar" id="{0938376C-8C5B-DE4D-A145-D67F8724AEEB}">
            <x14:dataBar minLength="0" maxLength="100" gradient="0">
              <x14:cfvo type="autoMin"/>
              <x14:cfvo type="autoMax"/>
              <x14:negativeFillColor rgb="FFFF0000"/>
              <x14:axisColor rgb="FF000000"/>
            </x14:dataBar>
          </x14:cfRule>
          <xm:sqref>O2</xm:sqref>
        </x14:conditionalFormatting>
        <x14:conditionalFormatting xmlns:xm="http://schemas.microsoft.com/office/excel/2006/main">
          <x14:cfRule type="dataBar" id="{11F47998-D045-DF44-8405-7653CCCFA5D4}">
            <x14:dataBar minLength="0" maxLength="100" gradient="0">
              <x14:cfvo type="autoMin"/>
              <x14:cfvo type="autoMax"/>
              <x14:negativeFillColor rgb="FFFF0000"/>
              <x14:axisColor rgb="FF000000"/>
            </x14:dataBar>
          </x14:cfRule>
          <xm:sqref>F2:K2</xm:sqref>
        </x14:conditionalFormatting>
        <x14:conditionalFormatting xmlns:xm="http://schemas.microsoft.com/office/excel/2006/main">
          <x14:cfRule type="dataBar" id="{6A499AC5-FE2A-4449-865A-3F628A73094E}">
            <x14:dataBar minLength="0" maxLength="100" gradient="0">
              <x14:cfvo type="autoMin"/>
              <x14:cfvo type="autoMax"/>
              <x14:negativeFillColor rgb="FFFF0000"/>
              <x14:axisColor rgb="FF000000"/>
            </x14:dataBar>
          </x14:cfRule>
          <xm:sqref>K2</xm:sqref>
        </x14:conditionalFormatting>
        <x14:conditionalFormatting xmlns:xm="http://schemas.microsoft.com/office/excel/2006/main">
          <x14:cfRule type="dataBar" id="{CD54D0DC-4E7C-EC48-8780-4DB9AEC3B5B1}">
            <x14:dataBar minLength="0" maxLength="100" gradient="0">
              <x14:cfvo type="autoMin"/>
              <x14:cfvo type="autoMax"/>
              <x14:negativeFillColor rgb="FFFF0000"/>
              <x14:axisColor rgb="FF000000"/>
            </x14:dataBar>
          </x14:cfRule>
          <xm:sqref>R2</xm:sqref>
        </x14:conditionalFormatting>
        <x14:conditionalFormatting xmlns:xm="http://schemas.microsoft.com/office/excel/2006/main">
          <x14:cfRule type="dataBar" id="{55AB27EC-9F97-2A45-9517-CBFD00323127}">
            <x14:dataBar minLength="0" maxLength="100" gradient="0">
              <x14:cfvo type="autoMin"/>
              <x14:cfvo type="autoMax"/>
              <x14:negativeFillColor rgb="FFFF0000"/>
              <x14:axisColor rgb="FF000000"/>
            </x14:dataBar>
          </x14:cfRule>
          <xm:sqref>R2</xm:sqref>
        </x14:conditionalFormatting>
        <x14:conditionalFormatting xmlns:xm="http://schemas.microsoft.com/office/excel/2006/main">
          <x14:cfRule type="dataBar" id="{B05C0E35-1968-ED43-86D0-9B6E4C9AD647}">
            <x14:dataBar minLength="0" maxLength="100" gradient="0">
              <x14:cfvo type="autoMin"/>
              <x14:cfvo type="autoMax"/>
              <x14:negativeFillColor rgb="FFFF0000"/>
              <x14:axisColor rgb="FF000000"/>
            </x14:dataBar>
          </x14:cfRule>
          <xm:sqref>U2</xm:sqref>
        </x14:conditionalFormatting>
        <x14:conditionalFormatting xmlns:xm="http://schemas.microsoft.com/office/excel/2006/main">
          <x14:cfRule type="dataBar" id="{81C1B0B0-5CAB-504B-8017-14A0CFF4CF92}">
            <x14:dataBar minLength="0" maxLength="100" gradient="0">
              <x14:cfvo type="autoMin"/>
              <x14:cfvo type="autoMax"/>
              <x14:negativeFillColor rgb="FFFF0000"/>
              <x14:axisColor rgb="FF000000"/>
            </x14:dataBar>
          </x14:cfRule>
          <xm:sqref>V2</xm:sqref>
        </x14:conditionalFormatting>
        <x14:conditionalFormatting xmlns:xm="http://schemas.microsoft.com/office/excel/2006/main">
          <x14:cfRule type="dataBar" id="{91EC01C7-2C74-A64A-A07A-CB58BBFE1DD2}">
            <x14:dataBar minLength="0" maxLength="100" gradient="0">
              <x14:cfvo type="autoMin"/>
              <x14:cfvo type="autoMax"/>
              <x14:negativeFillColor rgb="FFFF0000"/>
              <x14:axisColor rgb="FF000000"/>
            </x14:dataBar>
          </x14:cfRule>
          <xm:sqref>Y2</xm:sqref>
        </x14:conditionalFormatting>
        <x14:conditionalFormatting xmlns:xm="http://schemas.microsoft.com/office/excel/2006/main">
          <x14:cfRule type="dataBar" id="{DF207127-FE1A-F444-AE1F-B986F5A0E53E}">
            <x14:dataBar minLength="0" maxLength="100" gradient="0">
              <x14:cfvo type="autoMin"/>
              <x14:cfvo type="autoMax"/>
              <x14:negativeFillColor rgb="FFFF0000"/>
              <x14:axisColor rgb="FF000000"/>
            </x14:dataBar>
          </x14:cfRule>
          <xm:sqref>Y2</xm:sqref>
        </x14:conditionalFormatting>
        <x14:conditionalFormatting xmlns:xm="http://schemas.microsoft.com/office/excel/2006/main">
          <x14:cfRule type="dataBar" id="{164AD874-42D4-9F4C-8BBE-28446CBE6B7D}">
            <x14:dataBar minLength="0" maxLength="100" gradient="0">
              <x14:cfvo type="autoMin"/>
              <x14:cfvo type="autoMax"/>
              <x14:negativeFillColor rgb="FFFF0000"/>
              <x14:axisColor rgb="FF000000"/>
            </x14:dataBar>
          </x14:cfRule>
          <xm:sqref>AB2</xm:sqref>
        </x14:conditionalFormatting>
        <x14:conditionalFormatting xmlns:xm="http://schemas.microsoft.com/office/excel/2006/main">
          <x14:cfRule type="dataBar" id="{4CD87B02-5C9C-FD4D-AFF5-E541E8B376F6}">
            <x14:dataBar minLength="0" maxLength="100" gradient="0">
              <x14:cfvo type="autoMin"/>
              <x14:cfvo type="autoMax"/>
              <x14:negativeFillColor rgb="FFFF0000"/>
              <x14:axisColor rgb="FF000000"/>
            </x14:dataBar>
          </x14:cfRule>
          <xm:sqref>AC2</xm:sqref>
        </x14:conditionalFormatting>
        <x14:conditionalFormatting xmlns:xm="http://schemas.microsoft.com/office/excel/2006/main">
          <x14:cfRule type="dataBar" id="{312A75F1-07F2-9E47-8FD6-3DA28CCA8C7E}">
            <x14:dataBar minLength="0" maxLength="100" gradient="0">
              <x14:cfvo type="autoMin"/>
              <x14:cfvo type="autoMax"/>
              <x14:negativeFillColor rgb="FFFF0000"/>
              <x14:axisColor rgb="FF000000"/>
            </x14:dataBar>
          </x14:cfRule>
          <xm:sqref>AF2</xm:sqref>
        </x14:conditionalFormatting>
        <x14:conditionalFormatting xmlns:xm="http://schemas.microsoft.com/office/excel/2006/main">
          <x14:cfRule type="dataBar" id="{5B74003A-EF71-6C4B-86E7-3C0504A5FEF9}">
            <x14:dataBar minLength="0" maxLength="100" gradient="0">
              <x14:cfvo type="autoMin"/>
              <x14:cfvo type="autoMax"/>
              <x14:negativeFillColor rgb="FFFF0000"/>
              <x14:axisColor rgb="FF000000"/>
            </x14:dataBar>
          </x14:cfRule>
          <xm:sqref>AF2</xm:sqref>
        </x14:conditionalFormatting>
        <x14:conditionalFormatting xmlns:xm="http://schemas.microsoft.com/office/excel/2006/main">
          <x14:cfRule type="dataBar" id="{6BD4A282-A14B-C047-95D6-13675E5D43DC}">
            <x14:dataBar minLength="0" maxLength="100" gradient="0">
              <x14:cfvo type="autoMin"/>
              <x14:cfvo type="autoMax"/>
              <x14:negativeFillColor rgb="FFFF0000"/>
              <x14:axisColor rgb="FF000000"/>
            </x14:dataBar>
          </x14:cfRule>
          <xm:sqref>AI2</xm:sqref>
        </x14:conditionalFormatting>
        <x14:conditionalFormatting xmlns:xm="http://schemas.microsoft.com/office/excel/2006/main">
          <x14:cfRule type="dataBar" id="{DA660CF6-2F32-9A4B-9DD1-4390390E2DA2}">
            <x14:dataBar minLength="0" maxLength="100" gradient="0">
              <x14:cfvo type="autoMin"/>
              <x14:cfvo type="autoMax"/>
              <x14:negativeFillColor rgb="FFFF0000"/>
              <x14:axisColor rgb="FF000000"/>
            </x14:dataBar>
          </x14:cfRule>
          <xm:sqref>AJ2</xm:sqref>
        </x14:conditionalFormatting>
        <x14:conditionalFormatting xmlns:xm="http://schemas.microsoft.com/office/excel/2006/main">
          <x14:cfRule type="dataBar" id="{0EA0D1E1-1177-B342-925E-A7E1298B2D25}">
            <x14:dataBar minLength="0" maxLength="100" gradient="0">
              <x14:cfvo type="autoMin"/>
              <x14:cfvo type="autoMax"/>
              <x14:negativeFillColor rgb="FFFF0000"/>
              <x14:axisColor rgb="FF000000"/>
            </x14:dataBar>
          </x14:cfRule>
          <xm:sqref>AM2</xm:sqref>
        </x14:conditionalFormatting>
        <x14:conditionalFormatting xmlns:xm="http://schemas.microsoft.com/office/excel/2006/main">
          <x14:cfRule type="dataBar" id="{DE88EDCE-25B2-2843-AE98-A4B9D39474B3}">
            <x14:dataBar minLength="0" maxLength="100" gradient="0">
              <x14:cfvo type="autoMin"/>
              <x14:cfvo type="autoMax"/>
              <x14:negativeFillColor rgb="FFFF0000"/>
              <x14:axisColor rgb="FF000000"/>
            </x14:dataBar>
          </x14:cfRule>
          <xm:sqref>AM2</xm:sqref>
        </x14:conditionalFormatting>
        <x14:conditionalFormatting xmlns:xm="http://schemas.microsoft.com/office/excel/2006/main">
          <x14:cfRule type="dataBar" id="{D12B81E0-64FA-0F49-8559-408944B31928}">
            <x14:dataBar minLength="0" maxLength="100" gradient="0">
              <x14:cfvo type="autoMin"/>
              <x14:cfvo type="autoMax"/>
              <x14:negativeFillColor rgb="FFFF0000"/>
              <x14:axisColor rgb="FF000000"/>
            </x14:dataBar>
          </x14:cfRule>
          <xm:sqref>Q2</xm:sqref>
        </x14:conditionalFormatting>
        <x14:conditionalFormatting xmlns:xm="http://schemas.microsoft.com/office/excel/2006/main">
          <x14:cfRule type="dataBar" id="{F6378ACA-395C-3448-8DC2-F075CF4F4847}">
            <x14:dataBar minLength="0" maxLength="100" gradient="0">
              <x14:cfvo type="autoMin"/>
              <x14:cfvo type="autoMax"/>
              <x14:negativeFillColor rgb="FFFF0000"/>
              <x14:axisColor rgb="FF000000"/>
            </x14:dataBar>
          </x14:cfRule>
          <xm:sqref>X2</xm:sqref>
        </x14:conditionalFormatting>
        <x14:conditionalFormatting xmlns:xm="http://schemas.microsoft.com/office/excel/2006/main">
          <x14:cfRule type="dataBar" id="{8A3BD0BC-E80C-EF4F-84A2-B960F25D03A6}">
            <x14:dataBar minLength="0" maxLength="100" gradient="0">
              <x14:cfvo type="autoMin"/>
              <x14:cfvo type="autoMax"/>
              <x14:negativeFillColor rgb="FFFF0000"/>
              <x14:axisColor rgb="FF000000"/>
            </x14:dataBar>
          </x14:cfRule>
          <xm:sqref>AE2</xm:sqref>
        </x14:conditionalFormatting>
        <x14:conditionalFormatting xmlns:xm="http://schemas.microsoft.com/office/excel/2006/main">
          <x14:cfRule type="dataBar" id="{7591651E-F362-4044-B263-965662E61D9B}">
            <x14:dataBar minLength="0" maxLength="100" gradient="0">
              <x14:cfvo type="autoMin"/>
              <x14:cfvo type="autoMax"/>
              <x14:negativeFillColor rgb="FFFF0000"/>
              <x14:axisColor rgb="FF000000"/>
            </x14:dataBar>
          </x14:cfRule>
          <xm:sqref>AL2</xm:sqref>
        </x14:conditionalFormatting>
        <x14:conditionalFormatting xmlns:xm="http://schemas.microsoft.com/office/excel/2006/main">
          <x14:cfRule type="dataBar" id="{B7EB8A03-CCF6-4B43-BA65-8138DA0BF063}">
            <x14:dataBar minLength="0" maxLength="100" gradient="0">
              <x14:cfvo type="autoMin"/>
              <x14:cfvo type="autoMax"/>
              <x14:negativeFillColor rgb="FFFF0000"/>
              <x14:axisColor rgb="FF000000"/>
            </x14:dataBar>
          </x14:cfRule>
          <xm:sqref>P2</xm:sqref>
        </x14:conditionalFormatting>
        <x14:conditionalFormatting xmlns:xm="http://schemas.microsoft.com/office/excel/2006/main">
          <x14:cfRule type="dataBar" id="{2A1D8B23-57FC-1B4D-B3D2-A43388B7DD91}">
            <x14:dataBar minLength="0" maxLength="100" gradient="0">
              <x14:cfvo type="autoMin"/>
              <x14:cfvo type="autoMax"/>
              <x14:negativeFillColor rgb="FFFF0000"/>
              <x14:axisColor rgb="FF000000"/>
            </x14:dataBar>
          </x14:cfRule>
          <xm:sqref>W2</xm:sqref>
        </x14:conditionalFormatting>
        <x14:conditionalFormatting xmlns:xm="http://schemas.microsoft.com/office/excel/2006/main">
          <x14:cfRule type="dataBar" id="{EFC97738-6CAE-B345-AD3E-F8A3E8609CC0}">
            <x14:dataBar minLength="0" maxLength="100" gradient="0">
              <x14:cfvo type="autoMin"/>
              <x14:cfvo type="autoMax"/>
              <x14:negativeFillColor rgb="FFFF0000"/>
              <x14:axisColor rgb="FF000000"/>
            </x14:dataBar>
          </x14:cfRule>
          <xm:sqref>AD2</xm:sqref>
        </x14:conditionalFormatting>
        <x14:conditionalFormatting xmlns:xm="http://schemas.microsoft.com/office/excel/2006/main">
          <x14:cfRule type="dataBar" id="{887F590E-4BC5-4D4C-96AD-3D8F50281B9C}">
            <x14:dataBar minLength="0" maxLength="100" gradient="0">
              <x14:cfvo type="autoMin"/>
              <x14:cfvo type="autoMax"/>
              <x14:negativeFillColor rgb="FFFF0000"/>
              <x14:axisColor rgb="FF000000"/>
            </x14:dataBar>
          </x14:cfRule>
          <xm:sqref>AK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Supplemental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Bauersachs</dc:creator>
  <cp:lastModifiedBy>Stefan Bauersachs</cp:lastModifiedBy>
  <dcterms:created xsi:type="dcterms:W3CDTF">2018-09-24T15:26:55Z</dcterms:created>
  <dcterms:modified xsi:type="dcterms:W3CDTF">2019-10-18T14:13:36Z</dcterms:modified>
</cp:coreProperties>
</file>